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younce\My Drive\Projects\DBS fcMRI prediction\manuscripts\FC improves prediction\MDCP\revision\"/>
    </mc:Choice>
  </mc:AlternateContent>
  <xr:revisionPtr revIDLastSave="0" documentId="8_{7170383F-3498-428F-AC5A-F1E56C2C8F8E}" xr6:coauthVersionLast="47" xr6:coauthVersionMax="47" xr10:uidLastSave="{00000000-0000-0000-0000-000000000000}"/>
  <bookViews>
    <workbookView xWindow="38280" yWindow="-120" windowWidth="38640" windowHeight="21120" xr2:uid="{A1C285D2-C25E-4C26-AC74-696DBE5DBEB8}"/>
  </bookViews>
  <sheets>
    <sheet name="Sheet1" sheetId="1" r:id="rId1"/>
    <sheet name="Sheet2" sheetId="2" r:id="rId2"/>
  </sheets>
  <calcPr calcId="0" fullCalcOnLoad="1"/>
</workbook>
</file>

<file path=xl/sharedStrings.xml><?xml version="1.0" encoding="utf-8"?>
<sst xmlns="http://schemas.openxmlformats.org/spreadsheetml/2006/main" count="256" uniqueCount="128">
  <si>
    <t>'LD_response_UPDRS3_percchange'</t>
  </si>
  <si>
    <t>'Sex'</t>
  </si>
  <si>
    <t>'Handed'</t>
  </si>
  <si>
    <t>'Age_at_Dx'</t>
  </si>
  <si>
    <t>'Age_at_OR'</t>
  </si>
  <si>
    <t>'Age_at_Sx'</t>
  </si>
  <si>
    <t>'Years_since_Dx'</t>
  </si>
  <si>
    <t>'Years_since_Sx'</t>
  </si>
  <si>
    <t>'LEDD_at_OR'</t>
  </si>
  <si>
    <t>'GDS_BDI_zscore_imputed'</t>
  </si>
  <si>
    <t>'MMSEpre_imputed'</t>
  </si>
  <si>
    <t>'MattisDRSpre_imputed'</t>
  </si>
  <si>
    <t>'percentile_Mattis_age_NPT_regressed'</t>
  </si>
  <si>
    <t>'Dyskinesia'</t>
  </si>
  <si>
    <t>'Dystonia'</t>
  </si>
  <si>
    <t>'FOG'</t>
  </si>
  <si>
    <t>'Hallucinations'</t>
  </si>
  <si>
    <t>'Depression'</t>
  </si>
  <si>
    <t>'Anxiety'</t>
  </si>
  <si>
    <t>'Cog_Impairment'</t>
  </si>
  <si>
    <t>'L_STN_STN_right'</t>
  </si>
  <si>
    <t>'L_STN_gpi_left'</t>
  </si>
  <si>
    <t>'L_STN_gpi_right'</t>
  </si>
  <si>
    <t>'L_STN_putamen_left'</t>
  </si>
  <si>
    <t>'L_STN_putamen_right'</t>
  </si>
  <si>
    <t>'L_STN_vlthalamus_left'</t>
  </si>
  <si>
    <t>'L_STN_vlthalamus_right'</t>
  </si>
  <si>
    <t>'L_STN_lp_thalamus_left'</t>
  </si>
  <si>
    <t>'L_STN_lp_thalamus_right'</t>
  </si>
  <si>
    <t>'L_STN_mdthalamus_left'</t>
  </si>
  <si>
    <t>'L_STN_mdthalamus_right'</t>
  </si>
  <si>
    <t>'L_STN_primmotor_left'</t>
  </si>
  <si>
    <t>'L_STN_primmotor_right'</t>
  </si>
  <si>
    <t>'L_STN_primsens_left'</t>
  </si>
  <si>
    <t>'L_STN_primsens_right'</t>
  </si>
  <si>
    <t>'L_STN_sma_left'</t>
  </si>
  <si>
    <t>'L_STN_sma_med'</t>
  </si>
  <si>
    <t>'L_STN_sma_right'</t>
  </si>
  <si>
    <t>'L_STN_dlpfc_left'</t>
  </si>
  <si>
    <t>'L_STN_dlpfc_right'</t>
  </si>
  <si>
    <t>'L_STN_frontpole_left'</t>
  </si>
  <si>
    <t>'L_STN_frontpole_right'</t>
  </si>
  <si>
    <t>'UNK_intranet_CCR'</t>
  </si>
  <si>
    <t>'SMd_intranet_CCR'</t>
  </si>
  <si>
    <t>'SMl_intranet_CCR'</t>
  </si>
  <si>
    <t>'CON_intranet_CCR'</t>
  </si>
  <si>
    <t>'AUD_intranet_CCR'</t>
  </si>
  <si>
    <t>'DMN_intranet_CCR'</t>
  </si>
  <si>
    <t>'PMN_intranet_CCR'</t>
  </si>
  <si>
    <t>'VIS_intranet_CCR'</t>
  </si>
  <si>
    <t>'FPN_intranet_CCR'</t>
  </si>
  <si>
    <t>'SAL_intranet_CCR'</t>
  </si>
  <si>
    <t>'VAN_intranet_CCR'</t>
  </si>
  <si>
    <t>'DAN_intranet_CCR'</t>
  </si>
  <si>
    <t>'MTN_intranet_CCR'</t>
  </si>
  <si>
    <t>'REW_intranet_CCR'</t>
  </si>
  <si>
    <t>'BG_intranet_CCR'</t>
  </si>
  <si>
    <t>'THA_intranet_CCR'</t>
  </si>
  <si>
    <t>'CER_intranet_CCR'</t>
  </si>
  <si>
    <t>'STN_intranet_CCR'</t>
  </si>
  <si>
    <t>'UNK_LSTN_CCR'</t>
  </si>
  <si>
    <t>'SMd_LSTN_CCR'</t>
  </si>
  <si>
    <t>'SMl_LSTN_CCR'</t>
  </si>
  <si>
    <t>'CON_LSTN_CCR'</t>
  </si>
  <si>
    <t>'AUD_LSTN_CCR'</t>
  </si>
  <si>
    <t>'DMN_LSTN_CCR'</t>
  </si>
  <si>
    <t>'PMN_LSTN_CCR'</t>
  </si>
  <si>
    <t>'VIS_LSTN_CCR'</t>
  </si>
  <si>
    <t>'FPN_LSTN_CCR'</t>
  </si>
  <si>
    <t>'SAL_LSTN_CCR'</t>
  </si>
  <si>
    <t>'VAN_LSTN_CCR'</t>
  </si>
  <si>
    <t>'DAN_LSTN_CCR'</t>
  </si>
  <si>
    <t>'MTN_LSTN_CCR'</t>
  </si>
  <si>
    <t>'REW_LSTN_CCR'</t>
  </si>
  <si>
    <t>'BG_LSTN_CCR'</t>
  </si>
  <si>
    <t>'THA_LSTN_CCR'</t>
  </si>
  <si>
    <t>'CER_LSTN_CCR'</t>
  </si>
  <si>
    <t>'STN_LSTN_CCR'</t>
  </si>
  <si>
    <t>'UNK_RSTN_CCR'</t>
  </si>
  <si>
    <t>'SMd_RSTN_CCR'</t>
  </si>
  <si>
    <t>'SMl_RSTN_CCR'</t>
  </si>
  <si>
    <t>'CON_RSTN_CCR'</t>
  </si>
  <si>
    <t>'AUD_RSTN_CCR'</t>
  </si>
  <si>
    <t>'DMN_RSTN_CCR'</t>
  </si>
  <si>
    <t>'PMN_RSTN_CCR'</t>
  </si>
  <si>
    <t>'VIS_RSTN_CCR'</t>
  </si>
  <si>
    <t>'FPN_RSTN_CCR'</t>
  </si>
  <si>
    <t>'SAL_RSTN_CCR'</t>
  </si>
  <si>
    <t>'VAN_RSTN_CCR'</t>
  </si>
  <si>
    <t>'DAN_RSTN_CCR'</t>
  </si>
  <si>
    <t>'MTN_RSTN_CCR'</t>
  </si>
  <si>
    <t>'REW_RSTN_CCR'</t>
  </si>
  <si>
    <t>'BG_RSTN_CCR'</t>
  </si>
  <si>
    <t>'THA_RSTN_CCR'</t>
  </si>
  <si>
    <t>'CER_RSTN_CCR'</t>
  </si>
  <si>
    <t>'STN_RSTN_CCR'</t>
  </si>
  <si>
    <t>'BB300_PC1'</t>
  </si>
  <si>
    <t>'BB300_PC2'</t>
  </si>
  <si>
    <t>'BB300_PC3'</t>
  </si>
  <si>
    <t>'BB300_PC4'</t>
  </si>
  <si>
    <t>'BB300_PC5'</t>
  </si>
  <si>
    <t>'BB300_PC6'</t>
  </si>
  <si>
    <t>'BB300_PC7'</t>
  </si>
  <si>
    <t>'BB300_PC8'</t>
  </si>
  <si>
    <t>'BB300_PC9'</t>
  </si>
  <si>
    <t>'BB300_PC10'</t>
  </si>
  <si>
    <t>'CortexVol'</t>
  </si>
  <si>
    <t>'SM_tot_vol'</t>
  </si>
  <si>
    <t>'Cort_tot_thickness'</t>
  </si>
  <si>
    <t>'SM_tot_thick'</t>
  </si>
  <si>
    <t>'Ventricle_Tot'</t>
  </si>
  <si>
    <t>'Left_Lateral_Ventricle'</t>
  </si>
  <si>
    <t>'x3rd_Ventricle'</t>
  </si>
  <si>
    <t>'Right_Lateral_Ventricle'</t>
  </si>
  <si>
    <t>'Caudate_tot_vol'</t>
  </si>
  <si>
    <t>'Left_Caudate'</t>
  </si>
  <si>
    <t>'Right_Caudate'</t>
  </si>
  <si>
    <t>'Putamen_tot'</t>
  </si>
  <si>
    <t>'Left_Putamen'</t>
  </si>
  <si>
    <t>'Right_Putamen'</t>
  </si>
  <si>
    <t>'Pallidum_tot'</t>
  </si>
  <si>
    <t>'Left_Pallidum'</t>
  </si>
  <si>
    <t>'Right_Pallidum'</t>
  </si>
  <si>
    <t>'Whole_brainstem'</t>
  </si>
  <si>
    <t>'Midbrain'</t>
  </si>
  <si>
    <t>'Thalamus_tot'</t>
  </si>
  <si>
    <t>'Left_Whole_thalamus'</t>
  </si>
  <si>
    <t>'Right_Whole_thalamus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2">
    <xf numFmtId="0" fontId="0" fillId="0" borderId="0" xfId="0"/>
    <xf numFmtId="11" fontId="0" fillId="0" borderId="0" xfId="0" applyNumberFormat="1"/>
  </cellXfs>
  <cellStyles count="19">
    <cellStyle name="Accent" xfId="7" xr:uid="{91284B95-87AA-4ACE-B01E-039C27843DA6}"/>
    <cellStyle name="Accent 1" xfId="8" xr:uid="{5829D8EA-0FC4-4D34-BA4C-596BF21646B0}"/>
    <cellStyle name="Accent 2" xfId="9" xr:uid="{01441136-420A-4AB9-AE39-D811AB143019}"/>
    <cellStyle name="Accent 3" xfId="10" xr:uid="{3EF2238F-DF43-473D-B80E-7489D93A313C}"/>
    <cellStyle name="Bad" xfId="4" builtinId="27" customBuiltin="1"/>
    <cellStyle name="Error" xfId="11" xr:uid="{46183CE5-ACE0-4579-9AB7-E24C06691DD8}"/>
    <cellStyle name="Footnote" xfId="12" xr:uid="{EB8F775A-E45F-4D9C-9F7C-7B36AB6E9691}"/>
    <cellStyle name="Good" xfId="3" builtinId="26" customBuiltin="1"/>
    <cellStyle name="Heading" xfId="13" xr:uid="{28109B5D-D61E-4F06-BCC2-BB76C8A7C92E}"/>
    <cellStyle name="Heading 1" xfId="1" builtinId="16" customBuiltin="1"/>
    <cellStyle name="Heading 2" xfId="2" builtinId="17" customBuiltin="1"/>
    <cellStyle name="Hyperlink" xfId="14" xr:uid="{BFA0736C-2577-456C-87C1-DC74F835962A}"/>
    <cellStyle name="Neutral" xfId="5" builtinId="28" customBuiltin="1"/>
    <cellStyle name="Normal" xfId="0" builtinId="0" customBuiltin="1"/>
    <cellStyle name="Note" xfId="6" builtinId="10" customBuiltin="1"/>
    <cellStyle name="Result" xfId="15" xr:uid="{63E3E535-24FA-4A8A-AF3A-FD7DC8E22F53}"/>
    <cellStyle name="Status" xfId="16" xr:uid="{AA312748-0DAA-473B-A317-0CCE81548BA8}"/>
    <cellStyle name="Text" xfId="17" xr:uid="{765CF9E2-122A-47B7-8857-A974A620FE89}"/>
    <cellStyle name="Warning" xfId="18" xr:uid="{20034EC3-35EE-4DAE-B8F5-43DA0E50DAFD}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FC063-4B58-422F-BFB6-F405D78358C8}">
  <dimension ref="A1:DY12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H1" sqref="DH1"/>
    </sheetView>
  </sheetViews>
  <sheetFormatPr defaultRowHeight="14.25"/>
  <cols>
    <col min="1" max="129" width="10.625" customWidth="1"/>
  </cols>
  <sheetData>
    <row r="1" spans="1:12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</row>
    <row r="2" spans="1:129">
      <c r="A2" t="s">
        <v>0</v>
      </c>
      <c r="B2">
        <v>1</v>
      </c>
      <c r="C2">
        <v>7.9859935000000007E-2</v>
      </c>
      <c r="D2">
        <v>7.4999995999999999E-2</v>
      </c>
      <c r="E2">
        <v>0.38352271999999998</v>
      </c>
      <c r="F2">
        <v>0.42893353000000001</v>
      </c>
      <c r="G2">
        <v>0.33304193999999998</v>
      </c>
      <c r="H2">
        <v>2.4781739000000001E-2</v>
      </c>
      <c r="I2">
        <v>9.4755231999999995E-2</v>
      </c>
      <c r="J2">
        <v>-0.38744935000000003</v>
      </c>
      <c r="K2">
        <v>0.27166578000000002</v>
      </c>
      <c r="L2">
        <v>-0.18764763000000001</v>
      </c>
      <c r="M2">
        <v>-0.10382242</v>
      </c>
      <c r="N2">
        <v>-0.10046118</v>
      </c>
      <c r="O2">
        <v>-0.24710493</v>
      </c>
      <c r="P2">
        <v>3.5150296999999997E-2</v>
      </c>
      <c r="Q2">
        <v>5.2536162999999997E-2</v>
      </c>
      <c r="R2">
        <v>0.12650607999999999</v>
      </c>
      <c r="S2">
        <v>0.16636208</v>
      </c>
      <c r="T2">
        <v>0.13039856999999999</v>
      </c>
      <c r="U2">
        <v>0.19046146</v>
      </c>
      <c r="V2">
        <v>-0.27744754999999999</v>
      </c>
      <c r="W2">
        <v>-9.9125870000000005E-2</v>
      </c>
      <c r="X2">
        <v>-3.4090905999999997E-2</v>
      </c>
      <c r="Y2">
        <v>-6.0970277000000003E-2</v>
      </c>
      <c r="Z2">
        <v>-0.19785838</v>
      </c>
      <c r="AA2">
        <v>-0.19274473</v>
      </c>
      <c r="AB2">
        <v>-0.10974649</v>
      </c>
      <c r="AC2">
        <v>-0.21660839000000001</v>
      </c>
      <c r="AD2">
        <v>-0.14794578999999999</v>
      </c>
      <c r="AE2">
        <v>-0.23006990999999999</v>
      </c>
      <c r="AF2">
        <v>-0.18859264000000001</v>
      </c>
      <c r="AG2">
        <v>0.18754371</v>
      </c>
      <c r="AH2">
        <v>-0.11682691000000001</v>
      </c>
      <c r="AI2">
        <v>0.15227272</v>
      </c>
      <c r="AJ2">
        <v>-4.0384613E-2</v>
      </c>
      <c r="AK2">
        <v>0.13330418999999999</v>
      </c>
      <c r="AL2">
        <v>3.7893354999999997E-2</v>
      </c>
      <c r="AM2">
        <v>0.23234265000000001</v>
      </c>
      <c r="AN2">
        <v>-0.11577796999999999</v>
      </c>
      <c r="AO2">
        <v>-3.5314682999999999E-2</v>
      </c>
      <c r="AP2">
        <v>3.1818181000000001E-2</v>
      </c>
      <c r="AQ2">
        <v>0.19908215000000001</v>
      </c>
      <c r="AR2">
        <v>-0.22805944</v>
      </c>
      <c r="AS2">
        <v>-0.11665209</v>
      </c>
      <c r="AT2">
        <v>-1.3680070000000001E-2</v>
      </c>
      <c r="AU2">
        <v>-0.13911712000000001</v>
      </c>
      <c r="AV2">
        <v>-0.12749125</v>
      </c>
      <c r="AW2">
        <v>0.14895104000000001</v>
      </c>
      <c r="AX2">
        <v>-0.17569929000000001</v>
      </c>
      <c r="AY2">
        <v>0.25362760000000001</v>
      </c>
      <c r="AZ2">
        <v>7.2421326999999994E-2</v>
      </c>
      <c r="BA2">
        <v>-9.9562927999999995E-2</v>
      </c>
      <c r="BB2">
        <v>-8.1512235000000002E-2</v>
      </c>
      <c r="BC2">
        <v>0.10458915000000001</v>
      </c>
      <c r="BD2">
        <v>9.5585659000000003E-2</v>
      </c>
      <c r="BE2">
        <v>-0.12054196</v>
      </c>
      <c r="BF2">
        <v>3.2342653999999998E-2</v>
      </c>
      <c r="BG2">
        <v>-0.20397725999999999</v>
      </c>
      <c r="BH2">
        <v>-3.4877620999999998E-2</v>
      </c>
      <c r="BI2">
        <v>0.10419580000000001</v>
      </c>
      <c r="BJ2">
        <v>-0.28186187000000001</v>
      </c>
      <c r="BK2">
        <v>3.4527970000000001E-3</v>
      </c>
      <c r="BL2">
        <v>0.28758739999999999</v>
      </c>
      <c r="BM2">
        <v>0.32119754</v>
      </c>
      <c r="BN2">
        <v>0.18798076</v>
      </c>
      <c r="BO2">
        <v>6.1625868E-2</v>
      </c>
      <c r="BP2">
        <v>0.2425262</v>
      </c>
      <c r="BQ2">
        <v>-0.11682691000000001</v>
      </c>
      <c r="BR2">
        <v>-1.9099649E-2</v>
      </c>
      <c r="BS2">
        <v>0.13715035</v>
      </c>
      <c r="BT2">
        <v>9.9213280000000001E-2</v>
      </c>
      <c r="BU2">
        <v>-4.4361886000000003E-2</v>
      </c>
      <c r="BV2">
        <v>-0.28597027000000003</v>
      </c>
      <c r="BW2">
        <v>1.6520979000000002E-2</v>
      </c>
      <c r="BX2">
        <v>0.21136363</v>
      </c>
      <c r="BY2">
        <v>0.25638108999999998</v>
      </c>
      <c r="BZ2">
        <v>6.2019224999999997E-2</v>
      </c>
      <c r="CA2">
        <v>0.12202796</v>
      </c>
      <c r="CB2">
        <v>-0.13929194</v>
      </c>
      <c r="CC2">
        <v>-0.15030594</v>
      </c>
      <c r="CD2">
        <v>-0.13024474999999999</v>
      </c>
      <c r="CE2">
        <v>0.18535837999999999</v>
      </c>
      <c r="CF2">
        <v>-4.6503494999999999E-2</v>
      </c>
      <c r="CG2">
        <v>-5.7604893999999997E-2</v>
      </c>
      <c r="CH2">
        <v>4.9519226E-2</v>
      </c>
      <c r="CI2">
        <v>0.14479895000000001</v>
      </c>
      <c r="CJ2">
        <v>6.1188807000000004E-4</v>
      </c>
      <c r="CK2">
        <v>0.16870627999999999</v>
      </c>
      <c r="CL2">
        <v>-0.12967656999999999</v>
      </c>
      <c r="CM2">
        <v>-4.7027968000000003E-2</v>
      </c>
      <c r="CN2">
        <v>-0.30747374999999999</v>
      </c>
      <c r="CO2">
        <v>-9.6809432000000001E-2</v>
      </c>
      <c r="CP2">
        <v>-5.2753492999999999E-2</v>
      </c>
      <c r="CQ2">
        <v>-3.6888108000000003E-2</v>
      </c>
      <c r="CR2">
        <v>1.6433565000000001E-2</v>
      </c>
      <c r="CS2">
        <v>-6.2587409999999996E-2</v>
      </c>
      <c r="CT2">
        <v>3.5882867999999998E-2</v>
      </c>
      <c r="CU2">
        <v>-5.7080418000000001E-2</v>
      </c>
      <c r="CV2">
        <v>-7.7709779000000007E-2</v>
      </c>
      <c r="CW2">
        <v>5.9134609999999997E-2</v>
      </c>
      <c r="CX2">
        <v>-8.6538456E-2</v>
      </c>
      <c r="CY2">
        <v>3.6975521999999997E-2</v>
      </c>
      <c r="CZ2">
        <v>-7.2945795999999993E-2</v>
      </c>
      <c r="DA2">
        <v>2.0716782999999999E-2</v>
      </c>
      <c r="DB2">
        <v>-7.4999995999999999E-2</v>
      </c>
      <c r="DC2">
        <v>1.1844403999999999E-2</v>
      </c>
      <c r="DD2">
        <v>-0.11936188</v>
      </c>
      <c r="DE2">
        <v>4.2307690000000002E-2</v>
      </c>
      <c r="DF2">
        <v>6.3986010999999995E-2</v>
      </c>
      <c r="DG2">
        <v>3.9510920999999997E-2</v>
      </c>
      <c r="DH2">
        <v>0.33994752</v>
      </c>
      <c r="DI2">
        <v>0.34672201000000002</v>
      </c>
      <c r="DJ2">
        <v>0.20506990999999999</v>
      </c>
      <c r="DK2">
        <v>0.33059439000000002</v>
      </c>
      <c r="DL2">
        <v>3.8854890000000003E-2</v>
      </c>
      <c r="DM2">
        <v>6.0052439999999999E-2</v>
      </c>
      <c r="DN2">
        <v>1.7526222000000001E-2</v>
      </c>
      <c r="DO2">
        <v>-0.10511363</v>
      </c>
      <c r="DP2">
        <v>-8.3697549999999996E-2</v>
      </c>
      <c r="DQ2">
        <v>-0.13369755</v>
      </c>
      <c r="DR2">
        <v>-0.13168705999999999</v>
      </c>
      <c r="DS2">
        <v>-0.14431816</v>
      </c>
      <c r="DT2">
        <v>-0.13798076000000001</v>
      </c>
      <c r="DU2">
        <v>-0.22076048000000001</v>
      </c>
      <c r="DV2">
        <v>-0.28684437000000002</v>
      </c>
      <c r="DW2">
        <v>-0.30834788000000002</v>
      </c>
      <c r="DX2">
        <v>-0.28540209</v>
      </c>
      <c r="DY2">
        <v>-0.30349651</v>
      </c>
    </row>
    <row r="3" spans="1:129">
      <c r="A3" t="s">
        <v>1</v>
      </c>
      <c r="B3">
        <v>7.9859935000000007E-2</v>
      </c>
      <c r="C3">
        <v>1</v>
      </c>
      <c r="D3">
        <v>0.20389773</v>
      </c>
      <c r="E3">
        <v>9.3453123999999999E-2</v>
      </c>
      <c r="F3">
        <v>0.11724119</v>
      </c>
      <c r="G3">
        <v>0.11214375</v>
      </c>
      <c r="H3">
        <v>5.5222906000000002E-2</v>
      </c>
      <c r="I3">
        <v>4.5876987000000001E-2</v>
      </c>
      <c r="J3">
        <v>-4.6736270000000003E-2</v>
      </c>
      <c r="K3">
        <v>-4.3417070000000002E-2</v>
      </c>
      <c r="L3">
        <v>0.11053155000000001</v>
      </c>
      <c r="M3">
        <v>5.2053149999999999E-2</v>
      </c>
      <c r="N3">
        <v>1.7946864E-2</v>
      </c>
      <c r="O3">
        <v>0.18959364000000001</v>
      </c>
      <c r="P3">
        <v>2.6028961E-2</v>
      </c>
      <c r="Q3">
        <v>-2.8476077999999998E-2</v>
      </c>
      <c r="R3">
        <v>-0.26773161000000001</v>
      </c>
      <c r="S3">
        <v>5.9078813000000001E-2</v>
      </c>
      <c r="T3">
        <v>-0.11640505</v>
      </c>
      <c r="U3">
        <v>1.512146E-2</v>
      </c>
      <c r="V3">
        <v>0.11554204</v>
      </c>
      <c r="W3">
        <v>0</v>
      </c>
      <c r="X3">
        <v>-3.3982950999999997E-2</v>
      </c>
      <c r="Y3">
        <v>0.18180879999999999</v>
      </c>
      <c r="Z3">
        <v>2.3788067E-2</v>
      </c>
      <c r="AA3">
        <v>-5.0974428E-3</v>
      </c>
      <c r="AB3">
        <v>7.3063350999999999E-2</v>
      </c>
      <c r="AC3">
        <v>-6.6266759999999994E-2</v>
      </c>
      <c r="AD3">
        <v>0.15122414000000001</v>
      </c>
      <c r="AE3">
        <v>0.1104446</v>
      </c>
      <c r="AF3">
        <v>-5.0974432E-2</v>
      </c>
      <c r="AG3">
        <v>0.19030453</v>
      </c>
      <c r="AH3">
        <v>9.3453123999999999E-2</v>
      </c>
      <c r="AI3">
        <v>0.2242875</v>
      </c>
      <c r="AJ3">
        <v>0.17671134999999999</v>
      </c>
      <c r="AK3">
        <v>-7.6461642999999996E-2</v>
      </c>
      <c r="AL3">
        <v>0.27866021000000002</v>
      </c>
      <c r="AM3">
        <v>1.8690624999999999E-2</v>
      </c>
      <c r="AN3">
        <v>-9.8550557999999996E-2</v>
      </c>
      <c r="AO3">
        <v>-0.25487214000000002</v>
      </c>
      <c r="AP3">
        <v>-0.12403777000000001</v>
      </c>
      <c r="AQ3">
        <v>-5.6071874000000001E-2</v>
      </c>
      <c r="AR3">
        <v>-6.2868467999999997E-2</v>
      </c>
      <c r="AS3">
        <v>8.3258234E-2</v>
      </c>
      <c r="AT3">
        <v>-9.0054825000000005E-2</v>
      </c>
      <c r="AU3">
        <v>-0.10874546</v>
      </c>
      <c r="AV3">
        <v>-0.23957981</v>
      </c>
      <c r="AW3">
        <v>-0.18010965000000001</v>
      </c>
      <c r="AX3">
        <v>3.9080396000000003E-2</v>
      </c>
      <c r="AY3">
        <v>-2.7186364000000001E-2</v>
      </c>
      <c r="AZ3">
        <v>-0.15802073</v>
      </c>
      <c r="BA3">
        <v>-2.3788067E-2</v>
      </c>
      <c r="BB3">
        <v>-0.13933010000000001</v>
      </c>
      <c r="BC3">
        <v>-3.3982955000000001E-3</v>
      </c>
      <c r="BD3">
        <v>-0.20729601</v>
      </c>
      <c r="BE3">
        <v>-5.4372728000000002E-2</v>
      </c>
      <c r="BF3">
        <v>-2.888551E-2</v>
      </c>
      <c r="BG3">
        <v>0.16821562000000001</v>
      </c>
      <c r="BH3">
        <v>-8.8355674999999995E-2</v>
      </c>
      <c r="BI3">
        <v>0.16141902</v>
      </c>
      <c r="BJ3">
        <v>8.4957383999999997E-2</v>
      </c>
      <c r="BK3">
        <v>-0.17671134999999999</v>
      </c>
      <c r="BL3">
        <v>-0.10874546</v>
      </c>
      <c r="BM3">
        <v>-0.16991476999999999</v>
      </c>
      <c r="BN3">
        <v>-3.9080396000000003E-2</v>
      </c>
      <c r="BO3">
        <v>-6.2868467999999997E-2</v>
      </c>
      <c r="BP3">
        <v>0.23618151000000001</v>
      </c>
      <c r="BQ3">
        <v>-4.0779542000000002E-2</v>
      </c>
      <c r="BR3">
        <v>-7.3063350999999999E-2</v>
      </c>
      <c r="BS3">
        <v>1.8690624999999999E-2</v>
      </c>
      <c r="BT3">
        <v>8.4957378E-3</v>
      </c>
      <c r="BU3">
        <v>0.15971987000000001</v>
      </c>
      <c r="BV3">
        <v>-0.17501220000000001</v>
      </c>
      <c r="BW3">
        <v>-3.3982950999999997E-2</v>
      </c>
      <c r="BX3">
        <v>-0.28715593</v>
      </c>
      <c r="BY3">
        <v>-0.12573693999999999</v>
      </c>
      <c r="BZ3">
        <v>3.7381249999999998E-2</v>
      </c>
      <c r="CA3">
        <v>-0.23278323000000001</v>
      </c>
      <c r="CB3">
        <v>-0.13763095</v>
      </c>
      <c r="CC3">
        <v>-4.7576133E-2</v>
      </c>
      <c r="CD3">
        <v>-0.1104446</v>
      </c>
      <c r="CE3">
        <v>-0.20389773</v>
      </c>
      <c r="CF3">
        <v>-0.16991476999999999</v>
      </c>
      <c r="CG3">
        <v>-9.5152265999999999E-2</v>
      </c>
      <c r="CH3">
        <v>7.6461642999999996E-2</v>
      </c>
      <c r="CI3">
        <v>0.18010965000000001</v>
      </c>
      <c r="CJ3">
        <v>0.10024971000000001</v>
      </c>
      <c r="CK3">
        <v>-0.16481733000000001</v>
      </c>
      <c r="CL3">
        <v>-0.24977468999999999</v>
      </c>
      <c r="CM3">
        <v>0.23788065999999999</v>
      </c>
      <c r="CN3">
        <v>-8.4957383999999997E-2</v>
      </c>
      <c r="CO3">
        <v>-8.4957383999999997E-2</v>
      </c>
      <c r="CP3">
        <v>-6.7965910000000003E-3</v>
      </c>
      <c r="CQ3">
        <v>-6.7965901999999995E-2</v>
      </c>
      <c r="CR3">
        <v>0.10874546</v>
      </c>
      <c r="CS3">
        <v>-0.10874546</v>
      </c>
      <c r="CT3">
        <v>-0.12743607000000001</v>
      </c>
      <c r="CU3">
        <v>4.5876987000000001E-2</v>
      </c>
      <c r="CV3">
        <v>-0.11554204</v>
      </c>
      <c r="CW3">
        <v>-2.3788067E-2</v>
      </c>
      <c r="CX3">
        <v>-8.1559084000000004E-2</v>
      </c>
      <c r="CY3">
        <v>6.6266759999999994E-2</v>
      </c>
      <c r="CZ3">
        <v>-2.7186364000000001E-2</v>
      </c>
      <c r="DA3">
        <v>-3.0584656000000002E-2</v>
      </c>
      <c r="DB3">
        <v>2.888551E-2</v>
      </c>
      <c r="DC3">
        <v>-7.1364202000000002E-2</v>
      </c>
      <c r="DD3">
        <v>0.21579176</v>
      </c>
      <c r="DE3">
        <v>9.3453123999999999E-2</v>
      </c>
      <c r="DF3">
        <v>-0.20559685999999999</v>
      </c>
      <c r="DG3">
        <v>-0.11894164</v>
      </c>
      <c r="DH3">
        <v>-9.5152265999999999E-2</v>
      </c>
      <c r="DI3">
        <v>-0.10534716</v>
      </c>
      <c r="DJ3">
        <v>-0.22088920000000001</v>
      </c>
      <c r="DK3">
        <v>-6.1169310999999997E-2</v>
      </c>
      <c r="DL3">
        <v>0.16141902</v>
      </c>
      <c r="DM3">
        <v>0.18520710000000001</v>
      </c>
      <c r="DN3">
        <v>0.11554204</v>
      </c>
      <c r="DO3">
        <v>0.23788065999999999</v>
      </c>
      <c r="DP3">
        <v>0.19030453</v>
      </c>
      <c r="DQ3">
        <v>0.24807554000000001</v>
      </c>
      <c r="DR3">
        <v>0.2463764</v>
      </c>
      <c r="DS3">
        <v>0.20559685999999999</v>
      </c>
      <c r="DT3">
        <v>0.22088920000000001</v>
      </c>
      <c r="DU3">
        <v>0.18010965000000001</v>
      </c>
      <c r="DV3">
        <v>0.19540198</v>
      </c>
      <c r="DW3">
        <v>0.30074911999999998</v>
      </c>
      <c r="DX3">
        <v>0.31264317000000003</v>
      </c>
      <c r="DY3">
        <v>0.27016448999999998</v>
      </c>
    </row>
    <row r="4" spans="1:129">
      <c r="A4" t="s">
        <v>2</v>
      </c>
      <c r="B4">
        <v>7.5000002999999996E-2</v>
      </c>
      <c r="C4">
        <v>0.20389771000000001</v>
      </c>
      <c r="D4">
        <v>1</v>
      </c>
      <c r="E4">
        <v>9.0909088000000002E-3</v>
      </c>
      <c r="F4">
        <v>0.16136363000000001</v>
      </c>
      <c r="G4">
        <v>4.7727272000000001E-2</v>
      </c>
      <c r="H4">
        <v>0.22045697</v>
      </c>
      <c r="I4">
        <v>0.19545454000000001</v>
      </c>
      <c r="J4">
        <v>-3.7507790999999999E-2</v>
      </c>
      <c r="K4">
        <v>-3.5299472999999998E-2</v>
      </c>
      <c r="L4">
        <v>5.4845198999999997E-2</v>
      </c>
      <c r="M4">
        <v>-6.8483286000000004E-2</v>
      </c>
      <c r="N4">
        <v>-3.2006890000000003E-2</v>
      </c>
      <c r="O4">
        <v>0.15974461000000001</v>
      </c>
      <c r="P4">
        <v>8.7038829999999998E-2</v>
      </c>
      <c r="Q4">
        <v>0.36118612</v>
      </c>
      <c r="R4">
        <v>7.0064901999999998E-2</v>
      </c>
      <c r="S4">
        <v>-0.21488434000000001</v>
      </c>
      <c r="T4">
        <v>-0.13234483</v>
      </c>
      <c r="U4">
        <v>7.4161984E-2</v>
      </c>
      <c r="V4">
        <v>-4.9999996999999997E-2</v>
      </c>
      <c r="W4">
        <v>-9.3181811000000003E-2</v>
      </c>
      <c r="X4">
        <v>-1.3636364E-2</v>
      </c>
      <c r="Y4">
        <v>-0.17954545</v>
      </c>
      <c r="Z4">
        <v>-8.4090902999999995E-2</v>
      </c>
      <c r="AA4">
        <v>-9.3181811000000003E-2</v>
      </c>
      <c r="AB4">
        <v>1.5909091E-2</v>
      </c>
      <c r="AC4">
        <v>1.3636364E-2</v>
      </c>
      <c r="AD4">
        <v>1.8181817999999999E-2</v>
      </c>
      <c r="AE4">
        <v>4.3181817999999997E-2</v>
      </c>
      <c r="AF4">
        <v>5.6818180000000003E-2</v>
      </c>
      <c r="AG4">
        <v>0.17954545</v>
      </c>
      <c r="AH4">
        <v>0.24090909999999999</v>
      </c>
      <c r="AI4">
        <v>0.18181817</v>
      </c>
      <c r="AJ4">
        <v>0.22045454</v>
      </c>
      <c r="AK4">
        <v>7.7272727999999999E-2</v>
      </c>
      <c r="AL4">
        <v>8.8636360999999997E-2</v>
      </c>
      <c r="AM4">
        <v>-2.0454545000000001E-2</v>
      </c>
      <c r="AN4">
        <v>5.2272725999999999E-2</v>
      </c>
      <c r="AO4">
        <v>-7.5000002999999996E-2</v>
      </c>
      <c r="AP4">
        <v>0.17045452999999999</v>
      </c>
      <c r="AQ4">
        <v>2.2727272000000001E-3</v>
      </c>
      <c r="AR4">
        <v>-0.21818182</v>
      </c>
      <c r="AS4">
        <v>0.16136363000000001</v>
      </c>
      <c r="AT4">
        <v>1.3636364E-2</v>
      </c>
      <c r="AU4">
        <v>-2.0454545000000001E-2</v>
      </c>
      <c r="AV4">
        <v>2.2727272E-2</v>
      </c>
      <c r="AW4">
        <v>0.125</v>
      </c>
      <c r="AX4">
        <v>5.4545455E-2</v>
      </c>
      <c r="AY4">
        <v>-6.5909088000000005E-2</v>
      </c>
      <c r="AZ4">
        <v>0.14545453999999999</v>
      </c>
      <c r="BA4">
        <v>0.12045454999999999</v>
      </c>
      <c r="BB4">
        <v>-1.3636364E-2</v>
      </c>
      <c r="BC4">
        <v>3.8636363999999999E-2</v>
      </c>
      <c r="BD4">
        <v>-6.8181812999999994E-2</v>
      </c>
      <c r="BE4">
        <v>6.8181817999999998E-3</v>
      </c>
      <c r="BF4">
        <v>3.4090905999999997E-2</v>
      </c>
      <c r="BG4">
        <v>-9.7727269000000005E-2</v>
      </c>
      <c r="BH4">
        <v>-0.20681817999999999</v>
      </c>
      <c r="BI4">
        <v>-0.20681817999999999</v>
      </c>
      <c r="BJ4">
        <v>-0.21363635</v>
      </c>
      <c r="BK4">
        <v>0.10909091</v>
      </c>
      <c r="BL4">
        <v>4.9999996999999997E-2</v>
      </c>
      <c r="BM4">
        <v>-2.2727272E-2</v>
      </c>
      <c r="BN4">
        <v>6.1363634E-2</v>
      </c>
      <c r="BO4">
        <v>-1.1363636E-2</v>
      </c>
      <c r="BP4">
        <v>4.0909089000000003E-2</v>
      </c>
      <c r="BQ4">
        <v>-2.2727272E-2</v>
      </c>
      <c r="BR4">
        <v>2.0454545000000001E-2</v>
      </c>
      <c r="BS4">
        <v>-4.0909089000000003E-2</v>
      </c>
      <c r="BT4">
        <v>4.0909089000000003E-2</v>
      </c>
      <c r="BU4">
        <v>8.4090902999999995E-2</v>
      </c>
      <c r="BV4">
        <v>-0.13181818000000001</v>
      </c>
      <c r="BW4">
        <v>2.7272727E-2</v>
      </c>
      <c r="BX4">
        <v>-9.3181811000000003E-2</v>
      </c>
      <c r="BY4">
        <v>0.16363636000000001</v>
      </c>
      <c r="BZ4">
        <v>-0.17727271999999999</v>
      </c>
      <c r="CA4">
        <v>-3.8636363999999999E-2</v>
      </c>
      <c r="CB4">
        <v>-0.27045456000000001</v>
      </c>
      <c r="CC4">
        <v>0.20454544</v>
      </c>
      <c r="CD4">
        <v>1.8181817999999999E-2</v>
      </c>
      <c r="CE4">
        <v>9.5454544000000002E-2</v>
      </c>
      <c r="CF4">
        <v>-7.2727269999999997E-2</v>
      </c>
      <c r="CG4">
        <v>-0.27045456000000001</v>
      </c>
      <c r="CH4">
        <v>-5.6818180000000003E-2</v>
      </c>
      <c r="CI4">
        <v>7.9545453000000002E-2</v>
      </c>
      <c r="CJ4">
        <v>-6.5909088000000005E-2</v>
      </c>
      <c r="CK4">
        <v>3.1818181000000001E-2</v>
      </c>
      <c r="CL4">
        <v>4.5454544000000001E-3</v>
      </c>
      <c r="CM4">
        <v>0.15454546</v>
      </c>
      <c r="CN4">
        <v>-0.14318181999999999</v>
      </c>
      <c r="CO4">
        <v>6.5909088000000005E-2</v>
      </c>
      <c r="CP4">
        <v>0.11136363000000001</v>
      </c>
      <c r="CQ4">
        <v>4.5454543E-2</v>
      </c>
      <c r="CR4">
        <v>-6.8181817999999998E-3</v>
      </c>
      <c r="CS4">
        <v>0.17954545</v>
      </c>
      <c r="CT4">
        <v>0.14772726999999999</v>
      </c>
      <c r="CU4">
        <v>4.9999996999999997E-2</v>
      </c>
      <c r="CV4">
        <v>-9.3181811000000003E-2</v>
      </c>
      <c r="CW4">
        <v>6.3636363000000001E-2</v>
      </c>
      <c r="CX4">
        <v>-0.10454545</v>
      </c>
      <c r="CY4">
        <v>-0.17954545</v>
      </c>
      <c r="CZ4">
        <v>-6.3636363000000001E-2</v>
      </c>
      <c r="DA4">
        <v>1.1363636E-2</v>
      </c>
      <c r="DB4">
        <v>-5.9090908999999997E-2</v>
      </c>
      <c r="DC4">
        <v>-3.8636363999999999E-2</v>
      </c>
      <c r="DD4">
        <v>0.12045454999999999</v>
      </c>
      <c r="DE4">
        <v>-1.5909091E-2</v>
      </c>
      <c r="DF4">
        <v>-3.6363634999999998E-2</v>
      </c>
      <c r="DG4">
        <v>-7.3864445000000001E-2</v>
      </c>
      <c r="DH4">
        <v>-0.14772726999999999</v>
      </c>
      <c r="DI4">
        <v>-9.3181811000000003E-2</v>
      </c>
      <c r="DJ4">
        <v>-8.4090902999999995E-2</v>
      </c>
      <c r="DK4">
        <v>-0.15227272</v>
      </c>
      <c r="DL4">
        <v>3.8636363999999999E-2</v>
      </c>
      <c r="DM4">
        <v>7.7272727999999999E-2</v>
      </c>
      <c r="DN4">
        <v>1.1363636E-2</v>
      </c>
      <c r="DO4">
        <v>0.12727273</v>
      </c>
      <c r="DP4">
        <v>7.2727269999999997E-2</v>
      </c>
      <c r="DQ4">
        <v>0.16136363000000001</v>
      </c>
      <c r="DR4">
        <v>8.6363635999999994E-2</v>
      </c>
      <c r="DS4">
        <v>6.1363634E-2</v>
      </c>
      <c r="DT4">
        <v>0.15454546</v>
      </c>
      <c r="DU4">
        <v>7.5000002999999996E-2</v>
      </c>
      <c r="DV4">
        <v>1.3636364E-2</v>
      </c>
      <c r="DW4">
        <v>2.9545453999999999E-2</v>
      </c>
      <c r="DX4">
        <v>6.3636363000000001E-2</v>
      </c>
      <c r="DY4">
        <v>4.5454544000000001E-3</v>
      </c>
    </row>
    <row r="5" spans="1:129">
      <c r="A5" t="s">
        <v>3</v>
      </c>
      <c r="B5">
        <v>0.38352271999999998</v>
      </c>
      <c r="C5">
        <v>9.3453117000000002E-2</v>
      </c>
      <c r="D5">
        <v>9.0909088000000002E-3</v>
      </c>
      <c r="E5">
        <v>1</v>
      </c>
      <c r="F5">
        <v>0.85349649000000005</v>
      </c>
      <c r="G5">
        <v>0.96551573000000002</v>
      </c>
      <c r="H5">
        <v>-0.39805942999999999</v>
      </c>
      <c r="I5">
        <v>-0.31101396999999997</v>
      </c>
      <c r="J5">
        <v>-0.39660770000000001</v>
      </c>
      <c r="K5">
        <v>3.5408958999999997E-2</v>
      </c>
      <c r="L5">
        <v>-8.9650802000000002E-2</v>
      </c>
      <c r="M5">
        <v>-0.2024647</v>
      </c>
      <c r="N5">
        <v>-0.11088101</v>
      </c>
      <c r="O5">
        <v>-0.20966481000000001</v>
      </c>
      <c r="P5">
        <v>-5.0214707999999997E-2</v>
      </c>
      <c r="Q5">
        <v>-6.5670203999999999E-3</v>
      </c>
      <c r="R5">
        <v>-4.4763688000000003E-2</v>
      </c>
      <c r="S5">
        <v>6.4118712999999994E-2</v>
      </c>
      <c r="T5">
        <v>4.4763688000000003E-2</v>
      </c>
      <c r="U5">
        <v>0.21068744</v>
      </c>
      <c r="V5">
        <v>-0.22923948999999999</v>
      </c>
      <c r="W5">
        <v>-0.16555943000000001</v>
      </c>
      <c r="X5">
        <v>-0.34261361000000001</v>
      </c>
      <c r="Y5">
        <v>0.14532343</v>
      </c>
      <c r="Z5">
        <v>-1.8706291999999999E-2</v>
      </c>
      <c r="AA5">
        <v>-0.11166958</v>
      </c>
      <c r="AB5">
        <v>-0.17408216000000001</v>
      </c>
      <c r="AC5">
        <v>-0.12469405</v>
      </c>
      <c r="AD5">
        <v>-0.22329545000000001</v>
      </c>
      <c r="AE5">
        <v>-0.31398597</v>
      </c>
      <c r="AF5">
        <v>-0.31486011000000003</v>
      </c>
      <c r="AG5">
        <v>-6.1188807000000004E-4</v>
      </c>
      <c r="AH5">
        <v>-0.12631118</v>
      </c>
      <c r="AI5">
        <v>0.10166082999999999</v>
      </c>
      <c r="AJ5">
        <v>9.6153840000000004E-2</v>
      </c>
      <c r="AK5">
        <v>-0.12893356</v>
      </c>
      <c r="AL5">
        <v>8.6538455999999996E-3</v>
      </c>
      <c r="AM5">
        <v>6.0358386E-2</v>
      </c>
      <c r="AN5">
        <v>7.0061183999999999E-2</v>
      </c>
      <c r="AO5">
        <v>-1.1188811E-2</v>
      </c>
      <c r="AP5">
        <v>1.2805943E-2</v>
      </c>
      <c r="AQ5">
        <v>1.8968532E-2</v>
      </c>
      <c r="AR5">
        <v>-0.33688806999999998</v>
      </c>
      <c r="AS5">
        <v>-0.24606642000000001</v>
      </c>
      <c r="AT5">
        <v>-0.16853145</v>
      </c>
      <c r="AU5">
        <v>-0.15021852999999999</v>
      </c>
      <c r="AV5">
        <v>-0.15454544000000001</v>
      </c>
      <c r="AW5">
        <v>0.15550697999999999</v>
      </c>
      <c r="AX5">
        <v>-0.18640733000000001</v>
      </c>
      <c r="AY5">
        <v>-1.8662587000000001E-2</v>
      </c>
      <c r="AZ5">
        <v>-0.11630244000000001</v>
      </c>
      <c r="BA5">
        <v>-0.16127622</v>
      </c>
      <c r="BB5">
        <v>-0.22867129999999999</v>
      </c>
      <c r="BC5">
        <v>7.3295451999999997E-2</v>
      </c>
      <c r="BD5">
        <v>-3.2298949E-2</v>
      </c>
      <c r="BE5">
        <v>-0.10218531</v>
      </c>
      <c r="BF5">
        <v>-0.20166083000000001</v>
      </c>
      <c r="BG5">
        <v>-0.24471151999999999</v>
      </c>
      <c r="BH5">
        <v>-6.6083916000000006E-2</v>
      </c>
      <c r="BI5">
        <v>-5.7648599000000002E-2</v>
      </c>
      <c r="BJ5">
        <v>1.1276223E-2</v>
      </c>
      <c r="BK5">
        <v>-1.6171327999999999E-3</v>
      </c>
      <c r="BL5">
        <v>-3.2517482E-2</v>
      </c>
      <c r="BM5">
        <v>0.11442307</v>
      </c>
      <c r="BN5">
        <v>0.20987760999999999</v>
      </c>
      <c r="BO5">
        <v>-7.9720273999999994E-2</v>
      </c>
      <c r="BP5">
        <v>-9.1783208000000005E-4</v>
      </c>
      <c r="BQ5">
        <v>-0.12565559000000001</v>
      </c>
      <c r="BR5">
        <v>0.21590908</v>
      </c>
      <c r="BS5">
        <v>-6.2019224999999997E-2</v>
      </c>
      <c r="BT5">
        <v>-6.7788458999999995E-2</v>
      </c>
      <c r="BU5">
        <v>-7.6923071999999999E-3</v>
      </c>
      <c r="BV5">
        <v>-0.10917832</v>
      </c>
      <c r="BW5">
        <v>9.1826915999999995E-2</v>
      </c>
      <c r="BX5">
        <v>-0.16376747</v>
      </c>
      <c r="BY5">
        <v>0.10174825</v>
      </c>
      <c r="BZ5">
        <v>0.24812060999999999</v>
      </c>
      <c r="CA5">
        <v>-0.1083042</v>
      </c>
      <c r="CB5">
        <v>-0.31481641999999999</v>
      </c>
      <c r="CC5">
        <v>0.12674825000000001</v>
      </c>
      <c r="CD5">
        <v>-0.15874125</v>
      </c>
      <c r="CE5">
        <v>0.14466782</v>
      </c>
      <c r="CF5">
        <v>0.12609264000000001</v>
      </c>
      <c r="CG5">
        <v>-5.7124119000000001E-2</v>
      </c>
      <c r="CH5">
        <v>0.22355768000000001</v>
      </c>
      <c r="CI5">
        <v>-0.10048076</v>
      </c>
      <c r="CJ5">
        <v>3.6931815999999999E-2</v>
      </c>
      <c r="CK5">
        <v>9.7902096999999993E-2</v>
      </c>
      <c r="CL5">
        <v>-0.30773601</v>
      </c>
      <c r="CM5">
        <v>2.5480768000000001E-2</v>
      </c>
      <c r="CN5">
        <v>-0.31512236999999998</v>
      </c>
      <c r="CO5">
        <v>-0.16280592999999999</v>
      </c>
      <c r="CP5">
        <v>0.24475522</v>
      </c>
      <c r="CQ5">
        <v>0.22272724999999999</v>
      </c>
      <c r="CR5">
        <v>0.28894230999999998</v>
      </c>
      <c r="CS5">
        <v>0.25113636</v>
      </c>
      <c r="CT5">
        <v>-6.1188805999999998E-2</v>
      </c>
      <c r="CU5">
        <v>-0.23701923</v>
      </c>
      <c r="CV5">
        <v>-0.26005244</v>
      </c>
      <c r="CW5">
        <v>1.9230768E-3</v>
      </c>
      <c r="CX5">
        <v>-0.32714157999999999</v>
      </c>
      <c r="CY5">
        <v>-0.18492131000000001</v>
      </c>
      <c r="CZ5">
        <v>-0.16774474</v>
      </c>
      <c r="DA5">
        <v>-8.5839152000000002E-2</v>
      </c>
      <c r="DB5">
        <v>-0.16455418999999999</v>
      </c>
      <c r="DC5">
        <v>-0.26722025999999999</v>
      </c>
      <c r="DD5">
        <v>-0.45913458000000001</v>
      </c>
      <c r="DE5">
        <v>-0.21105768</v>
      </c>
      <c r="DF5">
        <v>-9.1520973000000005E-2</v>
      </c>
      <c r="DG5">
        <v>-1.9230980000000002E-2</v>
      </c>
      <c r="DH5">
        <v>0.58212410999999997</v>
      </c>
      <c r="DI5">
        <v>0.59803318999999999</v>
      </c>
      <c r="DJ5">
        <v>0.36359265000000002</v>
      </c>
      <c r="DK5">
        <v>0.55205417000000001</v>
      </c>
      <c r="DL5">
        <v>-0.19047201999999999</v>
      </c>
      <c r="DM5">
        <v>-0.16822550999999999</v>
      </c>
      <c r="DN5">
        <v>-0.19121502000000001</v>
      </c>
      <c r="DO5">
        <v>-0.37849650000000001</v>
      </c>
      <c r="DP5">
        <v>-0.34283215</v>
      </c>
      <c r="DQ5">
        <v>-0.40157338999999997</v>
      </c>
      <c r="DR5">
        <v>-0.32679194</v>
      </c>
      <c r="DS5">
        <v>-0.35952794999999999</v>
      </c>
      <c r="DT5">
        <v>-0.27797200999999999</v>
      </c>
      <c r="DU5">
        <v>-0.39847025000000003</v>
      </c>
      <c r="DV5">
        <v>-0.49042829999999998</v>
      </c>
      <c r="DW5">
        <v>-0.51678318000000001</v>
      </c>
      <c r="DX5">
        <v>-0.49082165999999999</v>
      </c>
      <c r="DY5">
        <v>-0.50541955000000005</v>
      </c>
    </row>
    <row r="6" spans="1:129">
      <c r="A6" t="s">
        <v>4</v>
      </c>
      <c r="B6">
        <v>0.42893353000000001</v>
      </c>
      <c r="C6">
        <v>0.11724118</v>
      </c>
      <c r="D6">
        <v>0.16136363000000001</v>
      </c>
      <c r="E6">
        <v>0.85349649000000005</v>
      </c>
      <c r="F6">
        <v>1</v>
      </c>
      <c r="G6">
        <v>0.85511362999999996</v>
      </c>
      <c r="H6">
        <v>8.2758768999999996E-2</v>
      </c>
      <c r="I6">
        <v>0.14584789000000001</v>
      </c>
      <c r="J6">
        <v>-0.35416009999999998</v>
      </c>
      <c r="K6">
        <v>-1.9839529000000002E-2</v>
      </c>
      <c r="L6">
        <v>-0.12386026</v>
      </c>
      <c r="M6">
        <v>-0.25909510000000002</v>
      </c>
      <c r="N6">
        <v>-0.16192497</v>
      </c>
      <c r="O6">
        <v>-0.10483240000000001</v>
      </c>
      <c r="P6">
        <v>-3.6824118000000003E-2</v>
      </c>
      <c r="Q6">
        <v>0.17074253</v>
      </c>
      <c r="R6">
        <v>-1.1677484E-2</v>
      </c>
      <c r="S6">
        <v>-1.3863507000000001E-2</v>
      </c>
      <c r="T6">
        <v>7.7849895000000002E-2</v>
      </c>
      <c r="U6">
        <v>0.24102645</v>
      </c>
      <c r="V6">
        <v>-0.13374126</v>
      </c>
      <c r="W6">
        <v>-0.17591782</v>
      </c>
      <c r="X6">
        <v>-0.23951048999999999</v>
      </c>
      <c r="Y6">
        <v>0.16573425999999999</v>
      </c>
      <c r="Z6">
        <v>6.5821676999999995E-2</v>
      </c>
      <c r="AA6">
        <v>-0.16123251999999999</v>
      </c>
      <c r="AB6">
        <v>-0.13076921999999999</v>
      </c>
      <c r="AC6">
        <v>-0.19759613000000001</v>
      </c>
      <c r="AD6">
        <v>-0.21660839000000001</v>
      </c>
      <c r="AE6">
        <v>-0.27360138000000001</v>
      </c>
      <c r="AF6">
        <v>-0.24991256000000001</v>
      </c>
      <c r="AG6">
        <v>-4.2832167999999997E-3</v>
      </c>
      <c r="AH6">
        <v>-7.9545446000000006E-2</v>
      </c>
      <c r="AI6">
        <v>9.7596145999999995E-2</v>
      </c>
      <c r="AJ6">
        <v>0.10974649</v>
      </c>
      <c r="AK6">
        <v>-9.4187059000000004E-2</v>
      </c>
      <c r="AL6">
        <v>4.0122375000000002E-2</v>
      </c>
      <c r="AM6">
        <v>0.10034964</v>
      </c>
      <c r="AN6">
        <v>-4.1215031999999999E-2</v>
      </c>
      <c r="AO6">
        <v>-5.8697551000000001E-2</v>
      </c>
      <c r="AP6">
        <v>6.1101396000000002E-2</v>
      </c>
      <c r="AQ6">
        <v>2.4956292000000001E-2</v>
      </c>
      <c r="AR6">
        <v>-0.33579543000000001</v>
      </c>
      <c r="AS6">
        <v>-0.24466781000000001</v>
      </c>
      <c r="AT6">
        <v>-0.33142480000000002</v>
      </c>
      <c r="AU6">
        <v>-0.15694928</v>
      </c>
      <c r="AV6">
        <v>-0.18518355</v>
      </c>
      <c r="AW6">
        <v>9.4405590999999997E-2</v>
      </c>
      <c r="AX6">
        <v>-8.9029713999999996E-2</v>
      </c>
      <c r="AY6">
        <v>-3.9860136999999997E-2</v>
      </c>
      <c r="AZ6">
        <v>-4.3225523000000002E-2</v>
      </c>
      <c r="BA6">
        <v>-0.10839161</v>
      </c>
      <c r="BB6">
        <v>-0.31569051999999997</v>
      </c>
      <c r="BC6">
        <v>-6.3199297000000002E-2</v>
      </c>
      <c r="BD6">
        <v>-3.0201045999999999E-2</v>
      </c>
      <c r="BE6">
        <v>-0.24497374999999999</v>
      </c>
      <c r="BF6">
        <v>-0.2403409</v>
      </c>
      <c r="BG6">
        <v>-0.27465033999999999</v>
      </c>
      <c r="BH6">
        <v>-0.12093531</v>
      </c>
      <c r="BI6">
        <v>-6.7701048999999999E-2</v>
      </c>
      <c r="BJ6">
        <v>2.9938810999999999E-2</v>
      </c>
      <c r="BK6">
        <v>4.0777969999999997E-2</v>
      </c>
      <c r="BL6">
        <v>1.4685313E-2</v>
      </c>
      <c r="BM6">
        <v>8.8155590000000006E-2</v>
      </c>
      <c r="BN6">
        <v>0.16743880999999999</v>
      </c>
      <c r="BO6">
        <v>3.3216780999999998E-3</v>
      </c>
      <c r="BP6">
        <v>1.4685313E-2</v>
      </c>
      <c r="BQ6">
        <v>-0.22722901000000001</v>
      </c>
      <c r="BR6">
        <v>0.27819054999999998</v>
      </c>
      <c r="BS6">
        <v>-8.6145103000000001E-2</v>
      </c>
      <c r="BT6">
        <v>-6.6433564000000001E-2</v>
      </c>
      <c r="BU6">
        <v>-8.8811188999999999E-2</v>
      </c>
      <c r="BV6">
        <v>-0.19672202</v>
      </c>
      <c r="BW6">
        <v>0.14676571999999999</v>
      </c>
      <c r="BX6">
        <v>-0.17093530000000001</v>
      </c>
      <c r="BY6">
        <v>5.8216784000000001E-2</v>
      </c>
      <c r="BZ6">
        <v>0.18776223</v>
      </c>
      <c r="CA6">
        <v>-8.0900341000000001E-2</v>
      </c>
      <c r="CB6">
        <v>-0.30633738999999999</v>
      </c>
      <c r="CC6">
        <v>7.4431813999999999E-2</v>
      </c>
      <c r="CD6">
        <v>-0.27736013999999998</v>
      </c>
      <c r="CE6">
        <v>9.9912583999999999E-2</v>
      </c>
      <c r="CF6">
        <v>7.4038461E-2</v>
      </c>
      <c r="CG6">
        <v>-0.15205418000000001</v>
      </c>
      <c r="CH6">
        <v>0.15249124</v>
      </c>
      <c r="CI6">
        <v>3.8505241000000003E-2</v>
      </c>
      <c r="CJ6">
        <v>-3.5795453999999997E-2</v>
      </c>
      <c r="CK6">
        <v>1.2805943E-2</v>
      </c>
      <c r="CL6">
        <v>-0.25480767999999998</v>
      </c>
      <c r="CM6">
        <v>0.19287586000000001</v>
      </c>
      <c r="CN6">
        <v>-0.29208916000000001</v>
      </c>
      <c r="CO6">
        <v>-0.16966782999999999</v>
      </c>
      <c r="CP6">
        <v>0.12858391</v>
      </c>
      <c r="CQ6">
        <v>0.16092656999999999</v>
      </c>
      <c r="CR6">
        <v>0.24173948000000001</v>
      </c>
      <c r="CS6">
        <v>0.20043705000000001</v>
      </c>
      <c r="CT6">
        <v>-6.3723772999999997E-2</v>
      </c>
      <c r="CU6">
        <v>-0.19672202</v>
      </c>
      <c r="CV6">
        <v>-0.33264858000000003</v>
      </c>
      <c r="CW6">
        <v>3.4484264000000001E-2</v>
      </c>
      <c r="CX6">
        <v>-0.42102271000000002</v>
      </c>
      <c r="CY6">
        <v>-0.20935313</v>
      </c>
      <c r="CZ6">
        <v>-0.22058565999999999</v>
      </c>
      <c r="DA6">
        <v>-0.18142480999999999</v>
      </c>
      <c r="DB6">
        <v>-0.15760489</v>
      </c>
      <c r="DC6">
        <v>-0.43684434999999999</v>
      </c>
      <c r="DD6">
        <v>-0.51013982000000002</v>
      </c>
      <c r="DE6">
        <v>-0.20992131999999999</v>
      </c>
      <c r="DF6">
        <v>-0.18837412000000001</v>
      </c>
      <c r="DG6">
        <v>-0.1126105</v>
      </c>
      <c r="DH6">
        <v>0.59514856000000005</v>
      </c>
      <c r="DI6">
        <v>0.57902098000000002</v>
      </c>
      <c r="DJ6">
        <v>0.39392480000000002</v>
      </c>
      <c r="DK6">
        <v>0.60541957999999996</v>
      </c>
      <c r="DL6">
        <v>-0.20445803000000001</v>
      </c>
      <c r="DM6">
        <v>-0.19003496</v>
      </c>
      <c r="DN6">
        <v>-0.19506118</v>
      </c>
      <c r="DO6">
        <v>-0.42381993000000001</v>
      </c>
      <c r="DP6">
        <v>-0.38623249999999998</v>
      </c>
      <c r="DQ6">
        <v>-0.42880243000000001</v>
      </c>
      <c r="DR6">
        <v>-0.26573426</v>
      </c>
      <c r="DS6">
        <v>-0.30061188</v>
      </c>
      <c r="DT6">
        <v>-0.20428319</v>
      </c>
      <c r="DU6">
        <v>-0.23610137</v>
      </c>
      <c r="DV6">
        <v>-0.38173077</v>
      </c>
      <c r="DW6">
        <v>-0.49025348000000002</v>
      </c>
      <c r="DX6">
        <v>-0.46293706000000001</v>
      </c>
      <c r="DY6">
        <v>-0.47718530999999997</v>
      </c>
    </row>
    <row r="7" spans="1:129">
      <c r="A7" t="s">
        <v>5</v>
      </c>
      <c r="B7">
        <v>0.33304193999999998</v>
      </c>
      <c r="C7">
        <v>0.11214375</v>
      </c>
      <c r="D7">
        <v>4.7727272000000001E-2</v>
      </c>
      <c r="E7">
        <v>0.96551573000000002</v>
      </c>
      <c r="F7">
        <v>0.85511362999999996</v>
      </c>
      <c r="G7">
        <v>1</v>
      </c>
      <c r="H7">
        <v>-0.34298888</v>
      </c>
      <c r="I7">
        <v>-0.34580418000000002</v>
      </c>
      <c r="J7">
        <v>-0.40869501000000003</v>
      </c>
      <c r="K7">
        <v>7.1671940000000003E-2</v>
      </c>
      <c r="L7">
        <v>-6.6722214000000002E-2</v>
      </c>
      <c r="M7">
        <v>-0.22026597000000001</v>
      </c>
      <c r="N7">
        <v>-0.12543361</v>
      </c>
      <c r="O7">
        <v>-0.11481643</v>
      </c>
      <c r="P7">
        <v>-4.0171764999999998E-2</v>
      </c>
      <c r="Q7">
        <v>2.9551592000000002E-2</v>
      </c>
      <c r="R7">
        <v>1.3623730000000001E-2</v>
      </c>
      <c r="S7">
        <v>6.4118712999999994E-2</v>
      </c>
      <c r="T7">
        <v>5.6441168999999999E-2</v>
      </c>
      <c r="U7">
        <v>0.18203396999999999</v>
      </c>
      <c r="V7">
        <v>-0.22272724999999999</v>
      </c>
      <c r="W7">
        <v>-0.20467655000000001</v>
      </c>
      <c r="X7">
        <v>-0.35795452999999999</v>
      </c>
      <c r="Y7">
        <v>0.16888110000000001</v>
      </c>
      <c r="Z7">
        <v>4.2788461E-2</v>
      </c>
      <c r="AA7">
        <v>-0.16455418999999999</v>
      </c>
      <c r="AB7">
        <v>-0.21022726999999999</v>
      </c>
      <c r="AC7">
        <v>-0.18728146000000001</v>
      </c>
      <c r="AD7">
        <v>-0.26621503000000002</v>
      </c>
      <c r="AE7">
        <v>-0.31490383</v>
      </c>
      <c r="AF7">
        <v>-0.33173075000000002</v>
      </c>
      <c r="AG7">
        <v>2.7097901000000001E-2</v>
      </c>
      <c r="AH7">
        <v>-6.0620624999999997E-2</v>
      </c>
      <c r="AI7">
        <v>0.11975524999999999</v>
      </c>
      <c r="AJ7">
        <v>0.16123251999999999</v>
      </c>
      <c r="AK7">
        <v>-0.1076486</v>
      </c>
      <c r="AL7">
        <v>2.9807688999999998E-2</v>
      </c>
      <c r="AM7">
        <v>6.4816429999999994E-2</v>
      </c>
      <c r="AN7">
        <v>6.0358386E-2</v>
      </c>
      <c r="AO7">
        <v>-2.9414335E-2</v>
      </c>
      <c r="AP7">
        <v>3.701923E-2</v>
      </c>
      <c r="AQ7">
        <v>2.5655594E-2</v>
      </c>
      <c r="AR7">
        <v>-0.30327794000000002</v>
      </c>
      <c r="AS7">
        <v>-0.29545452999999999</v>
      </c>
      <c r="AT7">
        <v>-0.24340032</v>
      </c>
      <c r="AU7">
        <v>-0.19200175</v>
      </c>
      <c r="AV7">
        <v>-0.18470278000000001</v>
      </c>
      <c r="AW7">
        <v>0.10314684</v>
      </c>
      <c r="AX7">
        <v>-0.15533215</v>
      </c>
      <c r="AY7">
        <v>-4.7290209999999999E-2</v>
      </c>
      <c r="AZ7">
        <v>-0.13487761000000001</v>
      </c>
      <c r="BA7">
        <v>-0.12915209</v>
      </c>
      <c r="BB7">
        <v>-0.26529717000000003</v>
      </c>
      <c r="BC7">
        <v>3.3260486999999998E-2</v>
      </c>
      <c r="BD7">
        <v>-2.9064683000000001E-2</v>
      </c>
      <c r="BE7">
        <v>-0.10358391</v>
      </c>
      <c r="BF7">
        <v>-0.26162585999999999</v>
      </c>
      <c r="BG7">
        <v>-0.27753496</v>
      </c>
      <c r="BH7">
        <v>-0.13614509999999999</v>
      </c>
      <c r="BI7">
        <v>-5.0568177999999998E-2</v>
      </c>
      <c r="BJ7">
        <v>4.016608E-2</v>
      </c>
      <c r="BK7">
        <v>5.0743002000000002E-2</v>
      </c>
      <c r="BL7">
        <v>1.4947551E-2</v>
      </c>
      <c r="BM7">
        <v>0.1014423</v>
      </c>
      <c r="BN7">
        <v>0.24624124</v>
      </c>
      <c r="BO7">
        <v>-2.7141605999999999E-2</v>
      </c>
      <c r="BP7">
        <v>6.9930066999999995E-4</v>
      </c>
      <c r="BQ7">
        <v>-0.18951045999999999</v>
      </c>
      <c r="BR7">
        <v>0.22460662000000001</v>
      </c>
      <c r="BS7">
        <v>-2.4125872E-2</v>
      </c>
      <c r="BT7">
        <v>-3.9554194000000001E-2</v>
      </c>
      <c r="BU7">
        <v>-3.5489511000000001E-2</v>
      </c>
      <c r="BV7">
        <v>-0.12731643000000001</v>
      </c>
      <c r="BW7">
        <v>0.13330418999999999</v>
      </c>
      <c r="BX7">
        <v>-0.22233391</v>
      </c>
      <c r="BY7">
        <v>4.7683562999999998E-2</v>
      </c>
      <c r="BZ7">
        <v>0.20926571999999999</v>
      </c>
      <c r="CA7">
        <v>-0.14667831000000001</v>
      </c>
      <c r="CB7">
        <v>-0.30201048000000003</v>
      </c>
      <c r="CC7">
        <v>0.13500873999999999</v>
      </c>
      <c r="CD7">
        <v>-0.13409090000000001</v>
      </c>
      <c r="CE7">
        <v>0.11691433</v>
      </c>
      <c r="CF7">
        <v>0.11381118</v>
      </c>
      <c r="CG7">
        <v>-8.610139E-2</v>
      </c>
      <c r="CH7">
        <v>0.27923951000000002</v>
      </c>
      <c r="CI7">
        <v>-6.5428317E-2</v>
      </c>
      <c r="CJ7">
        <v>5.7298947000000003E-2</v>
      </c>
      <c r="CK7">
        <v>8.3391598999999997E-2</v>
      </c>
      <c r="CL7">
        <v>-0.27714157</v>
      </c>
      <c r="CM7">
        <v>0.11009615</v>
      </c>
      <c r="CN7">
        <v>-0.28872376999999999</v>
      </c>
      <c r="CO7">
        <v>-0.14217657</v>
      </c>
      <c r="CP7">
        <v>0.26442306999999998</v>
      </c>
      <c r="CQ7">
        <v>0.20603146</v>
      </c>
      <c r="CR7">
        <v>0.22596152</v>
      </c>
      <c r="CS7">
        <v>0.24388111000000001</v>
      </c>
      <c r="CT7">
        <v>-9.2963286000000006E-2</v>
      </c>
      <c r="CU7">
        <v>-0.24003494</v>
      </c>
      <c r="CV7">
        <v>-0.32993879999999998</v>
      </c>
      <c r="CW7">
        <v>7.6048942000000001E-3</v>
      </c>
      <c r="CX7">
        <v>-0.38872372999999999</v>
      </c>
      <c r="CY7">
        <v>-0.20826048</v>
      </c>
      <c r="CZ7">
        <v>-0.19947550999999999</v>
      </c>
      <c r="DA7">
        <v>-0.17281468</v>
      </c>
      <c r="DB7">
        <v>-0.18199298999999999</v>
      </c>
      <c r="DC7">
        <v>-0.34283215</v>
      </c>
      <c r="DD7">
        <v>-0.46883738000000003</v>
      </c>
      <c r="DE7">
        <v>-0.2305944</v>
      </c>
      <c r="DF7">
        <v>-8.7805941999999998E-2</v>
      </c>
      <c r="DG7">
        <v>-3.2517839E-2</v>
      </c>
      <c r="DH7">
        <v>0.59506117999999997</v>
      </c>
      <c r="DI7">
        <v>0.59104013</v>
      </c>
      <c r="DJ7">
        <v>0.39886360999999998</v>
      </c>
      <c r="DK7">
        <v>0.56940555999999998</v>
      </c>
      <c r="DL7">
        <v>-0.22526220999999999</v>
      </c>
      <c r="DM7">
        <v>-0.21114509000000001</v>
      </c>
      <c r="DN7">
        <v>-0.22010489</v>
      </c>
      <c r="DO7">
        <v>-0.40887236999999998</v>
      </c>
      <c r="DP7">
        <v>-0.37447551000000001</v>
      </c>
      <c r="DQ7">
        <v>-0.42076045000000001</v>
      </c>
      <c r="DR7">
        <v>-0.34720277999999999</v>
      </c>
      <c r="DS7">
        <v>-0.37386361000000001</v>
      </c>
      <c r="DT7">
        <v>-0.29051571999999998</v>
      </c>
      <c r="DU7">
        <v>-0.36306815999999997</v>
      </c>
      <c r="DV7">
        <v>-0.44003495999999998</v>
      </c>
      <c r="DW7">
        <v>-0.52255242999999996</v>
      </c>
      <c r="DX7">
        <v>-0.49484262000000001</v>
      </c>
      <c r="DY7">
        <v>-0.50432694</v>
      </c>
    </row>
    <row r="8" spans="1:129">
      <c r="A8" t="s">
        <v>6</v>
      </c>
      <c r="B8">
        <v>2.4781739000000001E-2</v>
      </c>
      <c r="C8">
        <v>5.5222906000000002E-2</v>
      </c>
      <c r="D8">
        <v>0.22045697</v>
      </c>
      <c r="E8">
        <v>-0.39805942999999999</v>
      </c>
      <c r="F8">
        <v>8.2758768999999996E-2</v>
      </c>
      <c r="G8">
        <v>-0.34298890999999998</v>
      </c>
      <c r="H8">
        <v>1</v>
      </c>
      <c r="I8">
        <v>0.90020657000000004</v>
      </c>
      <c r="J8">
        <v>0.24689621</v>
      </c>
      <c r="K8">
        <v>-9.3549006000000004E-2</v>
      </c>
      <c r="L8">
        <v>4.2212006000000003E-2</v>
      </c>
      <c r="M8">
        <v>-3.4889548999999999E-2</v>
      </c>
      <c r="N8">
        <v>-4.0613584000000001E-2</v>
      </c>
      <c r="O8">
        <v>0.28704423000000001</v>
      </c>
      <c r="P8">
        <v>9.7082830999999994E-2</v>
      </c>
      <c r="Q8">
        <v>0.24216153000000001</v>
      </c>
      <c r="R8">
        <v>8.5635819000000002E-2</v>
      </c>
      <c r="S8">
        <v>-0.14296898</v>
      </c>
      <c r="T8">
        <v>-1.4597015E-2</v>
      </c>
      <c r="U8">
        <v>2.8653807999999999E-2</v>
      </c>
      <c r="V8">
        <v>0.21278641000000001</v>
      </c>
      <c r="W8">
        <v>-5.6818802999999995E-4</v>
      </c>
      <c r="X8">
        <v>0.18581934</v>
      </c>
      <c r="Y8">
        <v>3.3588651999999997E-2</v>
      </c>
      <c r="Z8">
        <v>0.10330095</v>
      </c>
      <c r="AA8">
        <v>3.2801933999999998E-2</v>
      </c>
      <c r="AB8">
        <v>0.20485364</v>
      </c>
      <c r="AC8">
        <v>-1.3592807E-2</v>
      </c>
      <c r="AD8">
        <v>9.7160152999999999E-2</v>
      </c>
      <c r="AE8">
        <v>0.23824561</v>
      </c>
      <c r="AF8">
        <v>0.2193206</v>
      </c>
      <c r="AG8">
        <v>9.2658354000000002E-3</v>
      </c>
      <c r="AH8">
        <v>9.8864719000000004E-2</v>
      </c>
      <c r="AI8">
        <v>-3.5358779E-2</v>
      </c>
      <c r="AJ8">
        <v>-4.8667490000000001E-2</v>
      </c>
      <c r="AK8">
        <v>5.3868595999999998E-2</v>
      </c>
      <c r="AL8">
        <v>0.11422765</v>
      </c>
      <c r="AM8">
        <v>4.0232081000000003E-2</v>
      </c>
      <c r="AN8">
        <v>-0.19550039</v>
      </c>
      <c r="AO8">
        <v>-9.7356834000000003E-2</v>
      </c>
      <c r="AP8">
        <v>1.5668878000000001E-2</v>
      </c>
      <c r="AQ8">
        <v>-5.9725303E-2</v>
      </c>
      <c r="AR8">
        <v>6.8575925999999995E-2</v>
      </c>
      <c r="AS8">
        <v>0.11894797999999999</v>
      </c>
      <c r="AT8">
        <v>-0.12602848</v>
      </c>
      <c r="AU8">
        <v>1.9842874E-2</v>
      </c>
      <c r="AV8">
        <v>-1.9886581E-2</v>
      </c>
      <c r="AW8">
        <v>-0.13588433999999999</v>
      </c>
      <c r="AX8">
        <v>0.12771118000000001</v>
      </c>
      <c r="AY8">
        <v>3.5795848999999998E-2</v>
      </c>
      <c r="AZ8">
        <v>0.10786831</v>
      </c>
      <c r="BA8">
        <v>0.12139555</v>
      </c>
      <c r="BB8">
        <v>-4.0122817999999998E-2</v>
      </c>
      <c r="BC8">
        <v>-0.23885751</v>
      </c>
      <c r="BD8">
        <v>-3.5948819999999999E-2</v>
      </c>
      <c r="BE8">
        <v>-0.15972639999999999</v>
      </c>
      <c r="BF8">
        <v>2.2858641999999998E-2</v>
      </c>
      <c r="BG8">
        <v>5.8829315E-2</v>
      </c>
      <c r="BH8">
        <v>1.5078835E-3</v>
      </c>
      <c r="BI8">
        <v>1.4313968E-2</v>
      </c>
      <c r="BJ8">
        <v>3.7128902999999998E-2</v>
      </c>
      <c r="BK8">
        <v>8.7107590999999998E-2</v>
      </c>
      <c r="BL8">
        <v>0.18516373999999999</v>
      </c>
      <c r="BM8">
        <v>-0.11352833</v>
      </c>
      <c r="BN8">
        <v>-5.1639549E-2</v>
      </c>
      <c r="BO8">
        <v>0.16691616000000001</v>
      </c>
      <c r="BP8">
        <v>4.9825719999999997E-2</v>
      </c>
      <c r="BQ8">
        <v>-0.15277702000000001</v>
      </c>
      <c r="BR8">
        <v>7.7208012000000006E-2</v>
      </c>
      <c r="BS8">
        <v>-6.8925581999999999E-2</v>
      </c>
      <c r="BT8">
        <v>-8.3698472000000006E-3</v>
      </c>
      <c r="BU8">
        <v>-0.26016455999999999</v>
      </c>
      <c r="BV8">
        <v>-6.3637062999999994E-2</v>
      </c>
      <c r="BW8">
        <v>5.8851168000000002E-2</v>
      </c>
      <c r="BX8">
        <v>-4.6219911000000002E-2</v>
      </c>
      <c r="BY8">
        <v>-0.10439362000000001</v>
      </c>
      <c r="BZ8">
        <v>-9.2439823000000004E-2</v>
      </c>
      <c r="CA8">
        <v>-2.4169843999999999E-2</v>
      </c>
      <c r="CB8">
        <v>0.13291228999999999</v>
      </c>
      <c r="CC8">
        <v>-0.12733968000000001</v>
      </c>
      <c r="CD8">
        <v>-0.20094189000000001</v>
      </c>
      <c r="CE8">
        <v>-9.3051717000000006E-2</v>
      </c>
      <c r="CF8">
        <v>-6.6062785999999998E-2</v>
      </c>
      <c r="CG8">
        <v>-0.15017647000000001</v>
      </c>
      <c r="CH8">
        <v>-0.12716485999999999</v>
      </c>
      <c r="CI8">
        <v>0.2973153</v>
      </c>
      <c r="CJ8">
        <v>-0.11975656</v>
      </c>
      <c r="CK8">
        <v>-0.18568820999999999</v>
      </c>
      <c r="CL8">
        <v>0.10214273</v>
      </c>
      <c r="CM8">
        <v>0.29475846999999999</v>
      </c>
      <c r="CN8">
        <v>9.7182006000000001E-2</v>
      </c>
      <c r="CO8">
        <v>-0.10319169</v>
      </c>
      <c r="CP8">
        <v>-0.21783454999999999</v>
      </c>
      <c r="CQ8">
        <v>-0.21285197</v>
      </c>
      <c r="CR8">
        <v>-0.1068849</v>
      </c>
      <c r="CS8">
        <v>-0.16068794</v>
      </c>
      <c r="CT8">
        <v>4.7028486000000001E-2</v>
      </c>
      <c r="CU8">
        <v>0.11182377</v>
      </c>
      <c r="CV8">
        <v>-1.4248406999999999E-2</v>
      </c>
      <c r="CW8">
        <v>8.0442309000000004E-2</v>
      </c>
      <c r="CX8">
        <v>-6.1429866E-2</v>
      </c>
      <c r="CY8">
        <v>0.14254963000000001</v>
      </c>
      <c r="CZ8">
        <v>-7.5787537000000002E-2</v>
      </c>
      <c r="DA8">
        <v>-7.6027929999999994E-2</v>
      </c>
      <c r="DB8">
        <v>0.15529017000000001</v>
      </c>
      <c r="DC8">
        <v>-0.16134356</v>
      </c>
      <c r="DD8">
        <v>-8.3348810999999995E-2</v>
      </c>
      <c r="DE8">
        <v>-1.1167079999999999E-2</v>
      </c>
      <c r="DF8">
        <v>-0.10282018</v>
      </c>
      <c r="DG8">
        <v>-0.12683844999999999</v>
      </c>
      <c r="DH8">
        <v>-0.12255378</v>
      </c>
      <c r="DI8">
        <v>-0.17508932999999999</v>
      </c>
      <c r="DJ8">
        <v>-2.7426000999999998E-2</v>
      </c>
      <c r="DK8">
        <v>-4.7902620999999999E-2</v>
      </c>
      <c r="DL8">
        <v>5.2841487999999999E-2</v>
      </c>
      <c r="DM8">
        <v>3.8374547000000002E-2</v>
      </c>
      <c r="DN8">
        <v>6.2369566000000001E-2</v>
      </c>
      <c r="DO8">
        <v>5.8457809999999999E-2</v>
      </c>
      <c r="DP8">
        <v>5.1049508E-2</v>
      </c>
      <c r="DQ8">
        <v>8.8812158000000002E-2</v>
      </c>
      <c r="DR8">
        <v>0.16883925999999999</v>
      </c>
      <c r="DS8">
        <v>0.16929818999999999</v>
      </c>
      <c r="DT8">
        <v>0.15603317</v>
      </c>
      <c r="DU8">
        <v>0.39183121999999998</v>
      </c>
      <c r="DV8">
        <v>0.34735957000000001</v>
      </c>
      <c r="DW8">
        <v>0.15533388000000001</v>
      </c>
      <c r="DX8">
        <v>0.15863374</v>
      </c>
      <c r="DY8">
        <v>0.15797812</v>
      </c>
    </row>
    <row r="9" spans="1:129">
      <c r="A9" t="s">
        <v>7</v>
      </c>
      <c r="B9">
        <v>9.4755231999999995E-2</v>
      </c>
      <c r="C9">
        <v>4.5876987000000001E-2</v>
      </c>
      <c r="D9">
        <v>0.19545451999999999</v>
      </c>
      <c r="E9">
        <v>-0.31101396999999997</v>
      </c>
      <c r="F9">
        <v>0.14584789000000001</v>
      </c>
      <c r="G9">
        <v>-0.34580418000000002</v>
      </c>
      <c r="H9">
        <v>0.90020657000000004</v>
      </c>
      <c r="I9">
        <v>1</v>
      </c>
      <c r="J9">
        <v>0.2165878</v>
      </c>
      <c r="K9">
        <v>-0.14971618</v>
      </c>
      <c r="L9">
        <v>2.5863454000000001E-2</v>
      </c>
      <c r="M9">
        <v>-5.8825389000000004E-3</v>
      </c>
      <c r="N9">
        <v>-1.6750859E-2</v>
      </c>
      <c r="O9">
        <v>0.14726455999999999</v>
      </c>
      <c r="P9">
        <v>6.8626769000000004E-2</v>
      </c>
      <c r="Q9">
        <v>0.2593973</v>
      </c>
      <c r="R9">
        <v>-9.7312367999999993E-3</v>
      </c>
      <c r="S9">
        <v>-0.13516918999999999</v>
      </c>
      <c r="T9">
        <v>-2.1408719999999999E-2</v>
      </c>
      <c r="U9">
        <v>9.2702478000000005E-2</v>
      </c>
      <c r="V9">
        <v>0.19200175</v>
      </c>
      <c r="W9">
        <v>5.4851393999999998E-2</v>
      </c>
      <c r="X9">
        <v>0.18780594</v>
      </c>
      <c r="Y9">
        <v>3.4877620999999998E-2</v>
      </c>
      <c r="Z9">
        <v>2.0629369000000002E-2</v>
      </c>
      <c r="AA9">
        <v>4.9825169000000002E-2</v>
      </c>
      <c r="AB9">
        <v>0.22596152</v>
      </c>
      <c r="AC9">
        <v>2.9108392E-2</v>
      </c>
      <c r="AD9">
        <v>0.14265732</v>
      </c>
      <c r="AE9">
        <v>0.17797202000000001</v>
      </c>
      <c r="AF9">
        <v>0.17958915</v>
      </c>
      <c r="AG9">
        <v>-2.0454542999999999E-2</v>
      </c>
      <c r="AH9">
        <v>4.0253494000000001E-2</v>
      </c>
      <c r="AI9">
        <v>-2.8452794999999999E-2</v>
      </c>
      <c r="AJ9">
        <v>-0.10013112</v>
      </c>
      <c r="AK9">
        <v>2.2683564999999999E-2</v>
      </c>
      <c r="AL9">
        <v>0.10786713000000001</v>
      </c>
      <c r="AM9">
        <v>3.2954544000000002E-2</v>
      </c>
      <c r="AN9">
        <v>-0.15861011999999999</v>
      </c>
      <c r="AO9">
        <v>-8.2561179999999998E-2</v>
      </c>
      <c r="AP9">
        <v>2.2290207000000002E-3</v>
      </c>
      <c r="AQ9">
        <v>-4.4012237000000003E-2</v>
      </c>
      <c r="AR9">
        <v>3.2910838999999997E-2</v>
      </c>
      <c r="AS9">
        <v>0.11656468</v>
      </c>
      <c r="AT9">
        <v>-7.9501741000000001E-2</v>
      </c>
      <c r="AU9">
        <v>7.4256994000000007E-2</v>
      </c>
      <c r="AV9">
        <v>-1.4860138E-2</v>
      </c>
      <c r="AW9">
        <v>-3.8592654999999997E-2</v>
      </c>
      <c r="AX9">
        <v>0.10865384</v>
      </c>
      <c r="AY9">
        <v>9.1346152E-2</v>
      </c>
      <c r="AZ9">
        <v>0.12770977999999999</v>
      </c>
      <c r="BA9">
        <v>0.13186187999999999</v>
      </c>
      <c r="BB9">
        <v>-6.8881108999999996E-2</v>
      </c>
      <c r="BC9">
        <v>-0.21066431999999999</v>
      </c>
      <c r="BD9">
        <v>-1.4554196E-2</v>
      </c>
      <c r="BE9">
        <v>-0.19370629</v>
      </c>
      <c r="BF9">
        <v>4.4711538000000002E-2</v>
      </c>
      <c r="BG9">
        <v>3.2036711000000002E-2</v>
      </c>
      <c r="BH9">
        <v>7.0760488999999996E-2</v>
      </c>
      <c r="BI9">
        <v>-1.0970278999999999E-2</v>
      </c>
      <c r="BJ9">
        <v>9.1564677999999997E-2</v>
      </c>
      <c r="BK9">
        <v>-9.7902091000000007E-3</v>
      </c>
      <c r="BL9">
        <v>5.8653846000000003E-2</v>
      </c>
      <c r="BM9">
        <v>-0.10869755</v>
      </c>
      <c r="BN9">
        <v>-9.9562927999999995E-2</v>
      </c>
      <c r="BO9">
        <v>0.1055944</v>
      </c>
      <c r="BP9">
        <v>-1.6215034E-2</v>
      </c>
      <c r="BQ9">
        <v>-9.3618877000000003E-2</v>
      </c>
      <c r="BR9">
        <v>5.4283212999999997E-2</v>
      </c>
      <c r="BS9">
        <v>-0.16979894000000001</v>
      </c>
      <c r="BT9">
        <v>-5.5113628999999997E-2</v>
      </c>
      <c r="BU9">
        <v>-0.20013110000000001</v>
      </c>
      <c r="BV9">
        <v>3.2692305999999997E-2</v>
      </c>
      <c r="BW9">
        <v>5.1048945999999998E-2</v>
      </c>
      <c r="BX9">
        <v>2.7403845E-2</v>
      </c>
      <c r="BY9">
        <v>-8.4265724E-2</v>
      </c>
      <c r="BZ9">
        <v>-2.1722025999999998E-2</v>
      </c>
      <c r="CA9">
        <v>-1.2805943E-2</v>
      </c>
      <c r="CB9">
        <v>9.1870621E-2</v>
      </c>
      <c r="CC9">
        <v>-0.13894229999999999</v>
      </c>
      <c r="CD9">
        <v>-0.23116255999999999</v>
      </c>
      <c r="CE9">
        <v>-0.10297202</v>
      </c>
      <c r="CF9">
        <v>-9.3094400999999993E-2</v>
      </c>
      <c r="CG9">
        <v>-0.15948424999999999</v>
      </c>
      <c r="CH9">
        <v>-0.21468529</v>
      </c>
      <c r="CI9">
        <v>0.26048948999999999</v>
      </c>
      <c r="CJ9">
        <v>-0.13986013999999999</v>
      </c>
      <c r="CK9">
        <v>-0.16608390000000001</v>
      </c>
      <c r="CL9">
        <v>6.5515726999999996E-2</v>
      </c>
      <c r="CM9">
        <v>0.18937936</v>
      </c>
      <c r="CN9">
        <v>3.4265733999999999E-2</v>
      </c>
      <c r="CO9">
        <v>-0.11931818</v>
      </c>
      <c r="CP9">
        <v>-0.22351398</v>
      </c>
      <c r="CQ9">
        <v>-0.207736</v>
      </c>
      <c r="CR9">
        <v>1.4860139000000001E-3</v>
      </c>
      <c r="CS9">
        <v>-0.16175697999999999</v>
      </c>
      <c r="CT9">
        <v>8.7368875999999998E-2</v>
      </c>
      <c r="CU9">
        <v>9.1826915999999995E-2</v>
      </c>
      <c r="CV9">
        <v>3.4659091000000003E-2</v>
      </c>
      <c r="CW9">
        <v>3.2080416E-2</v>
      </c>
      <c r="CX9">
        <v>-3.8811183999999999E-2</v>
      </c>
      <c r="CY9">
        <v>0.1111451</v>
      </c>
      <c r="CZ9">
        <v>-5.1573421999999997E-3</v>
      </c>
      <c r="DA9">
        <v>1.9667830000000001E-2</v>
      </c>
      <c r="DB9">
        <v>0.1668269</v>
      </c>
      <c r="DC9">
        <v>-0.13002622</v>
      </c>
      <c r="DD9">
        <v>-9.0428314999999995E-2</v>
      </c>
      <c r="DE9">
        <v>3.098776E-2</v>
      </c>
      <c r="DF9">
        <v>-0.14208915999999999</v>
      </c>
      <c r="DG9">
        <v>-0.14244035999999999</v>
      </c>
      <c r="DH9">
        <v>-9.3575171999999998E-2</v>
      </c>
      <c r="DI9">
        <v>-0.13465907999999999</v>
      </c>
      <c r="DJ9">
        <v>-6.5034963000000001E-2</v>
      </c>
      <c r="DK9">
        <v>-6.8618873999999998E-3</v>
      </c>
      <c r="DL9">
        <v>2.6617129999999999E-2</v>
      </c>
      <c r="DM9">
        <v>3.9117130999999999E-2</v>
      </c>
      <c r="DN9">
        <v>2.4388110000000001E-2</v>
      </c>
      <c r="DO9">
        <v>2.6180068000000001E-2</v>
      </c>
      <c r="DP9">
        <v>3.0332165000000001E-2</v>
      </c>
      <c r="DQ9">
        <v>3.5620626000000002E-2</v>
      </c>
      <c r="DR9">
        <v>0.13614509999999999</v>
      </c>
      <c r="DS9">
        <v>0.13876748</v>
      </c>
      <c r="DT9">
        <v>0.11896853</v>
      </c>
      <c r="DU9">
        <v>0.30467655999999999</v>
      </c>
      <c r="DV9">
        <v>0.20607516000000001</v>
      </c>
      <c r="DW9">
        <v>0.12923950000000001</v>
      </c>
      <c r="DX9">
        <v>0.14287586999999999</v>
      </c>
      <c r="DY9">
        <v>0.11031468</v>
      </c>
    </row>
    <row r="10" spans="1:129">
      <c r="A10" t="s">
        <v>8</v>
      </c>
      <c r="B10">
        <v>-0.38744935000000003</v>
      </c>
      <c r="C10">
        <v>-4.6736265999999999E-2</v>
      </c>
      <c r="D10">
        <v>-3.7507790999999999E-2</v>
      </c>
      <c r="E10">
        <v>-0.39660770000000001</v>
      </c>
      <c r="F10">
        <v>-0.35416006999999999</v>
      </c>
      <c r="G10">
        <v>-0.40869501000000003</v>
      </c>
      <c r="H10">
        <v>0.24689621</v>
      </c>
      <c r="I10">
        <v>0.21658780999999999</v>
      </c>
      <c r="J10">
        <v>1</v>
      </c>
      <c r="K10">
        <v>-9.6425689999999994E-2</v>
      </c>
      <c r="L10">
        <v>0.24910212000000001</v>
      </c>
      <c r="M10">
        <v>1.3117714000000001E-2</v>
      </c>
      <c r="N10">
        <v>-1.7337004E-2</v>
      </c>
      <c r="O10">
        <v>0.14604689000000001</v>
      </c>
      <c r="P10">
        <v>8.7056912E-2</v>
      </c>
      <c r="Q10">
        <v>4.2694502000000002E-2</v>
      </c>
      <c r="R10">
        <v>5.6452896000000002E-2</v>
      </c>
      <c r="S10">
        <v>-0.24439505</v>
      </c>
      <c r="T10">
        <v>8.0786048999999999E-2</v>
      </c>
      <c r="U10">
        <v>-0.16015573</v>
      </c>
      <c r="V10">
        <v>0.22231451999999999</v>
      </c>
      <c r="W10">
        <v>0.15822779000000001</v>
      </c>
      <c r="X10">
        <v>6.5638632000000002E-2</v>
      </c>
      <c r="Y10">
        <v>-9.1539986000000004E-2</v>
      </c>
      <c r="Z10">
        <v>-0.23306851000000001</v>
      </c>
      <c r="AA10">
        <v>0.17433689999999999</v>
      </c>
      <c r="AB10">
        <v>0.13849028999999999</v>
      </c>
      <c r="AC10">
        <v>0.19042416000000001</v>
      </c>
      <c r="AD10">
        <v>0.10498246999999999</v>
      </c>
      <c r="AE10">
        <v>0.22436914999999999</v>
      </c>
      <c r="AF10">
        <v>0.17374672999999999</v>
      </c>
      <c r="AG10">
        <v>-0.19094874000000001</v>
      </c>
      <c r="AH10">
        <v>-9.5146507000000005E-2</v>
      </c>
      <c r="AI10">
        <v>-0.34272849999999999</v>
      </c>
      <c r="AJ10">
        <v>-0.21796483</v>
      </c>
      <c r="AK10">
        <v>-3.6895771000000001E-2</v>
      </c>
      <c r="AL10">
        <v>-8.2840621000000003E-2</v>
      </c>
      <c r="AM10">
        <v>-0.19464269000000001</v>
      </c>
      <c r="AN10">
        <v>-0.17429317999999999</v>
      </c>
      <c r="AO10">
        <v>-7.9190388E-2</v>
      </c>
      <c r="AP10">
        <v>-4.7824617E-2</v>
      </c>
      <c r="AQ10">
        <v>-0.17912374</v>
      </c>
      <c r="AR10">
        <v>0.16683970000000001</v>
      </c>
      <c r="AS10">
        <v>0.15999825000000001</v>
      </c>
      <c r="AT10">
        <v>0.11306981000000001</v>
      </c>
      <c r="AU10">
        <v>7.6960905999999996E-2</v>
      </c>
      <c r="AV10">
        <v>0.36615995000000001</v>
      </c>
      <c r="AW10">
        <v>-0.13945204</v>
      </c>
      <c r="AX10">
        <v>0.26576759999999999</v>
      </c>
      <c r="AY10">
        <v>-4.1638891999999997E-2</v>
      </c>
      <c r="AZ10">
        <v>-2.8480564999999999E-2</v>
      </c>
      <c r="BA10">
        <v>0.14581262</v>
      </c>
      <c r="BB10">
        <v>5.1387417999999997E-2</v>
      </c>
      <c r="BC10">
        <v>-0.13101497000000001</v>
      </c>
      <c r="BD10">
        <v>-0.17250085000000001</v>
      </c>
      <c r="BE10">
        <v>0.14474159</v>
      </c>
      <c r="BF10">
        <v>0.10880756</v>
      </c>
      <c r="BG10">
        <v>0.16087256</v>
      </c>
      <c r="BH10">
        <v>0.12935379</v>
      </c>
      <c r="BI10">
        <v>-4.0524151000000001E-2</v>
      </c>
      <c r="BJ10">
        <v>-2.7715545000000001E-2</v>
      </c>
      <c r="BK10">
        <v>6.6228783999999997E-3</v>
      </c>
      <c r="BL10">
        <v>-4.8611491999999999E-2</v>
      </c>
      <c r="BM10">
        <v>-0.18686135000000001</v>
      </c>
      <c r="BN10">
        <v>5.8775313000000003E-2</v>
      </c>
      <c r="BO10">
        <v>0.14941914000000001</v>
      </c>
      <c r="BP10">
        <v>-0.11208621000000001</v>
      </c>
      <c r="BQ10">
        <v>-0.16421679</v>
      </c>
      <c r="BR10">
        <v>8.6031846999999995E-2</v>
      </c>
      <c r="BS10">
        <v>-3.8316521999999999E-2</v>
      </c>
      <c r="BT10">
        <v>2.5551634E-2</v>
      </c>
      <c r="BU10">
        <v>-0.11779106</v>
      </c>
      <c r="BV10">
        <v>0.10712451000000001</v>
      </c>
      <c r="BW10">
        <v>-8.0807865000000006E-2</v>
      </c>
      <c r="BX10">
        <v>5.6086823000000001E-2</v>
      </c>
      <c r="BY10">
        <v>-1.652441E-2</v>
      </c>
      <c r="BZ10">
        <v>0.14200937999999999</v>
      </c>
      <c r="CA10">
        <v>0.12561612</v>
      </c>
      <c r="CB10">
        <v>4.4808256999999997E-2</v>
      </c>
      <c r="CC10">
        <v>-4.7955762999999998E-2</v>
      </c>
      <c r="CD10">
        <v>-6.5769777000000001E-2</v>
      </c>
      <c r="CE10">
        <v>-0.14380171999999999</v>
      </c>
      <c r="CF10">
        <v>-3.7813798000000003E-2</v>
      </c>
      <c r="CG10" s="1">
        <v>8.7430737000000004E-5</v>
      </c>
      <c r="CH10">
        <v>-0.21711238999999999</v>
      </c>
      <c r="CI10">
        <v>5.2611447999999998E-2</v>
      </c>
      <c r="CJ10">
        <v>-2.7431397E-2</v>
      </c>
      <c r="CK10">
        <v>-0.21687195000000001</v>
      </c>
      <c r="CL10">
        <v>4.6316437000000002E-2</v>
      </c>
      <c r="CM10">
        <v>-6.4917325999999997E-2</v>
      </c>
      <c r="CN10">
        <v>0.16384520999999999</v>
      </c>
      <c r="CO10">
        <v>4.8021334999999998E-2</v>
      </c>
      <c r="CP10">
        <v>-9.7463413999999998E-2</v>
      </c>
      <c r="CQ10">
        <v>-0.12343036</v>
      </c>
      <c r="CR10">
        <v>-0.12312434999999999</v>
      </c>
      <c r="CS10">
        <v>-6.3343570000000002E-2</v>
      </c>
      <c r="CT10">
        <v>4.6928449999999997E-2</v>
      </c>
      <c r="CU10">
        <v>0.10205353</v>
      </c>
      <c r="CV10">
        <v>0.18742965</v>
      </c>
      <c r="CW10">
        <v>0.16900361999999999</v>
      </c>
      <c r="CX10">
        <v>0.25280601000000003</v>
      </c>
      <c r="CY10">
        <v>5.7201564000000003E-2</v>
      </c>
      <c r="CZ10">
        <v>-1.1103705E-2</v>
      </c>
      <c r="DA10">
        <v>3.2873958000000002E-2</v>
      </c>
      <c r="DB10">
        <v>0.21123268000000001</v>
      </c>
      <c r="DC10">
        <v>2.9704593000000001E-2</v>
      </c>
      <c r="DD10">
        <v>-8.6184852000000006E-2</v>
      </c>
      <c r="DE10">
        <v>-0.12983465</v>
      </c>
      <c r="DF10">
        <v>-0.12885105999999999</v>
      </c>
      <c r="DG10">
        <v>-0.10054646</v>
      </c>
      <c r="DH10">
        <v>-0.30609502999999999</v>
      </c>
      <c r="DI10">
        <v>-0.30213880999999998</v>
      </c>
      <c r="DJ10">
        <v>-0.12026099</v>
      </c>
      <c r="DK10">
        <v>-0.27534123999999999</v>
      </c>
      <c r="DL10">
        <v>8.1594735000000002E-2</v>
      </c>
      <c r="DM10">
        <v>6.8589418999999999E-2</v>
      </c>
      <c r="DN10">
        <v>8.6031846999999995E-2</v>
      </c>
      <c r="DO10">
        <v>0.11009716999999999</v>
      </c>
      <c r="DP10">
        <v>0.15376881000000001</v>
      </c>
      <c r="DQ10">
        <v>9.1212124000000006E-2</v>
      </c>
      <c r="DR10">
        <v>0.103671</v>
      </c>
      <c r="DS10">
        <v>8.2228607999999995E-2</v>
      </c>
      <c r="DT10">
        <v>0.12172545</v>
      </c>
      <c r="DU10">
        <v>8.4545529999999994E-2</v>
      </c>
      <c r="DV10">
        <v>0.12933191999999999</v>
      </c>
      <c r="DW10">
        <v>8.6665720000000002E-2</v>
      </c>
      <c r="DX10">
        <v>6.0305352999999999E-2</v>
      </c>
      <c r="DY10">
        <v>8.4720387999999994E-2</v>
      </c>
    </row>
    <row r="11" spans="1:129">
      <c r="A11" t="s">
        <v>9</v>
      </c>
      <c r="B11">
        <v>0.27166578000000002</v>
      </c>
      <c r="C11">
        <v>-4.3417070000000002E-2</v>
      </c>
      <c r="D11">
        <v>-3.5299472999999998E-2</v>
      </c>
      <c r="E11">
        <v>3.5408963000000002E-2</v>
      </c>
      <c r="F11">
        <v>-1.9839529000000002E-2</v>
      </c>
      <c r="G11">
        <v>7.1671940000000003E-2</v>
      </c>
      <c r="H11">
        <v>-9.3549006000000004E-2</v>
      </c>
      <c r="I11">
        <v>-0.14971618</v>
      </c>
      <c r="J11">
        <v>-9.6425689999999994E-2</v>
      </c>
      <c r="K11">
        <v>1</v>
      </c>
      <c r="L11">
        <v>9.4659425000000005E-2</v>
      </c>
      <c r="M11">
        <v>-8.5812560999999996E-2</v>
      </c>
      <c r="N11">
        <v>-0.12097673</v>
      </c>
      <c r="O11">
        <v>-4.7521379000000002E-2</v>
      </c>
      <c r="P11">
        <v>4.2769982999999998E-2</v>
      </c>
      <c r="Q11">
        <v>-7.4852957999999997E-2</v>
      </c>
      <c r="R11">
        <v>0.30618709</v>
      </c>
      <c r="S11">
        <v>0.35337573</v>
      </c>
      <c r="T11">
        <v>0.12579024</v>
      </c>
      <c r="U11">
        <v>0.21027480000000001</v>
      </c>
      <c r="V11">
        <v>-0.33832308999999999</v>
      </c>
      <c r="W11">
        <v>2.7766582000000001E-2</v>
      </c>
      <c r="X11">
        <v>0.11715395000000001</v>
      </c>
      <c r="Y11">
        <v>-0.12484012999999999</v>
      </c>
      <c r="Z11">
        <v>-4.7518518000000003E-2</v>
      </c>
      <c r="AA11">
        <v>8.6496845000000003E-2</v>
      </c>
      <c r="AB11">
        <v>3.3876106000000003E-2</v>
      </c>
      <c r="AC11">
        <v>-1.548184E-2</v>
      </c>
      <c r="AD11">
        <v>-3.1970983999999999E-3</v>
      </c>
      <c r="AE11">
        <v>7.6927445999999997E-2</v>
      </c>
      <c r="AF11">
        <v>3.7314079999999999E-2</v>
      </c>
      <c r="AG11">
        <v>0.21735892000000001</v>
      </c>
      <c r="AH11">
        <v>-5.7044118999999997E-2</v>
      </c>
      <c r="AI11">
        <v>0.16053376</v>
      </c>
      <c r="AJ11">
        <v>1.738696E-2</v>
      </c>
      <c r="AK11">
        <v>4.1190017000000002E-2</v>
      </c>
      <c r="AL11">
        <v>3.4554939999999999E-2</v>
      </c>
      <c r="AM11">
        <v>6.3460216E-2</v>
      </c>
      <c r="AN11">
        <v>0.22613997999999999</v>
      </c>
      <c r="AO11">
        <v>5.6868940999999999E-2</v>
      </c>
      <c r="AP11">
        <v>-3.0131557999999999E-2</v>
      </c>
      <c r="AQ11">
        <v>-2.003661E-2</v>
      </c>
      <c r="AR11">
        <v>0.11978171</v>
      </c>
      <c r="AS11">
        <v>4.3554991000000001E-2</v>
      </c>
      <c r="AT11">
        <v>-8.4350847000000007E-2</v>
      </c>
      <c r="AU11">
        <v>6.7445636000000003E-2</v>
      </c>
      <c r="AV11">
        <v>-6.4511314E-2</v>
      </c>
      <c r="AW11">
        <v>0.13438763000000001</v>
      </c>
      <c r="AX11">
        <v>-1.7540245999999999E-2</v>
      </c>
      <c r="AY11">
        <v>3.6372467999999998E-2</v>
      </c>
      <c r="AZ11">
        <v>7.6642773999999997E-2</v>
      </c>
      <c r="BA11">
        <v>8.7810717999999996E-2</v>
      </c>
      <c r="BB11">
        <v>8.5051574000000005E-2</v>
      </c>
      <c r="BC11">
        <v>4.7299541000000002E-3</v>
      </c>
      <c r="BD11">
        <v>7.8569791999999999E-2</v>
      </c>
      <c r="BE11">
        <v>-5.2555045E-3</v>
      </c>
      <c r="BF11">
        <v>-2.2817648999999999E-2</v>
      </c>
      <c r="BG11">
        <v>-8.2095354999999995E-2</v>
      </c>
      <c r="BH11">
        <v>6.6372639999999997E-2</v>
      </c>
      <c r="BI11">
        <v>8.2401930999999998E-2</v>
      </c>
      <c r="BJ11">
        <v>1.0073051E-3</v>
      </c>
      <c r="BK11">
        <v>-2.8357825999999999E-2</v>
      </c>
      <c r="BL11">
        <v>0.1155335</v>
      </c>
      <c r="BM11">
        <v>0.11319042</v>
      </c>
      <c r="BN11">
        <v>-6.5299645000000003E-2</v>
      </c>
      <c r="BO11">
        <v>0.24543206000000001</v>
      </c>
      <c r="BP11">
        <v>0.15621987000000001</v>
      </c>
      <c r="BQ11">
        <v>-0.18681128</v>
      </c>
      <c r="BR11">
        <v>0.10948967</v>
      </c>
      <c r="BS11">
        <v>0.12490582</v>
      </c>
      <c r="BT11">
        <v>0.31962225</v>
      </c>
      <c r="BU11">
        <v>-0.19892085000000001</v>
      </c>
      <c r="BV11">
        <v>-0.11813936</v>
      </c>
      <c r="BW11">
        <v>6.4182848000000001E-2</v>
      </c>
      <c r="BX11">
        <v>0.19806682</v>
      </c>
      <c r="BY11">
        <v>9.7073547999999996E-2</v>
      </c>
      <c r="BZ11">
        <v>5.7219303999999999E-2</v>
      </c>
      <c r="CA11">
        <v>-5.8664568E-2</v>
      </c>
      <c r="CB11">
        <v>-5.6912734999999999E-2</v>
      </c>
      <c r="CC11">
        <v>-0.10727798</v>
      </c>
      <c r="CD11">
        <v>-0.10075240000000001</v>
      </c>
      <c r="CE11">
        <v>0.11584008</v>
      </c>
      <c r="CF11">
        <v>-0.2026435</v>
      </c>
      <c r="CG11">
        <v>-0.14224898999999999</v>
      </c>
      <c r="CH11">
        <v>0.1208766</v>
      </c>
      <c r="CI11">
        <v>0.21648300000000001</v>
      </c>
      <c r="CJ11">
        <v>9.3723162999999998E-2</v>
      </c>
      <c r="CK11">
        <v>0.28710383</v>
      </c>
      <c r="CL11">
        <v>-0.21378952000000001</v>
      </c>
      <c r="CM11">
        <v>0.14820522</v>
      </c>
      <c r="CN11">
        <v>1.4978188E-2</v>
      </c>
      <c r="CO11">
        <v>1.5065779E-2</v>
      </c>
      <c r="CP11">
        <v>0.14610302</v>
      </c>
      <c r="CQ11">
        <v>1.3423434E-2</v>
      </c>
      <c r="CR11">
        <v>-6.9394558999999995E-2</v>
      </c>
      <c r="CS11">
        <v>5.6715649999999999E-3</v>
      </c>
      <c r="CT11">
        <v>0.18308863</v>
      </c>
      <c r="CU11">
        <v>7.9489499000000002E-3</v>
      </c>
      <c r="CV11">
        <v>4.8591517000000001E-2</v>
      </c>
      <c r="CW11">
        <v>-9.3810758999999994E-2</v>
      </c>
      <c r="CX11">
        <v>-3.2408945E-3</v>
      </c>
      <c r="CY11">
        <v>9.9394724000000004E-2</v>
      </c>
      <c r="CZ11">
        <v>-6.3066049999999998E-2</v>
      </c>
      <c r="DA11">
        <v>-0.11805177</v>
      </c>
      <c r="DB11">
        <v>3.9635262999999999E-3</v>
      </c>
      <c r="DC11">
        <v>3.9657161000000003E-2</v>
      </c>
      <c r="DD11">
        <v>-2.8708193E-2</v>
      </c>
      <c r="DE11">
        <v>-2.4547586E-2</v>
      </c>
      <c r="DF11">
        <v>0.17884043999999999</v>
      </c>
      <c r="DG11">
        <v>0.12325389</v>
      </c>
      <c r="DH11">
        <v>3.3438146000000002E-2</v>
      </c>
      <c r="DI11">
        <v>7.2657346999999997E-2</v>
      </c>
      <c r="DJ11">
        <v>7.9708481000000005E-3</v>
      </c>
      <c r="DK11">
        <v>7.4671959000000001E-3</v>
      </c>
      <c r="DL11">
        <v>-0.10151883</v>
      </c>
      <c r="DM11">
        <v>-7.4277795999999993E-2</v>
      </c>
      <c r="DN11">
        <v>-0.10497869999999999</v>
      </c>
      <c r="DO11">
        <v>-0.15002275000000001</v>
      </c>
      <c r="DP11">
        <v>-0.13918327999999999</v>
      </c>
      <c r="DQ11">
        <v>-0.13440953</v>
      </c>
      <c r="DR11">
        <v>-0.20557781999999999</v>
      </c>
      <c r="DS11">
        <v>-0.16673088</v>
      </c>
      <c r="DT11">
        <v>-0.21142457000000001</v>
      </c>
      <c r="DU11">
        <v>-7.4343494999999996E-2</v>
      </c>
      <c r="DV11">
        <v>-8.2905583000000005E-2</v>
      </c>
      <c r="DW11">
        <v>-0.19362155</v>
      </c>
      <c r="DX11">
        <v>-0.1485775</v>
      </c>
      <c r="DY11">
        <v>-0.19066532</v>
      </c>
    </row>
    <row r="12" spans="1:129">
      <c r="A12" t="s">
        <v>10</v>
      </c>
      <c r="B12">
        <v>-0.18764760999999999</v>
      </c>
      <c r="C12">
        <v>0.11053155000000001</v>
      </c>
      <c r="D12">
        <v>5.4845198999999997E-2</v>
      </c>
      <c r="E12">
        <v>-8.9650802000000002E-2</v>
      </c>
      <c r="F12">
        <v>-0.12386026999999999</v>
      </c>
      <c r="G12">
        <v>-6.6722214000000002E-2</v>
      </c>
      <c r="H12">
        <v>4.2212006000000003E-2</v>
      </c>
      <c r="I12">
        <v>2.5863456E-2</v>
      </c>
      <c r="J12">
        <v>0.24910213</v>
      </c>
      <c r="K12">
        <v>9.4659425000000005E-2</v>
      </c>
      <c r="L12">
        <v>1</v>
      </c>
      <c r="M12">
        <v>0.36585420000000002</v>
      </c>
      <c r="N12">
        <v>0.37609109000000002</v>
      </c>
      <c r="O12">
        <v>0.37187587999999999</v>
      </c>
      <c r="P12">
        <v>0.11239659</v>
      </c>
      <c r="Q12">
        <v>6.2011800999999998E-2</v>
      </c>
      <c r="R12">
        <v>2.8588379000000001E-2</v>
      </c>
      <c r="S12">
        <v>-0.10727502</v>
      </c>
      <c r="T12">
        <v>-0.21032878999999999</v>
      </c>
      <c r="U12">
        <v>-7.0737890999999997E-2</v>
      </c>
      <c r="V12">
        <v>2.5725883000000001E-2</v>
      </c>
      <c r="W12">
        <v>9.6391811999999993E-2</v>
      </c>
      <c r="X12">
        <v>0.10102338</v>
      </c>
      <c r="Y12">
        <v>-0.10817711000000001</v>
      </c>
      <c r="Z12">
        <v>-0.22547981</v>
      </c>
      <c r="AA12">
        <v>-4.1500755E-2</v>
      </c>
      <c r="AB12">
        <v>-4.2280327999999999E-2</v>
      </c>
      <c r="AC12">
        <v>-4.6315760999999997E-3</v>
      </c>
      <c r="AD12">
        <v>-0.10372896</v>
      </c>
      <c r="AE12">
        <v>9.3365229999999994E-2</v>
      </c>
      <c r="AF12">
        <v>1.5729015999999998E-2</v>
      </c>
      <c r="AG12">
        <v>7.5297505000000001E-2</v>
      </c>
      <c r="AH12">
        <v>2.6322025999999998E-2</v>
      </c>
      <c r="AI12">
        <v>-0.14642200999999999</v>
      </c>
      <c r="AJ12">
        <v>-4.3014042000000002E-2</v>
      </c>
      <c r="AK12">
        <v>-3.3934321000000003E-2</v>
      </c>
      <c r="AL12">
        <v>0.18778518</v>
      </c>
      <c r="AM12">
        <v>-0.15192488000000001</v>
      </c>
      <c r="AN12">
        <v>-8.4652372000000004E-2</v>
      </c>
      <c r="AO12">
        <v>-4.3701902000000001E-2</v>
      </c>
      <c r="AP12">
        <v>-7.3875925999999995E-2</v>
      </c>
      <c r="AQ12">
        <v>-0.19214162000000001</v>
      </c>
      <c r="AR12">
        <v>0.29013844999999999</v>
      </c>
      <c r="AS12">
        <v>0.22800193999999999</v>
      </c>
      <c r="AT12">
        <v>7.3692500999999994E-2</v>
      </c>
      <c r="AU12">
        <v>0.18352046999999999</v>
      </c>
      <c r="AV12">
        <v>6.7226641000000004E-2</v>
      </c>
      <c r="AW12">
        <v>-7.5664356999999996E-3</v>
      </c>
      <c r="AX12">
        <v>-3.8199041000000003E-2</v>
      </c>
      <c r="AY12">
        <v>5.2277193999999997E-3</v>
      </c>
      <c r="AZ12">
        <v>9.8501243000000002E-2</v>
      </c>
      <c r="BA12">
        <v>0.23588938000000001</v>
      </c>
      <c r="BB12">
        <v>2.7422597999999999E-2</v>
      </c>
      <c r="BC12">
        <v>-0.12418127</v>
      </c>
      <c r="BD12">
        <v>2.0865021000000001E-2</v>
      </c>
      <c r="BE12">
        <v>0.22126093999999999</v>
      </c>
      <c r="BF12">
        <v>0.26202797999999999</v>
      </c>
      <c r="BG12">
        <v>-5.4111480999999998E-3</v>
      </c>
      <c r="BH12">
        <v>-9.6483521000000003E-2</v>
      </c>
      <c r="BI12">
        <v>-8.6899370000000004E-2</v>
      </c>
      <c r="BJ12">
        <v>1.8205303999999999E-2</v>
      </c>
      <c r="BK12">
        <v>8.5523658000000002E-2</v>
      </c>
      <c r="BL12">
        <v>-0.14830214999999999</v>
      </c>
      <c r="BM12">
        <v>-3.2879605999999999E-2</v>
      </c>
      <c r="BN12">
        <v>-0.11730269</v>
      </c>
      <c r="BO12">
        <v>-0.16017914999999999</v>
      </c>
      <c r="BP12">
        <v>-0.21681279000000001</v>
      </c>
      <c r="BQ12">
        <v>0.14880657</v>
      </c>
      <c r="BR12">
        <v>-7.7865504000000002E-2</v>
      </c>
      <c r="BS12">
        <v>8.1029654000000007E-2</v>
      </c>
      <c r="BT12">
        <v>7.2316788000000007E-2</v>
      </c>
      <c r="BU12">
        <v>0.19030733</v>
      </c>
      <c r="BV12">
        <v>3.2283459E-2</v>
      </c>
      <c r="BW12">
        <v>8.1671647999999999E-2</v>
      </c>
      <c r="BX12">
        <v>-7.9011932000000007E-2</v>
      </c>
      <c r="BY12">
        <v>-0.16499417</v>
      </c>
      <c r="BZ12">
        <v>0.10565496000000001</v>
      </c>
      <c r="CA12">
        <v>-0.11643139</v>
      </c>
      <c r="CB12">
        <v>0.19301291000000001</v>
      </c>
      <c r="CC12">
        <v>-0.19026146999999999</v>
      </c>
      <c r="CD12">
        <v>-0.15247515</v>
      </c>
      <c r="CE12">
        <v>-0.27986643</v>
      </c>
      <c r="CF12">
        <v>-0.16632401999999999</v>
      </c>
      <c r="CG12">
        <v>-0.12344755</v>
      </c>
      <c r="CH12">
        <v>0.12872111999999999</v>
      </c>
      <c r="CI12">
        <v>2.7789457E-2</v>
      </c>
      <c r="CJ12">
        <v>-9.9051529999999999E-3</v>
      </c>
      <c r="CK12">
        <v>-2.8981743000000001E-2</v>
      </c>
      <c r="CL12">
        <v>-3.8932752000000001E-2</v>
      </c>
      <c r="CM12">
        <v>9.6666953999999999E-2</v>
      </c>
      <c r="CN12">
        <v>0.20782477999999999</v>
      </c>
      <c r="CO12">
        <v>-4.0125038000000002E-2</v>
      </c>
      <c r="CP12">
        <v>2.5404882E-2</v>
      </c>
      <c r="CQ12">
        <v>-7.4747223000000002E-3</v>
      </c>
      <c r="CR12">
        <v>8.1167220999999998E-2</v>
      </c>
      <c r="CS12">
        <v>-9.4053097000000002E-2</v>
      </c>
      <c r="CT12">
        <v>-4.6866044000000003E-2</v>
      </c>
      <c r="CU12">
        <v>0.20658662999999999</v>
      </c>
      <c r="CV12">
        <v>0.24070438999999999</v>
      </c>
      <c r="CW12">
        <v>-5.7321484000000004E-3</v>
      </c>
      <c r="CX12">
        <v>0.11932039999999999</v>
      </c>
      <c r="CY12">
        <v>5.7780058000000004E-3</v>
      </c>
      <c r="CZ12">
        <v>0.20021248</v>
      </c>
      <c r="DA12">
        <v>9.9510096000000006E-2</v>
      </c>
      <c r="DB12">
        <v>0.16114217</v>
      </c>
      <c r="DC12">
        <v>0.12156741</v>
      </c>
      <c r="DD12">
        <v>-3.0495030999999999E-2</v>
      </c>
      <c r="DE12">
        <v>-3.3384033E-2</v>
      </c>
      <c r="DF12">
        <v>-0.13326099999999999</v>
      </c>
      <c r="DG12">
        <v>-0.13048807000000001</v>
      </c>
      <c r="DH12">
        <v>-0.26230311000000001</v>
      </c>
      <c r="DI12">
        <v>-0.23942036999999999</v>
      </c>
      <c r="DJ12">
        <v>-0.1052881</v>
      </c>
      <c r="DK12">
        <v>-0.30274916000000002</v>
      </c>
      <c r="DL12">
        <v>-0.13261898</v>
      </c>
      <c r="DM12">
        <v>-0.17045115999999999</v>
      </c>
      <c r="DN12">
        <v>-0.13092227000000001</v>
      </c>
      <c r="DO12">
        <v>0.12386026999999999</v>
      </c>
      <c r="DP12">
        <v>0.17347773999999999</v>
      </c>
      <c r="DQ12">
        <v>7.2912931E-2</v>
      </c>
      <c r="DR12">
        <v>4.9434047000000002E-2</v>
      </c>
      <c r="DS12">
        <v>7.2454355999999998E-2</v>
      </c>
      <c r="DT12">
        <v>-4.0904614999999998E-2</v>
      </c>
      <c r="DU12">
        <v>9.5703951999999995E-2</v>
      </c>
      <c r="DV12">
        <v>0.13958928000000001</v>
      </c>
      <c r="DW12">
        <v>0.11478055</v>
      </c>
      <c r="DX12">
        <v>9.6804529E-2</v>
      </c>
      <c r="DY12">
        <v>0.1113871</v>
      </c>
    </row>
    <row r="13" spans="1:129">
      <c r="A13" t="s">
        <v>11</v>
      </c>
      <c r="B13">
        <v>-0.10382242999999999</v>
      </c>
      <c r="C13">
        <v>5.2053149999999999E-2</v>
      </c>
      <c r="D13">
        <v>-6.8483293000000001E-2</v>
      </c>
      <c r="E13">
        <v>-0.2024647</v>
      </c>
      <c r="F13">
        <v>-0.25909513000000001</v>
      </c>
      <c r="G13">
        <v>-0.22026594999999999</v>
      </c>
      <c r="H13">
        <v>-3.4889545000000001E-2</v>
      </c>
      <c r="I13">
        <v>-5.8825389000000004E-3</v>
      </c>
      <c r="J13">
        <v>1.3117713E-2</v>
      </c>
      <c r="K13">
        <v>-8.5812553999999999E-2</v>
      </c>
      <c r="L13">
        <v>0.36585420000000002</v>
      </c>
      <c r="M13">
        <v>1</v>
      </c>
      <c r="N13">
        <v>0.96388942</v>
      </c>
      <c r="O13">
        <v>0.25195810000000002</v>
      </c>
      <c r="P13">
        <v>-1.5971635000000001E-2</v>
      </c>
      <c r="Q13">
        <v>-3.8751836999999997E-2</v>
      </c>
      <c r="R13">
        <v>-0.15638824000000001</v>
      </c>
      <c r="S13">
        <v>0.20974238000000001</v>
      </c>
      <c r="T13">
        <v>-0.17886904000000001</v>
      </c>
      <c r="U13">
        <v>-0.27341180999999998</v>
      </c>
      <c r="V13">
        <v>5.4852478000000003E-2</v>
      </c>
      <c r="W13">
        <v>6.1920304000000002E-2</v>
      </c>
      <c r="X13">
        <v>0.28102294</v>
      </c>
      <c r="Y13">
        <v>6.8395488000000004E-2</v>
      </c>
      <c r="Z13">
        <v>5.9813130999999999E-2</v>
      </c>
      <c r="AA13">
        <v>0.15143149</v>
      </c>
      <c r="AB13">
        <v>0.20832528</v>
      </c>
      <c r="AC13">
        <v>0.19818448999999999</v>
      </c>
      <c r="AD13">
        <v>0.10243959</v>
      </c>
      <c r="AE13">
        <v>0.12173344</v>
      </c>
      <c r="AF13">
        <v>4.6160369999999999E-2</v>
      </c>
      <c r="AG13">
        <v>-8.1236109000000001E-2</v>
      </c>
      <c r="AH13">
        <v>-0.10393217</v>
      </c>
      <c r="AI13">
        <v>-0.23499428</v>
      </c>
      <c r="AJ13">
        <v>-9.7281388999999996E-2</v>
      </c>
      <c r="AK13">
        <v>0.11883605999999999</v>
      </c>
      <c r="AL13">
        <v>5.7837649999999997E-2</v>
      </c>
      <c r="AM13">
        <v>-1.1062684999999999E-2</v>
      </c>
      <c r="AN13">
        <v>4.2867905999999997E-2</v>
      </c>
      <c r="AO13">
        <v>0.13799821000000001</v>
      </c>
      <c r="AP13">
        <v>-0.17061557999999999</v>
      </c>
      <c r="AQ13">
        <v>-0.30468478999999998</v>
      </c>
      <c r="AR13">
        <v>0.28367885999999998</v>
      </c>
      <c r="AS13">
        <v>0.10689539000000001</v>
      </c>
      <c r="AT13">
        <v>0.19445303</v>
      </c>
      <c r="AU13">
        <v>0.15891635000000001</v>
      </c>
      <c r="AV13">
        <v>-6.4049430000000004E-2</v>
      </c>
      <c r="AW13">
        <v>-0.16082598000000001</v>
      </c>
      <c r="AX13">
        <v>2.2037570999999999E-2</v>
      </c>
      <c r="AY13">
        <v>-1.7033024000000001E-2</v>
      </c>
      <c r="AZ13">
        <v>6.6068813000000004E-2</v>
      </c>
      <c r="BA13">
        <v>5.8057143999999998E-2</v>
      </c>
      <c r="BB13">
        <v>0.17443484000000001</v>
      </c>
      <c r="BC13">
        <v>1.1084635000000001E-2</v>
      </c>
      <c r="BD13">
        <v>-9.5349811000000007E-2</v>
      </c>
      <c r="BE13">
        <v>7.0590466000000004E-2</v>
      </c>
      <c r="BF13">
        <v>0.34276765999999997</v>
      </c>
      <c r="BG13">
        <v>9.8313025999999998E-2</v>
      </c>
      <c r="BH13">
        <v>-7.1907452999999996E-2</v>
      </c>
      <c r="BI13">
        <v>-2.985169E-2</v>
      </c>
      <c r="BJ13">
        <v>2.3266759000000001E-2</v>
      </c>
      <c r="BK13">
        <v>8.1762901999999998E-2</v>
      </c>
      <c r="BL13">
        <v>0.14899506000000001</v>
      </c>
      <c r="BM13">
        <v>-0.21047637</v>
      </c>
      <c r="BN13">
        <v>-0.17704685000000001</v>
      </c>
      <c r="BO13">
        <v>-5.1603916999999999E-2</v>
      </c>
      <c r="BP13">
        <v>-0.13604469999999999</v>
      </c>
      <c r="BQ13">
        <v>0.38954261000000001</v>
      </c>
      <c r="BR13">
        <v>-0.33548032999999999</v>
      </c>
      <c r="BS13">
        <v>-0.17803459999999999</v>
      </c>
      <c r="BT13">
        <v>-1.3499109E-2</v>
      </c>
      <c r="BU13">
        <v>7.9787417999999999E-2</v>
      </c>
      <c r="BV13">
        <v>0.11279988000000001</v>
      </c>
      <c r="BW13">
        <v>-7.9019181E-4</v>
      </c>
      <c r="BX13">
        <v>-5.9878975000000001E-2</v>
      </c>
      <c r="BY13">
        <v>-0.2261485</v>
      </c>
      <c r="BZ13">
        <v>-7.8777730000000004E-2</v>
      </c>
      <c r="CA13">
        <v>-0.10211033999999999</v>
      </c>
      <c r="CB13">
        <v>0.26398992999999998</v>
      </c>
      <c r="CC13">
        <v>-9.4208419000000002E-2</v>
      </c>
      <c r="CD13">
        <v>-1.6923275000000002E-2</v>
      </c>
      <c r="CE13">
        <v>-0.1054467</v>
      </c>
      <c r="CF13">
        <v>4.5918923E-2</v>
      </c>
      <c r="CG13">
        <v>0.17054971999999999</v>
      </c>
      <c r="CH13">
        <v>4.8552893E-2</v>
      </c>
      <c r="CI13">
        <v>-0.11574115</v>
      </c>
      <c r="CJ13">
        <v>-6.5300569000000003E-2</v>
      </c>
      <c r="CK13">
        <v>-8.6284554999999999E-2</v>
      </c>
      <c r="CL13">
        <v>8.5494362000000004E-2</v>
      </c>
      <c r="CM13">
        <v>-0.11841902999999999</v>
      </c>
      <c r="CN13">
        <v>6.4927428999999995E-2</v>
      </c>
      <c r="CO13">
        <v>-6.2030057999999999E-2</v>
      </c>
      <c r="CP13">
        <v>7.6824205000000005E-4</v>
      </c>
      <c r="CQ13">
        <v>-1.9798693999999999E-2</v>
      </c>
      <c r="CR13">
        <v>0.10410777</v>
      </c>
      <c r="CS13">
        <v>-4.0629025999999999E-2</v>
      </c>
      <c r="CT13">
        <v>-9.2430487000000006E-2</v>
      </c>
      <c r="CU13">
        <v>0.15485563999999999</v>
      </c>
      <c r="CV13">
        <v>0.18712181</v>
      </c>
      <c r="CW13">
        <v>-8.4089576999999999E-2</v>
      </c>
      <c r="CX13">
        <v>0.18780224000000001</v>
      </c>
      <c r="CY13">
        <v>2.6493375999999999E-2</v>
      </c>
      <c r="CZ13">
        <v>0.2182027</v>
      </c>
      <c r="DA13">
        <v>0.30099723</v>
      </c>
      <c r="DB13">
        <v>0.22421691999999999</v>
      </c>
      <c r="DC13">
        <v>0.16236245999999999</v>
      </c>
      <c r="DD13">
        <v>0.27384533999999999</v>
      </c>
      <c r="DE13">
        <v>0.13068895</v>
      </c>
      <c r="DF13">
        <v>0.10228594000000001</v>
      </c>
      <c r="DG13">
        <v>0.11826668</v>
      </c>
      <c r="DH13">
        <v>-0.33888254000000001</v>
      </c>
      <c r="DI13">
        <v>-0.29092227999999998</v>
      </c>
      <c r="DJ13">
        <v>-0.42580362999999999</v>
      </c>
      <c r="DK13">
        <v>-0.35268894000000001</v>
      </c>
      <c r="DL13">
        <v>-4.1265570999999999E-3</v>
      </c>
      <c r="DM13">
        <v>7.0458767000000002E-3</v>
      </c>
      <c r="DN13">
        <v>-4.2143561999999999E-3</v>
      </c>
      <c r="DO13">
        <v>0.15887244</v>
      </c>
      <c r="DP13">
        <v>0.15204607000000001</v>
      </c>
      <c r="DQ13">
        <v>0.13294976999999999</v>
      </c>
      <c r="DR13">
        <v>9.6469245999999995E-2</v>
      </c>
      <c r="DS13">
        <v>0.13992979</v>
      </c>
      <c r="DT13">
        <v>1.6286730999999999E-2</v>
      </c>
      <c r="DU13">
        <v>6.1437413000000003E-2</v>
      </c>
      <c r="DV13">
        <v>6.9185681999999998E-2</v>
      </c>
      <c r="DW13">
        <v>0.2112446</v>
      </c>
      <c r="DX13">
        <v>0.16769624999999999</v>
      </c>
      <c r="DY13">
        <v>0.21319814000000001</v>
      </c>
    </row>
    <row r="14" spans="1:129">
      <c r="A14" t="s">
        <v>12</v>
      </c>
      <c r="B14">
        <v>-0.10046119000000001</v>
      </c>
      <c r="C14">
        <v>1.7946864999999999E-2</v>
      </c>
      <c r="D14">
        <v>-3.2006893000000002E-2</v>
      </c>
      <c r="E14">
        <v>-0.11088102</v>
      </c>
      <c r="F14">
        <v>-0.16192497</v>
      </c>
      <c r="G14">
        <v>-0.12543359000000001</v>
      </c>
      <c r="H14">
        <v>-4.0613584000000001E-2</v>
      </c>
      <c r="I14">
        <v>-1.6750859E-2</v>
      </c>
      <c r="J14">
        <v>-1.7337004E-2</v>
      </c>
      <c r="K14">
        <v>-0.12097673</v>
      </c>
      <c r="L14">
        <v>0.37609105999999998</v>
      </c>
      <c r="M14">
        <v>0.96388936000000003</v>
      </c>
      <c r="N14">
        <v>1</v>
      </c>
      <c r="O14">
        <v>0.25610292000000001</v>
      </c>
      <c r="P14">
        <v>-8.1661917000000001E-2</v>
      </c>
      <c r="Q14">
        <v>-1.486343E-2</v>
      </c>
      <c r="R14">
        <v>-0.16347548000000001</v>
      </c>
      <c r="S14">
        <v>0.21092916</v>
      </c>
      <c r="T14">
        <v>-0.21535694999999999</v>
      </c>
      <c r="U14">
        <v>-0.23397846999999999</v>
      </c>
      <c r="V14">
        <v>5.1197833999999998E-2</v>
      </c>
      <c r="W14">
        <v>9.0041362E-2</v>
      </c>
      <c r="X14">
        <v>0.29813012</v>
      </c>
      <c r="Y14">
        <v>0.1161349</v>
      </c>
      <c r="Z14">
        <v>0.10551721999999999</v>
      </c>
      <c r="AA14">
        <v>0.14216247000000001</v>
      </c>
      <c r="AB14">
        <v>0.19995514</v>
      </c>
      <c r="AC14">
        <v>0.19819651999999999</v>
      </c>
      <c r="AD14">
        <v>6.6453867E-2</v>
      </c>
      <c r="AE14">
        <v>0.10129654</v>
      </c>
      <c r="AF14">
        <v>3.2072841999999997E-2</v>
      </c>
      <c r="AG14">
        <v>-0.14578964</v>
      </c>
      <c r="AH14">
        <v>-0.11055128</v>
      </c>
      <c r="AI14">
        <v>-0.26519996000000001</v>
      </c>
      <c r="AJ14">
        <v>-8.6634032E-2</v>
      </c>
      <c r="AK14">
        <v>6.8234473000000004E-2</v>
      </c>
      <c r="AL14">
        <v>1.1167239000000001E-2</v>
      </c>
      <c r="AM14">
        <v>-4.8274129999999998E-2</v>
      </c>
      <c r="AN14">
        <v>5.9199557E-2</v>
      </c>
      <c r="AO14">
        <v>0.12879695999999999</v>
      </c>
      <c r="AP14">
        <v>-9.8900415000000005E-2</v>
      </c>
      <c r="AQ14">
        <v>-0.28900727999999998</v>
      </c>
      <c r="AR14">
        <v>0.23321505000000001</v>
      </c>
      <c r="AS14">
        <v>0.10358274000000001</v>
      </c>
      <c r="AT14">
        <v>0.19114006</v>
      </c>
      <c r="AU14">
        <v>0.15051592999999999</v>
      </c>
      <c r="AV14">
        <v>-2.4203013999999998E-2</v>
      </c>
      <c r="AW14">
        <v>-0.19039264</v>
      </c>
      <c r="AX14">
        <v>-5.5616368000000003E-3</v>
      </c>
      <c r="AY14">
        <v>-6.9003864999999998E-2</v>
      </c>
      <c r="AZ14">
        <v>8.6546107999999997E-2</v>
      </c>
      <c r="BA14">
        <v>1.0221981E-2</v>
      </c>
      <c r="BB14">
        <v>0.16029826</v>
      </c>
      <c r="BC14">
        <v>-1.3585343E-2</v>
      </c>
      <c r="BD14">
        <v>-5.5000848999999997E-2</v>
      </c>
      <c r="BE14">
        <v>4.8823698999999998E-2</v>
      </c>
      <c r="BF14">
        <v>0.34827277000000001</v>
      </c>
      <c r="BG14">
        <v>5.9661195E-2</v>
      </c>
      <c r="BH14">
        <v>-7.2499125999999997E-2</v>
      </c>
      <c r="BI14">
        <v>-4.8581886999999997E-2</v>
      </c>
      <c r="BJ14">
        <v>1.6047411000000001E-2</v>
      </c>
      <c r="BK14">
        <v>0.11923447</v>
      </c>
      <c r="BL14">
        <v>0.18107195000000001</v>
      </c>
      <c r="BM14">
        <v>-0.19441549</v>
      </c>
      <c r="BN14">
        <v>-0.11569523</v>
      </c>
      <c r="BO14">
        <v>-0.11193619</v>
      </c>
      <c r="BP14">
        <v>-0.17432325000000001</v>
      </c>
      <c r="BQ14">
        <v>0.35064690999999998</v>
      </c>
      <c r="BR14">
        <v>-0.29105168999999997</v>
      </c>
      <c r="BS14">
        <v>-0.18700728999999999</v>
      </c>
      <c r="BT14">
        <v>-1.0617671E-2</v>
      </c>
      <c r="BU14">
        <v>0.10738575</v>
      </c>
      <c r="BV14">
        <v>5.6209902999999999E-2</v>
      </c>
      <c r="BW14">
        <v>3.0709907000000002E-2</v>
      </c>
      <c r="BX14">
        <v>-0.10013145</v>
      </c>
      <c r="BY14">
        <v>-0.21079263000000001</v>
      </c>
      <c r="BZ14">
        <v>-5.4231453999999998E-2</v>
      </c>
      <c r="CA14">
        <v>-0.10749567</v>
      </c>
      <c r="CB14">
        <v>0.24965815</v>
      </c>
      <c r="CC14">
        <v>-5.2450853999999998E-2</v>
      </c>
      <c r="CD14">
        <v>-3.9129306000000003E-2</v>
      </c>
      <c r="CE14">
        <v>-6.3464217000000003E-2</v>
      </c>
      <c r="CF14">
        <v>4.4295251000000001E-2</v>
      </c>
      <c r="CG14">
        <v>0.13020386</v>
      </c>
      <c r="CH14">
        <v>0.11347498</v>
      </c>
      <c r="CI14">
        <v>-0.16141938</v>
      </c>
      <c r="CJ14">
        <v>-2.0048271999999999E-2</v>
      </c>
      <c r="CK14">
        <v>-2.6665082E-2</v>
      </c>
      <c r="CL14">
        <v>3.9546978000000003E-2</v>
      </c>
      <c r="CM14">
        <v>-9.1668083999999997E-2</v>
      </c>
      <c r="CN14">
        <v>3.1347409E-2</v>
      </c>
      <c r="CO14">
        <v>-0.13191849999999999</v>
      </c>
      <c r="CP14">
        <v>-1.2859911999999999E-2</v>
      </c>
      <c r="CQ14">
        <v>4.9988784000000001E-2</v>
      </c>
      <c r="CR14">
        <v>0.16199090999999999</v>
      </c>
      <c r="CS14">
        <v>-1.866336E-2</v>
      </c>
      <c r="CT14">
        <v>-0.1472405</v>
      </c>
      <c r="CU14">
        <v>0.10870472</v>
      </c>
      <c r="CV14">
        <v>0.1755323</v>
      </c>
      <c r="CW14">
        <v>-5.0780163E-3</v>
      </c>
      <c r="CX14">
        <v>0.16610169</v>
      </c>
      <c r="CY14">
        <v>-8.1336196000000003E-4</v>
      </c>
      <c r="CZ14">
        <v>0.18683142999999999</v>
      </c>
      <c r="DA14">
        <v>0.28289607</v>
      </c>
      <c r="DB14">
        <v>0.23490771999999999</v>
      </c>
      <c r="DC14">
        <v>0.14367928999999999</v>
      </c>
      <c r="DD14">
        <v>0.16959695999999999</v>
      </c>
      <c r="DE14">
        <v>7.1180156999999994E-2</v>
      </c>
      <c r="DF14">
        <v>7.7950850000000002E-2</v>
      </c>
      <c r="DG14">
        <v>0.12123623</v>
      </c>
      <c r="DH14">
        <v>-0.27951073999999998</v>
      </c>
      <c r="DI14">
        <v>-0.23119261999999999</v>
      </c>
      <c r="DJ14">
        <v>-0.37687232999999998</v>
      </c>
      <c r="DK14">
        <v>-0.30072409</v>
      </c>
      <c r="DL14">
        <v>-3.3128011999999998E-2</v>
      </c>
      <c r="DM14">
        <v>-2.6577152E-2</v>
      </c>
      <c r="DN14">
        <v>-2.3477582E-2</v>
      </c>
      <c r="DO14">
        <v>9.9889643E-2</v>
      </c>
      <c r="DP14">
        <v>9.0085335000000002E-2</v>
      </c>
      <c r="DQ14">
        <v>7.7379294000000001E-2</v>
      </c>
      <c r="DR14">
        <v>2.4049133E-2</v>
      </c>
      <c r="DS14">
        <v>6.2760769999999994E-2</v>
      </c>
      <c r="DT14">
        <v>-3.7458614000000001E-2</v>
      </c>
      <c r="DU14">
        <v>2.6796977999999999E-2</v>
      </c>
      <c r="DV14">
        <v>2.2378445E-2</v>
      </c>
      <c r="DW14">
        <v>0.13062154000000001</v>
      </c>
      <c r="DX14">
        <v>9.4174123999999998E-2</v>
      </c>
      <c r="DY14">
        <v>0.12840125999999999</v>
      </c>
    </row>
    <row r="15" spans="1:129">
      <c r="A15" t="s">
        <v>13</v>
      </c>
      <c r="B15">
        <v>-0.24710493</v>
      </c>
      <c r="C15">
        <v>0.18959364000000001</v>
      </c>
      <c r="D15">
        <v>0.15974461000000001</v>
      </c>
      <c r="E15">
        <v>-0.20966478999999999</v>
      </c>
      <c r="F15">
        <v>-0.10483240000000001</v>
      </c>
      <c r="G15">
        <v>-0.11481643</v>
      </c>
      <c r="H15">
        <v>0.28704426</v>
      </c>
      <c r="I15">
        <v>0.14726455999999999</v>
      </c>
      <c r="J15">
        <v>0.14604687999999999</v>
      </c>
      <c r="K15">
        <v>-4.7521379000000002E-2</v>
      </c>
      <c r="L15">
        <v>0.37187590999999998</v>
      </c>
      <c r="M15">
        <v>0.25195813</v>
      </c>
      <c r="N15">
        <v>0.25610292000000001</v>
      </c>
      <c r="O15">
        <v>1</v>
      </c>
      <c r="P15">
        <v>0.21029775000000001</v>
      </c>
      <c r="Q15">
        <v>0.17020774</v>
      </c>
      <c r="R15">
        <v>9.4048015999999998E-2</v>
      </c>
      <c r="S15">
        <v>-0.12789433</v>
      </c>
      <c r="T15">
        <v>9.4048015999999998E-2</v>
      </c>
      <c r="U15">
        <v>8.8852331000000007E-2</v>
      </c>
      <c r="V15">
        <v>0.19718474</v>
      </c>
      <c r="W15">
        <v>-9.9840372999999996E-2</v>
      </c>
      <c r="X15">
        <v>8.2368313999999998E-2</v>
      </c>
      <c r="Y15">
        <v>-1.4976056999999999E-2</v>
      </c>
      <c r="Z15">
        <v>2.2464085000000002E-2</v>
      </c>
      <c r="AA15">
        <v>0.10483240000000001</v>
      </c>
      <c r="AB15">
        <v>5.7408216999999997E-2</v>
      </c>
      <c r="AC15">
        <v>1.9968076000000001E-2</v>
      </c>
      <c r="AD15">
        <v>7.9872303000000006E-2</v>
      </c>
      <c r="AE15">
        <v>0.19718474</v>
      </c>
      <c r="AF15">
        <v>0.13728051999999999</v>
      </c>
      <c r="AG15">
        <v>-0.10982441</v>
      </c>
      <c r="AH15">
        <v>0.19468874</v>
      </c>
      <c r="AI15">
        <v>1.4976056999999999E-2</v>
      </c>
      <c r="AJ15">
        <v>0.13977653000000001</v>
      </c>
      <c r="AK15">
        <v>5.4912205999999998E-2</v>
      </c>
      <c r="AL15">
        <v>0.20966478999999999</v>
      </c>
      <c r="AM15">
        <v>-5.4912205999999998E-2</v>
      </c>
      <c r="AN15">
        <v>0.12729647999999999</v>
      </c>
      <c r="AO15">
        <v>-0.10732841</v>
      </c>
      <c r="AP15">
        <v>7.4880287000000004E-2</v>
      </c>
      <c r="AQ15">
        <v>-7.4880287000000004E-2</v>
      </c>
      <c r="AR15">
        <v>0.17721666</v>
      </c>
      <c r="AS15">
        <v>0.17472066</v>
      </c>
      <c r="AT15">
        <v>-1.9968076000000001E-2</v>
      </c>
      <c r="AU15">
        <v>1.2480046999999999E-2</v>
      </c>
      <c r="AV15">
        <v>-0.15225658</v>
      </c>
      <c r="AW15">
        <v>-0.21465681</v>
      </c>
      <c r="AX15">
        <v>0.11980846000000001</v>
      </c>
      <c r="AY15">
        <v>4.2432158999999997E-2</v>
      </c>
      <c r="AZ15">
        <v>5.2416197999999997E-2</v>
      </c>
      <c r="BA15">
        <v>0.21715282</v>
      </c>
      <c r="BB15">
        <v>0.13728051999999999</v>
      </c>
      <c r="BC15">
        <v>-3.4944132000000003E-2</v>
      </c>
      <c r="BD15">
        <v>3.2448119999999997E-2</v>
      </c>
      <c r="BE15">
        <v>-3.4944132000000003E-2</v>
      </c>
      <c r="BF15">
        <v>2.2464085000000002E-2</v>
      </c>
      <c r="BG15">
        <v>6.7392252E-2</v>
      </c>
      <c r="BH15">
        <v>-0.13977653000000001</v>
      </c>
      <c r="BI15">
        <v>0.11232042</v>
      </c>
      <c r="BJ15">
        <v>5.2416197999999997E-2</v>
      </c>
      <c r="BK15">
        <v>0.16473663</v>
      </c>
      <c r="BL15">
        <v>3.2448119999999997E-2</v>
      </c>
      <c r="BM15">
        <v>-5.2416197999999997E-2</v>
      </c>
      <c r="BN15">
        <v>-9.4848356999999994E-2</v>
      </c>
      <c r="BO15">
        <v>-2.4960095000000002E-3</v>
      </c>
      <c r="BP15">
        <v>7.4880286000000001E-3</v>
      </c>
      <c r="BQ15">
        <v>0.12979247999999999</v>
      </c>
      <c r="BR15">
        <v>-2.4960092999999999E-2</v>
      </c>
      <c r="BS15">
        <v>5.9904229000000003E-2</v>
      </c>
      <c r="BT15">
        <v>8.9856341000000006E-2</v>
      </c>
      <c r="BU15">
        <v>-2.7456102999999999E-2</v>
      </c>
      <c r="BV15">
        <v>6.9888264000000005E-2</v>
      </c>
      <c r="BW15">
        <v>7.2384274999999998E-2</v>
      </c>
      <c r="BX15">
        <v>-0.16972863999999999</v>
      </c>
      <c r="BY15">
        <v>-0.19718474</v>
      </c>
      <c r="BZ15">
        <v>-4.9920185999999998E-2</v>
      </c>
      <c r="CA15">
        <v>-0.15225658</v>
      </c>
      <c r="CB15">
        <v>5.7408216999999997E-2</v>
      </c>
      <c r="CC15">
        <v>-9.9840377999999997E-3</v>
      </c>
      <c r="CD15">
        <v>7.4880287000000004E-2</v>
      </c>
      <c r="CE15">
        <v>2.4960092999999999E-2</v>
      </c>
      <c r="CF15">
        <v>4.9920188999999998E-3</v>
      </c>
      <c r="CG15">
        <v>-9.9840372999999996E-2</v>
      </c>
      <c r="CH15">
        <v>8.736033E-2</v>
      </c>
      <c r="CI15">
        <v>0.24460894</v>
      </c>
      <c r="CJ15">
        <v>2.9952113999999998E-2</v>
      </c>
      <c r="CK15">
        <v>7.4880286000000001E-3</v>
      </c>
      <c r="CL15">
        <v>-5.7408216999999997E-2</v>
      </c>
      <c r="CM15">
        <v>0.33446524</v>
      </c>
      <c r="CN15">
        <v>0.20716878999999999</v>
      </c>
      <c r="CO15">
        <v>-0.13977653000000001</v>
      </c>
      <c r="CP15">
        <v>1.7472066000000001E-2</v>
      </c>
      <c r="CQ15">
        <v>-7.7376291E-2</v>
      </c>
      <c r="CR15">
        <v>-0.25209694999999999</v>
      </c>
      <c r="CS15">
        <v>-9.9840372999999996E-2</v>
      </c>
      <c r="CT15">
        <v>-1.7472066000000001E-2</v>
      </c>
      <c r="CU15">
        <v>0.17721666</v>
      </c>
      <c r="CV15">
        <v>7.4880286000000001E-3</v>
      </c>
      <c r="CW15">
        <v>-8.4864317999999994E-2</v>
      </c>
      <c r="CX15">
        <v>3.7440144000000002E-2</v>
      </c>
      <c r="CY15">
        <v>3.7440144000000002E-2</v>
      </c>
      <c r="CZ15">
        <v>3.9936151000000003E-2</v>
      </c>
      <c r="DA15">
        <v>0</v>
      </c>
      <c r="DB15">
        <v>0.28204906000000002</v>
      </c>
      <c r="DC15">
        <v>4.2432158999999997E-2</v>
      </c>
      <c r="DD15">
        <v>9.2352346000000002E-2</v>
      </c>
      <c r="DE15">
        <v>9.9840372999999996E-2</v>
      </c>
      <c r="DF15">
        <v>-0.15724858999999999</v>
      </c>
      <c r="DG15">
        <v>-0.16473842999999999</v>
      </c>
      <c r="DH15">
        <v>-0.23712088000000001</v>
      </c>
      <c r="DI15">
        <v>-0.27705705000000003</v>
      </c>
      <c r="DJ15">
        <v>-0.15475258</v>
      </c>
      <c r="DK15">
        <v>-0.22963286999999999</v>
      </c>
      <c r="DL15">
        <v>2.4960092999999999E-2</v>
      </c>
      <c r="DM15">
        <v>4.9920188999999998E-3</v>
      </c>
      <c r="DN15">
        <v>2.2464085000000002E-2</v>
      </c>
      <c r="DO15">
        <v>6.7392252E-2</v>
      </c>
      <c r="DP15">
        <v>8.2368313999999998E-2</v>
      </c>
      <c r="DQ15">
        <v>7.7376291E-2</v>
      </c>
      <c r="DR15">
        <v>0.11481643</v>
      </c>
      <c r="DS15">
        <v>0.12230447</v>
      </c>
      <c r="DT15">
        <v>7.9872303000000006E-2</v>
      </c>
      <c r="DU15">
        <v>0.22464085</v>
      </c>
      <c r="DV15">
        <v>0.30451316</v>
      </c>
      <c r="DW15">
        <v>0.20467277</v>
      </c>
      <c r="DX15">
        <v>0.17971268000000001</v>
      </c>
      <c r="DY15">
        <v>0.21465681</v>
      </c>
    </row>
    <row r="16" spans="1:129">
      <c r="A16" t="s">
        <v>14</v>
      </c>
      <c r="B16">
        <v>3.5150292999999999E-2</v>
      </c>
      <c r="C16">
        <v>2.6028959000000001E-2</v>
      </c>
      <c r="D16">
        <v>8.7038822000000002E-2</v>
      </c>
      <c r="E16">
        <v>-5.0214707999999997E-2</v>
      </c>
      <c r="F16">
        <v>-3.6824118000000003E-2</v>
      </c>
      <c r="G16">
        <v>-4.0171764999999998E-2</v>
      </c>
      <c r="H16">
        <v>9.7082838000000005E-2</v>
      </c>
      <c r="I16">
        <v>6.8626760999999994E-2</v>
      </c>
      <c r="J16">
        <v>8.7056905000000004E-2</v>
      </c>
      <c r="K16">
        <v>4.2769982999999998E-2</v>
      </c>
      <c r="L16">
        <v>0.11239659</v>
      </c>
      <c r="M16">
        <v>-1.5971635000000001E-2</v>
      </c>
      <c r="N16">
        <v>-8.1661917000000001E-2</v>
      </c>
      <c r="O16">
        <v>0.21029775000000001</v>
      </c>
      <c r="P16">
        <v>1</v>
      </c>
      <c r="Q16">
        <v>-0.15089864</v>
      </c>
      <c r="R16">
        <v>0.29814236999999999</v>
      </c>
      <c r="S16">
        <v>0.14600626999999999</v>
      </c>
      <c r="T16">
        <v>0.22360679999999999</v>
      </c>
      <c r="U16">
        <v>0.19364917000000001</v>
      </c>
      <c r="V16">
        <v>-3.8497940000000001E-2</v>
      </c>
      <c r="W16">
        <v>-5.0214707999999997E-2</v>
      </c>
      <c r="X16">
        <v>-1.8412059000000001E-2</v>
      </c>
      <c r="Y16">
        <v>-0.10545088</v>
      </c>
      <c r="Z16">
        <v>-0.199185</v>
      </c>
      <c r="AA16">
        <v>3.0128825000000001E-2</v>
      </c>
      <c r="AB16">
        <v>6.8626760999999994E-2</v>
      </c>
      <c r="AC16">
        <v>4.0171764999999998E-2</v>
      </c>
      <c r="AD16">
        <v>3.1802647000000003E-2</v>
      </c>
      <c r="AE16">
        <v>2.5107353999999998E-2</v>
      </c>
      <c r="AF16">
        <v>-1.8412059000000001E-2</v>
      </c>
      <c r="AG16">
        <v>2.3433531E-2</v>
      </c>
      <c r="AH16">
        <v>3.6824118000000003E-2</v>
      </c>
      <c r="AI16">
        <v>0.12051530000000001</v>
      </c>
      <c r="AJ16">
        <v>7.5322061999999995E-2</v>
      </c>
      <c r="AK16">
        <v>0.21927088</v>
      </c>
      <c r="AL16">
        <v>0.28455001000000002</v>
      </c>
      <c r="AM16">
        <v>0.14394883999999999</v>
      </c>
      <c r="AN16">
        <v>9.7081766E-2</v>
      </c>
      <c r="AO16">
        <v>-7.5322061999999995E-2</v>
      </c>
      <c r="AP16">
        <v>-0.28455001000000002</v>
      </c>
      <c r="AQ16">
        <v>1.0042941E-2</v>
      </c>
      <c r="AR16">
        <v>1.1716765000000001E-2</v>
      </c>
      <c r="AS16">
        <v>0.11549382</v>
      </c>
      <c r="AT16">
        <v>4.1845585999999997E-2</v>
      </c>
      <c r="AU16">
        <v>8.0343529999999996E-2</v>
      </c>
      <c r="AV16">
        <v>-7.8669712000000003E-2</v>
      </c>
      <c r="AW16">
        <v>4.8540883E-2</v>
      </c>
      <c r="AX16">
        <v>0.13390589</v>
      </c>
      <c r="AY16">
        <v>0.17073000999999999</v>
      </c>
      <c r="AZ16">
        <v>6.6952944E-2</v>
      </c>
      <c r="BA16">
        <v>0.10377706</v>
      </c>
      <c r="BB16">
        <v>-2.1759706E-2</v>
      </c>
      <c r="BC16">
        <v>-6.8626760999999994E-2</v>
      </c>
      <c r="BD16">
        <v>-9.7081766E-2</v>
      </c>
      <c r="BE16">
        <v>1.0042941E-2</v>
      </c>
      <c r="BF16">
        <v>8.369118E-3</v>
      </c>
      <c r="BG16">
        <v>6.0257651000000002E-2</v>
      </c>
      <c r="BH16">
        <v>6.8626760999999994E-2</v>
      </c>
      <c r="BI16">
        <v>6.5279118999999997E-2</v>
      </c>
      <c r="BJ16">
        <v>-9.0386472999999995E-2</v>
      </c>
      <c r="BK16">
        <v>-1.6738237000000001E-3</v>
      </c>
      <c r="BL16">
        <v>-5.6910004E-2</v>
      </c>
      <c r="BM16">
        <v>0.16236089000000001</v>
      </c>
      <c r="BN16">
        <v>0.11382001</v>
      </c>
      <c r="BO16">
        <v>-4.5193235999999998E-2</v>
      </c>
      <c r="BP16">
        <v>0.14729647000000001</v>
      </c>
      <c r="BQ16">
        <v>4.0171764999999998E-2</v>
      </c>
      <c r="BR16">
        <v>0.15733942000000001</v>
      </c>
      <c r="BS16">
        <v>0.17575147999999999</v>
      </c>
      <c r="BT16">
        <v>6.6952948000000003E-3</v>
      </c>
      <c r="BU16">
        <v>-0.11382001</v>
      </c>
      <c r="BV16">
        <v>-0.18244676000000001</v>
      </c>
      <c r="BW16">
        <v>-9.2060297999999999E-2</v>
      </c>
      <c r="BX16">
        <v>1.0042941E-2</v>
      </c>
      <c r="BY16">
        <v>3.6824118000000003E-2</v>
      </c>
      <c r="BZ16">
        <v>9.5407939999999997E-2</v>
      </c>
      <c r="CA16">
        <v>0.11884148</v>
      </c>
      <c r="CB16">
        <v>0.11214618</v>
      </c>
      <c r="CC16">
        <v>6.3605294000000007E-2</v>
      </c>
      <c r="CD16">
        <v>0.13725351999999999</v>
      </c>
      <c r="CE16">
        <v>1.6738237000000001E-3</v>
      </c>
      <c r="CF16">
        <v>8.0343529999999996E-2</v>
      </c>
      <c r="CG16">
        <v>7.1974418999999998E-2</v>
      </c>
      <c r="CH16">
        <v>-0.11884148</v>
      </c>
      <c r="CI16">
        <v>0.15901323000000001</v>
      </c>
      <c r="CJ16">
        <v>-0.15231794000000001</v>
      </c>
      <c r="CK16">
        <v>-0.21090176999999999</v>
      </c>
      <c r="CL16">
        <v>0.13390589</v>
      </c>
      <c r="CM16">
        <v>0.15566558999999999</v>
      </c>
      <c r="CN16">
        <v>-5.8583822000000001E-2</v>
      </c>
      <c r="CO16">
        <v>-0.13055823999999999</v>
      </c>
      <c r="CP16">
        <v>-0.17742530000000001</v>
      </c>
      <c r="CQ16">
        <v>-1.6738237000000001E-3</v>
      </c>
      <c r="CR16">
        <v>-0.27952853</v>
      </c>
      <c r="CS16">
        <v>0.11716764</v>
      </c>
      <c r="CT16">
        <v>0.15231794000000001</v>
      </c>
      <c r="CU16">
        <v>0.13892736</v>
      </c>
      <c r="CV16">
        <v>-7.8669712000000003E-2</v>
      </c>
      <c r="CW16">
        <v>-7.1974418999999998E-2</v>
      </c>
      <c r="CX16">
        <v>3.5150292999999999E-2</v>
      </c>
      <c r="CY16">
        <v>0.14227501000000001</v>
      </c>
      <c r="CZ16">
        <v>4.5193235999999998E-2</v>
      </c>
      <c r="DA16">
        <v>0</v>
      </c>
      <c r="DB16">
        <v>-0.12051530000000001</v>
      </c>
      <c r="DC16">
        <v>3.3476474000000002E-3</v>
      </c>
      <c r="DD16">
        <v>-0.12721059000000001</v>
      </c>
      <c r="DE16">
        <v>0.10042942000000001</v>
      </c>
      <c r="DF16">
        <v>-0.17073000999999999</v>
      </c>
      <c r="DG16">
        <v>-0.14227656999999999</v>
      </c>
      <c r="DH16">
        <v>-6.5279118999999997E-2</v>
      </c>
      <c r="DI16">
        <v>-2.6781178999999999E-2</v>
      </c>
      <c r="DJ16">
        <v>5.6910004E-2</v>
      </c>
      <c r="DK16">
        <v>-0.11884148</v>
      </c>
      <c r="DL16">
        <v>-2.8455002E-2</v>
      </c>
      <c r="DM16">
        <v>3.3476474000000002E-3</v>
      </c>
      <c r="DN16">
        <v>-7.3648237000000005E-2</v>
      </c>
      <c r="DO16">
        <v>0.13223206000000001</v>
      </c>
      <c r="DP16">
        <v>0.15733942000000001</v>
      </c>
      <c r="DQ16">
        <v>0.10545088</v>
      </c>
      <c r="DR16">
        <v>9.2060297999999999E-2</v>
      </c>
      <c r="DS16">
        <v>8.3691171999999994E-2</v>
      </c>
      <c r="DT16">
        <v>7.0300586999999998E-2</v>
      </c>
      <c r="DU16">
        <v>3.6824118000000003E-2</v>
      </c>
      <c r="DV16">
        <v>0.10377706</v>
      </c>
      <c r="DW16">
        <v>7.5322061999999995E-2</v>
      </c>
      <c r="DX16">
        <v>7.6995879000000003E-2</v>
      </c>
      <c r="DY16">
        <v>0.11549382</v>
      </c>
    </row>
    <row r="17" spans="1:129">
      <c r="A17" t="s">
        <v>15</v>
      </c>
      <c r="B17">
        <v>5.2536159999999998E-2</v>
      </c>
      <c r="C17">
        <v>-2.8476077999999998E-2</v>
      </c>
      <c r="D17">
        <v>0.36118614999999998</v>
      </c>
      <c r="E17">
        <v>-6.5670199999999998E-3</v>
      </c>
      <c r="F17">
        <v>0.17074253</v>
      </c>
      <c r="G17">
        <v>2.9551592000000002E-2</v>
      </c>
      <c r="H17">
        <v>0.24216154000000001</v>
      </c>
      <c r="I17">
        <v>0.2593973</v>
      </c>
      <c r="J17">
        <v>4.2694497999999997E-2</v>
      </c>
      <c r="K17">
        <v>-7.4852957999999997E-2</v>
      </c>
      <c r="L17">
        <v>6.2011800999999998E-2</v>
      </c>
      <c r="M17">
        <v>-3.8751836999999997E-2</v>
      </c>
      <c r="N17">
        <v>-1.486343E-2</v>
      </c>
      <c r="O17">
        <v>0.17020772000000001</v>
      </c>
      <c r="P17">
        <v>-0.15089865</v>
      </c>
      <c r="Q17">
        <v>1</v>
      </c>
      <c r="R17">
        <v>6.1860262999999999E-2</v>
      </c>
      <c r="S17">
        <v>-0.2273317</v>
      </c>
      <c r="T17">
        <v>6.1860262999999999E-2</v>
      </c>
      <c r="U17">
        <v>-4.8702327000000002E-3</v>
      </c>
      <c r="V17">
        <v>0.12148987999999999</v>
      </c>
      <c r="W17">
        <v>3.2835099999999999E-3</v>
      </c>
      <c r="X17">
        <v>-3.2835103999999997E-2</v>
      </c>
      <c r="Y17">
        <v>0.13790743</v>
      </c>
      <c r="Z17">
        <v>0.13790743</v>
      </c>
      <c r="AA17">
        <v>-4.9252649999999999E-3</v>
      </c>
      <c r="AB17">
        <v>7.8804239999999998E-2</v>
      </c>
      <c r="AC17">
        <v>-3.2835099999999999E-3</v>
      </c>
      <c r="AD17">
        <v>3.1193346E-2</v>
      </c>
      <c r="AE17">
        <v>2.7909837999999999E-2</v>
      </c>
      <c r="AF17">
        <v>6.7311957000000006E-2</v>
      </c>
      <c r="AG17">
        <v>1.8059306000000001E-2</v>
      </c>
      <c r="AH17">
        <v>6.5670206999999994E-2</v>
      </c>
      <c r="AI17">
        <v>3.2835099999999999E-3</v>
      </c>
      <c r="AJ17">
        <v>-4.9252649999999999E-3</v>
      </c>
      <c r="AK17">
        <v>-1.641755E-3</v>
      </c>
      <c r="AL17">
        <v>-0.12969865</v>
      </c>
      <c r="AM17">
        <v>-0.15268323</v>
      </c>
      <c r="AN17">
        <v>-7.0595465999999996E-2</v>
      </c>
      <c r="AO17">
        <v>-0.18551831999999999</v>
      </c>
      <c r="AP17">
        <v>0.28566539000000002</v>
      </c>
      <c r="AQ17">
        <v>-0.13462391000000001</v>
      </c>
      <c r="AR17">
        <v>3.7760365999999997E-2</v>
      </c>
      <c r="AS17">
        <v>0.1165646</v>
      </c>
      <c r="AT17">
        <v>-0.17730956</v>
      </c>
      <c r="AU17">
        <v>8.0445997000000005E-2</v>
      </c>
      <c r="AV17">
        <v>0.10014706</v>
      </c>
      <c r="AW17">
        <v>-7.3878980999999996E-2</v>
      </c>
      <c r="AX17">
        <v>0.16581725999999999</v>
      </c>
      <c r="AY17">
        <v>-0.11328109</v>
      </c>
      <c r="AZ17">
        <v>6.2386692000000001E-2</v>
      </c>
      <c r="BA17">
        <v>0.20850289</v>
      </c>
      <c r="BB17">
        <v>-1.6417551999999998E-2</v>
      </c>
      <c r="BC17">
        <v>-7.2237223000000003E-2</v>
      </c>
      <c r="BD17">
        <v>0.16910078000000001</v>
      </c>
      <c r="BE17">
        <v>0.16910078000000001</v>
      </c>
      <c r="BF17">
        <v>0.10343057</v>
      </c>
      <c r="BG17">
        <v>-0.11328109</v>
      </c>
      <c r="BH17">
        <v>4.9252652000000001E-2</v>
      </c>
      <c r="BI17">
        <v>-1.1492286000000001E-2</v>
      </c>
      <c r="BJ17">
        <v>-3.2835099999999999E-3</v>
      </c>
      <c r="BK17">
        <v>0.15432498</v>
      </c>
      <c r="BL17">
        <v>6.2386692000000001E-2</v>
      </c>
      <c r="BM17">
        <v>-4.1043877999999999E-2</v>
      </c>
      <c r="BN17">
        <v>-8.2087758999999996E-3</v>
      </c>
      <c r="BO17">
        <v>0.17402603</v>
      </c>
      <c r="BP17">
        <v>4.9252652000000001E-2</v>
      </c>
      <c r="BQ17">
        <v>-7.8804239999999998E-2</v>
      </c>
      <c r="BR17">
        <v>1.1492286000000001E-2</v>
      </c>
      <c r="BS17">
        <v>-0.11328109</v>
      </c>
      <c r="BT17">
        <v>-9.0296529E-2</v>
      </c>
      <c r="BU17">
        <v>4.1043877999999999E-2</v>
      </c>
      <c r="BV17">
        <v>-1.8059306000000001E-2</v>
      </c>
      <c r="BW17">
        <v>6.5670206999999994E-2</v>
      </c>
      <c r="BX17">
        <v>-9.8505299999999997E-3</v>
      </c>
      <c r="BY17">
        <v>-4.1043877999999999E-2</v>
      </c>
      <c r="BZ17">
        <v>-2.1342816000000001E-2</v>
      </c>
      <c r="CA17">
        <v>3.9402119999999999E-2</v>
      </c>
      <c r="CB17">
        <v>-3.9402119999999999E-2</v>
      </c>
      <c r="CC17">
        <v>-8.3729505999999995E-2</v>
      </c>
      <c r="CD17">
        <v>-0.15596673</v>
      </c>
      <c r="CE17">
        <v>-5.5819674999999999E-2</v>
      </c>
      <c r="CF17">
        <v>-0.15760848</v>
      </c>
      <c r="CG17">
        <v>-0.20850289</v>
      </c>
      <c r="CH17">
        <v>7.7162489000000001E-2</v>
      </c>
      <c r="CI17">
        <v>7.2237223000000003E-2</v>
      </c>
      <c r="CJ17">
        <v>-0.13462391000000001</v>
      </c>
      <c r="CK17">
        <v>6.2386692000000001E-2</v>
      </c>
      <c r="CL17">
        <v>4.4327389000000002E-2</v>
      </c>
      <c r="CM17">
        <v>7.0595465999999996E-2</v>
      </c>
      <c r="CN17">
        <v>0.14119092999999999</v>
      </c>
      <c r="CO17">
        <v>0.21342817</v>
      </c>
      <c r="CP17">
        <v>2.2984572000000002E-2</v>
      </c>
      <c r="CQ17">
        <v>-7.3878980999999996E-2</v>
      </c>
      <c r="CR17">
        <v>-9.6863544999999995E-2</v>
      </c>
      <c r="CS17">
        <v>1.4775796000000001E-2</v>
      </c>
      <c r="CT17">
        <v>3.4476857999999999E-2</v>
      </c>
      <c r="CU17">
        <v>5.5819674999999999E-2</v>
      </c>
      <c r="CV17">
        <v>-0.13626568</v>
      </c>
      <c r="CW17">
        <v>-1.4775796000000001E-2</v>
      </c>
      <c r="CX17">
        <v>-5.2536159999999998E-2</v>
      </c>
      <c r="CY17">
        <v>1.1492286000000001E-2</v>
      </c>
      <c r="CZ17">
        <v>-8.5371263000000003E-2</v>
      </c>
      <c r="DA17">
        <v>4.5969144000000003E-2</v>
      </c>
      <c r="DB17">
        <v>-6.5670199999999998E-3</v>
      </c>
      <c r="DC17">
        <v>-0.10178880999999999</v>
      </c>
      <c r="DD17">
        <v>-0.21835344000000001</v>
      </c>
      <c r="DE17">
        <v>-0.2232787</v>
      </c>
      <c r="DF17">
        <v>-0.11984812</v>
      </c>
      <c r="DG17">
        <v>-0.15678933</v>
      </c>
      <c r="DH17">
        <v>6.5670199999999998E-3</v>
      </c>
      <c r="DI17">
        <v>-3.4476857999999999E-2</v>
      </c>
      <c r="DJ17">
        <v>7.2237223000000003E-2</v>
      </c>
      <c r="DK17">
        <v>0.11820637000000001</v>
      </c>
      <c r="DL17">
        <v>9.5221794999999998E-2</v>
      </c>
      <c r="DM17">
        <v>7.0595465999999996E-2</v>
      </c>
      <c r="DN17">
        <v>0.10999759000000001</v>
      </c>
      <c r="DO17">
        <v>-8.7013014E-2</v>
      </c>
      <c r="DP17">
        <v>-9.8505299999999997E-3</v>
      </c>
      <c r="DQ17">
        <v>-0.14283270000000001</v>
      </c>
      <c r="DR17">
        <v>8.8654779000000003E-2</v>
      </c>
      <c r="DS17">
        <v>8.0445997000000005E-2</v>
      </c>
      <c r="DT17">
        <v>0.10343057</v>
      </c>
      <c r="DU17">
        <v>5.0894406000000003E-2</v>
      </c>
      <c r="DV17">
        <v>2.6268079999999999E-2</v>
      </c>
      <c r="DW17">
        <v>-7.0595465999999996E-2</v>
      </c>
      <c r="DX17">
        <v>-5.7461429000000001E-2</v>
      </c>
      <c r="DY17">
        <v>-9.1938286999999994E-2</v>
      </c>
    </row>
    <row r="18" spans="1:129">
      <c r="A18" t="s">
        <v>16</v>
      </c>
      <c r="B18">
        <v>0.12650607999999999</v>
      </c>
      <c r="C18">
        <v>-0.26773161000000001</v>
      </c>
      <c r="D18">
        <v>7.0064901999999998E-2</v>
      </c>
      <c r="E18">
        <v>-4.4763688000000003E-2</v>
      </c>
      <c r="F18">
        <v>-1.1677484E-2</v>
      </c>
      <c r="G18">
        <v>1.3623731E-2</v>
      </c>
      <c r="H18">
        <v>8.5635819000000002E-2</v>
      </c>
      <c r="I18">
        <v>-9.7312367999999993E-3</v>
      </c>
      <c r="J18">
        <v>5.6452896000000002E-2</v>
      </c>
      <c r="K18">
        <v>0.30618709</v>
      </c>
      <c r="L18">
        <v>2.8588381E-2</v>
      </c>
      <c r="M18">
        <v>-0.15638824000000001</v>
      </c>
      <c r="N18">
        <v>-0.16347548000000001</v>
      </c>
      <c r="O18">
        <v>9.4048008000000002E-2</v>
      </c>
      <c r="P18">
        <v>0.29814239999999997</v>
      </c>
      <c r="Q18">
        <v>6.186026E-2</v>
      </c>
      <c r="R18">
        <v>1</v>
      </c>
      <c r="S18">
        <v>7.1231983999999998E-2</v>
      </c>
      <c r="T18">
        <v>0.22</v>
      </c>
      <c r="U18">
        <v>0.20784611</v>
      </c>
      <c r="V18">
        <v>-0.18489349999999999</v>
      </c>
      <c r="W18">
        <v>-0.34837826999999999</v>
      </c>
      <c r="X18">
        <v>-0.14207605000000001</v>
      </c>
      <c r="Y18">
        <v>-0.19462473999999999</v>
      </c>
      <c r="Z18">
        <v>-0.27442088999999997</v>
      </c>
      <c r="AA18">
        <v>-3.8924944E-3</v>
      </c>
      <c r="AB18">
        <v>4.6709936000000001E-2</v>
      </c>
      <c r="AC18">
        <v>1.1677484E-2</v>
      </c>
      <c r="AD18">
        <v>6.6172406000000003E-2</v>
      </c>
      <c r="AE18">
        <v>5.2548677000000002E-2</v>
      </c>
      <c r="AF18">
        <v>5.0602432000000003E-2</v>
      </c>
      <c r="AG18">
        <v>0.29972208</v>
      </c>
      <c r="AH18">
        <v>0.15180729000000001</v>
      </c>
      <c r="AI18">
        <v>8.9527376000000006E-2</v>
      </c>
      <c r="AJ18">
        <v>2.3354968E-2</v>
      </c>
      <c r="AK18">
        <v>4.4763688000000003E-2</v>
      </c>
      <c r="AL18">
        <v>3.5032450999999999E-2</v>
      </c>
      <c r="AM18">
        <v>-0.17321602</v>
      </c>
      <c r="AN18">
        <v>2.7247462E-2</v>
      </c>
      <c r="AO18">
        <v>5.8387420000000001E-3</v>
      </c>
      <c r="AP18">
        <v>0.19462473999999999</v>
      </c>
      <c r="AQ18">
        <v>0.20630221000000001</v>
      </c>
      <c r="AR18">
        <v>3.6978698999999997E-2</v>
      </c>
      <c r="AS18">
        <v>9.3419872000000001E-2</v>
      </c>
      <c r="AT18">
        <v>-4.8656183999999998E-2</v>
      </c>
      <c r="AU18">
        <v>-7.9796135000000004E-2</v>
      </c>
      <c r="AV18">
        <v>-1.5569977E-2</v>
      </c>
      <c r="AW18">
        <v>3.6978698999999997E-2</v>
      </c>
      <c r="AX18">
        <v>-0.10509735000000001</v>
      </c>
      <c r="AY18">
        <v>5.8387416999999997E-2</v>
      </c>
      <c r="AZ18">
        <v>9.7312367999999993E-3</v>
      </c>
      <c r="BA18">
        <v>1.7516225999999999E-2</v>
      </c>
      <c r="BB18">
        <v>0.18294725000000001</v>
      </c>
      <c r="BC18">
        <v>-0.17905475000000001</v>
      </c>
      <c r="BD18">
        <v>-1.9462474E-2</v>
      </c>
      <c r="BE18">
        <v>-2.5301216000000001E-2</v>
      </c>
      <c r="BF18">
        <v>-5.0602432000000003E-2</v>
      </c>
      <c r="BG18">
        <v>-0.25106588000000002</v>
      </c>
      <c r="BH18">
        <v>-9.9258608999999998E-2</v>
      </c>
      <c r="BI18">
        <v>-0.21019471000000001</v>
      </c>
      <c r="BJ18">
        <v>-0.19267848000000001</v>
      </c>
      <c r="BK18">
        <v>0.14596856</v>
      </c>
      <c r="BL18">
        <v>0.11872109</v>
      </c>
      <c r="BM18">
        <v>0.35227075000000002</v>
      </c>
      <c r="BN18">
        <v>0.18489349999999999</v>
      </c>
      <c r="BO18">
        <v>-2.3354968E-2</v>
      </c>
      <c r="BP18">
        <v>0.11677483</v>
      </c>
      <c r="BQ18">
        <v>-0.27442088999999997</v>
      </c>
      <c r="BR18">
        <v>8.7581127999999994E-2</v>
      </c>
      <c r="BS18">
        <v>0.16932352000000001</v>
      </c>
      <c r="BT18">
        <v>-1.3623731E-2</v>
      </c>
      <c r="BU18">
        <v>-6.4226165000000002E-2</v>
      </c>
      <c r="BV18">
        <v>9.7312367999999993E-3</v>
      </c>
      <c r="BW18">
        <v>-2.5301216000000001E-2</v>
      </c>
      <c r="BX18">
        <v>0.28999087000000001</v>
      </c>
      <c r="BY18">
        <v>0.31139958000000001</v>
      </c>
      <c r="BZ18">
        <v>-4.8656183999999998E-2</v>
      </c>
      <c r="CA18">
        <v>0.25106588000000002</v>
      </c>
      <c r="CB18">
        <v>-0.14207605000000001</v>
      </c>
      <c r="CC18">
        <v>-9.7312367999999993E-3</v>
      </c>
      <c r="CD18">
        <v>6.2279910000000001E-2</v>
      </c>
      <c r="CE18">
        <v>0.11872109</v>
      </c>
      <c r="CF18">
        <v>-0.17516225999999999</v>
      </c>
      <c r="CG18">
        <v>-7.7849887000000003E-3</v>
      </c>
      <c r="CH18">
        <v>0.19073223</v>
      </c>
      <c r="CI18">
        <v>0.12650607999999999</v>
      </c>
      <c r="CJ18">
        <v>-5.4494925E-2</v>
      </c>
      <c r="CK18">
        <v>8.7581127999999994E-2</v>
      </c>
      <c r="CL18">
        <v>-0.24911964</v>
      </c>
      <c r="CM18">
        <v>-5.8387420000000001E-3</v>
      </c>
      <c r="CN18">
        <v>2.5301216000000001E-2</v>
      </c>
      <c r="CO18">
        <v>2.7247462E-2</v>
      </c>
      <c r="CP18">
        <v>0.14791480000000001</v>
      </c>
      <c r="CQ18">
        <v>1.9462474E-2</v>
      </c>
      <c r="CR18">
        <v>-0.16153853000000001</v>
      </c>
      <c r="CS18">
        <v>0.20630221000000001</v>
      </c>
      <c r="CT18">
        <v>0.1109361</v>
      </c>
      <c r="CU18">
        <v>5.6441172999999997E-2</v>
      </c>
      <c r="CV18">
        <v>-0.12650607999999999</v>
      </c>
      <c r="CW18">
        <v>-4.0871192000000001E-2</v>
      </c>
      <c r="CX18">
        <v>-9.7312367999999993E-3</v>
      </c>
      <c r="CY18">
        <v>3.5032450999999999E-2</v>
      </c>
      <c r="CZ18">
        <v>6.4226165000000002E-2</v>
      </c>
      <c r="DA18">
        <v>-7.7849895000000002E-2</v>
      </c>
      <c r="DB18">
        <v>-7.3957398999999993E-2</v>
      </c>
      <c r="DC18">
        <v>-0.16543102000000001</v>
      </c>
      <c r="DD18">
        <v>-0.15959227000000001</v>
      </c>
      <c r="DE18">
        <v>0.14402229999999999</v>
      </c>
      <c r="DF18">
        <v>0.17126975999999999</v>
      </c>
      <c r="DG18">
        <v>0.25885373</v>
      </c>
      <c r="DH18">
        <v>8.7581127999999994E-2</v>
      </c>
      <c r="DI18">
        <v>0.1109361</v>
      </c>
      <c r="DJ18">
        <v>0.23744218</v>
      </c>
      <c r="DK18">
        <v>3.6978698999999997E-2</v>
      </c>
      <c r="DL18">
        <v>-0.16932352000000001</v>
      </c>
      <c r="DM18">
        <v>-0.13234481000000001</v>
      </c>
      <c r="DN18">
        <v>-0.20630221000000001</v>
      </c>
      <c r="DO18">
        <v>-0.17321602</v>
      </c>
      <c r="DP18">
        <v>-0.1109361</v>
      </c>
      <c r="DQ18">
        <v>-0.19462473999999999</v>
      </c>
      <c r="DR18">
        <v>-8.5634879999999997E-2</v>
      </c>
      <c r="DS18">
        <v>-4.2817439999999998E-2</v>
      </c>
      <c r="DT18">
        <v>-0.16932352000000001</v>
      </c>
      <c r="DU18">
        <v>-0.25106588000000002</v>
      </c>
      <c r="DV18">
        <v>-0.16932352000000001</v>
      </c>
      <c r="DW18">
        <v>-0.32307704999999998</v>
      </c>
      <c r="DX18">
        <v>-0.29972208</v>
      </c>
      <c r="DY18">
        <v>-0.30361459000000002</v>
      </c>
    </row>
    <row r="19" spans="1:129">
      <c r="A19" t="s">
        <v>17</v>
      </c>
      <c r="B19">
        <v>0.16636206000000001</v>
      </c>
      <c r="C19">
        <v>5.9078809000000003E-2</v>
      </c>
      <c r="D19">
        <v>-0.21488434000000001</v>
      </c>
      <c r="E19">
        <v>6.4118712999999994E-2</v>
      </c>
      <c r="F19">
        <v>-1.3863507000000001E-2</v>
      </c>
      <c r="G19">
        <v>6.4118712999999994E-2</v>
      </c>
      <c r="H19">
        <v>-0.14296898</v>
      </c>
      <c r="I19">
        <v>-0.13516918</v>
      </c>
      <c r="J19">
        <v>-0.24439505</v>
      </c>
      <c r="K19">
        <v>0.35337573</v>
      </c>
      <c r="L19">
        <v>-0.10727502</v>
      </c>
      <c r="M19">
        <v>0.20974238000000001</v>
      </c>
      <c r="N19">
        <v>0.21092916</v>
      </c>
      <c r="O19">
        <v>-0.12789433</v>
      </c>
      <c r="P19">
        <v>0.14600626</v>
      </c>
      <c r="Q19">
        <v>-0.2273317</v>
      </c>
      <c r="R19">
        <v>7.1231983999999998E-2</v>
      </c>
      <c r="S19">
        <v>1</v>
      </c>
      <c r="T19">
        <v>0.14839997999999999</v>
      </c>
      <c r="U19">
        <v>0.16450323</v>
      </c>
      <c r="V19">
        <v>-0.29979831000000001</v>
      </c>
      <c r="W19">
        <v>0.15943033000000001</v>
      </c>
      <c r="X19">
        <v>4.6789333000000002E-2</v>
      </c>
      <c r="Y19">
        <v>0.16636206000000001</v>
      </c>
      <c r="Z19">
        <v>7.7982217000000006E-2</v>
      </c>
      <c r="AA19">
        <v>3.2925828999999997E-2</v>
      </c>
      <c r="AB19">
        <v>1.7329382000000001E-2</v>
      </c>
      <c r="AC19">
        <v>-1.9062322E-2</v>
      </c>
      <c r="AD19">
        <v>-5.7186961000000001E-2</v>
      </c>
      <c r="AE19">
        <v>-2.2528197999999999E-2</v>
      </c>
      <c r="AF19">
        <v>-7.7982217000000006E-2</v>
      </c>
      <c r="AG19">
        <v>5.0255209000000002E-2</v>
      </c>
      <c r="AH19">
        <v>-4.5056394999999999E-2</v>
      </c>
      <c r="AI19">
        <v>0.11264098</v>
      </c>
      <c r="AJ19">
        <v>4.3323457000000003E-2</v>
      </c>
      <c r="AK19">
        <v>-6.9317527000000004E-2</v>
      </c>
      <c r="AL19">
        <v>6.9317527000000004E-2</v>
      </c>
      <c r="AM19">
        <v>7.1050473000000003E-2</v>
      </c>
      <c r="AN19">
        <v>-1.9062322E-2</v>
      </c>
      <c r="AO19">
        <v>0.19235615</v>
      </c>
      <c r="AP19">
        <v>-9.1845728000000001E-2</v>
      </c>
      <c r="AQ19">
        <v>7.9715163000000006E-2</v>
      </c>
      <c r="AR19">
        <v>6.5851659000000007E-2</v>
      </c>
      <c r="AS19">
        <v>-7.2783402999999997E-2</v>
      </c>
      <c r="AT19">
        <v>-4.1590516000000001E-2</v>
      </c>
      <c r="AU19">
        <v>-7.9715163000000006E-2</v>
      </c>
      <c r="AV19">
        <v>-0.24781017</v>
      </c>
      <c r="AW19">
        <v>-0.11610686000000001</v>
      </c>
      <c r="AX19">
        <v>3.4658766999999999E-3</v>
      </c>
      <c r="AY19">
        <v>-2.5994073999999999E-2</v>
      </c>
      <c r="AZ19">
        <v>-0.17156088</v>
      </c>
      <c r="BA19">
        <v>-4.8522270999999999E-2</v>
      </c>
      <c r="BB19">
        <v>-1.9062322E-2</v>
      </c>
      <c r="BC19">
        <v>-0.12130568</v>
      </c>
      <c r="BD19">
        <v>-7.4516348999999996E-2</v>
      </c>
      <c r="BE19">
        <v>-0.24087843</v>
      </c>
      <c r="BF19">
        <v>3.4658764000000002E-2</v>
      </c>
      <c r="BG19">
        <v>-7.9715163000000006E-2</v>
      </c>
      <c r="BH19">
        <v>0.12477154999999999</v>
      </c>
      <c r="BI19">
        <v>0.12303861000000001</v>
      </c>
      <c r="BJ19">
        <v>0.12650449999999999</v>
      </c>
      <c r="BK19">
        <v>-4.8522270999999999E-2</v>
      </c>
      <c r="BL19">
        <v>0.11610686000000001</v>
      </c>
      <c r="BM19">
        <v>0</v>
      </c>
      <c r="BN19">
        <v>1.5596443999999999E-2</v>
      </c>
      <c r="BO19">
        <v>-1.7329382000000001E-2</v>
      </c>
      <c r="BP19">
        <v>2.0795258E-2</v>
      </c>
      <c r="BQ19">
        <v>0.15249857</v>
      </c>
      <c r="BR19">
        <v>-0.21488434000000001</v>
      </c>
      <c r="BS19">
        <v>-0.17849264000000001</v>
      </c>
      <c r="BT19">
        <v>6.2385774999999997E-2</v>
      </c>
      <c r="BU19">
        <v>3.4658766999999999E-3</v>
      </c>
      <c r="BV19">
        <v>4.1590516000000001E-2</v>
      </c>
      <c r="BW19">
        <v>0.12650449999999999</v>
      </c>
      <c r="BX19">
        <v>-0.11090804999999999</v>
      </c>
      <c r="BY19">
        <v>-0.16809500999999999</v>
      </c>
      <c r="BZ19">
        <v>6.5851659000000007E-2</v>
      </c>
      <c r="CA19">
        <v>-0.24261136</v>
      </c>
      <c r="CB19">
        <v>9.1845728000000001E-2</v>
      </c>
      <c r="CC19">
        <v>-0.22701489999999999</v>
      </c>
      <c r="CD19">
        <v>-7.4516348999999996E-2</v>
      </c>
      <c r="CE19">
        <v>3.1192887999999998E-2</v>
      </c>
      <c r="CF19">
        <v>-9.0112789999999998E-2</v>
      </c>
      <c r="CG19">
        <v>-0.16462913000000001</v>
      </c>
      <c r="CH19">
        <v>-3.4658764000000002E-2</v>
      </c>
      <c r="CI19">
        <v>0.20621966</v>
      </c>
      <c r="CJ19">
        <v>4.5056394999999999E-2</v>
      </c>
      <c r="CK19">
        <v>-7.1050473000000003E-2</v>
      </c>
      <c r="CL19">
        <v>-0.23048078999999999</v>
      </c>
      <c r="CM19">
        <v>0.13690211999999999</v>
      </c>
      <c r="CN19">
        <v>-0.13516918</v>
      </c>
      <c r="CO19">
        <v>-0.20275377999999999</v>
      </c>
      <c r="CP19">
        <v>-9.5311603999999994E-2</v>
      </c>
      <c r="CQ19">
        <v>0.11264098</v>
      </c>
      <c r="CR19">
        <v>0.12823743000000001</v>
      </c>
      <c r="CS19">
        <v>-7.7982217000000006E-2</v>
      </c>
      <c r="CT19">
        <v>-8.8379851999999995E-2</v>
      </c>
      <c r="CU19">
        <v>-6.9317533999999998E-3</v>
      </c>
      <c r="CV19">
        <v>-0.12477154999999999</v>
      </c>
      <c r="CW19">
        <v>-0.10570923</v>
      </c>
      <c r="CX19">
        <v>2.9459951000000002E-2</v>
      </c>
      <c r="CY19">
        <v>9.5311603999999994E-2</v>
      </c>
      <c r="CZ19">
        <v>4.5056394999999999E-2</v>
      </c>
      <c r="DA19">
        <v>-0.19755496</v>
      </c>
      <c r="DB19">
        <v>-7.1050473000000003E-2</v>
      </c>
      <c r="DC19">
        <v>-4.6789333000000002E-2</v>
      </c>
      <c r="DD19">
        <v>2.9459951000000002E-2</v>
      </c>
      <c r="DE19">
        <v>0.11957274</v>
      </c>
      <c r="DF19">
        <v>0.20448670999999999</v>
      </c>
      <c r="DG19">
        <v>0.24521345999999999</v>
      </c>
      <c r="DH19">
        <v>8.6646914000000005E-2</v>
      </c>
      <c r="DI19">
        <v>0.14556680999999999</v>
      </c>
      <c r="DJ19">
        <v>-1.5596443999999999E-2</v>
      </c>
      <c r="DK19">
        <v>6.9317533999999998E-3</v>
      </c>
      <c r="DL19">
        <v>-0.14729975000000001</v>
      </c>
      <c r="DM19">
        <v>-9.0112789999999998E-2</v>
      </c>
      <c r="DN19">
        <v>-0.17849264000000001</v>
      </c>
      <c r="DO19">
        <v>-0.12997037</v>
      </c>
      <c r="DP19">
        <v>-0.15596442999999999</v>
      </c>
      <c r="DQ19">
        <v>-0.12477154999999999</v>
      </c>
      <c r="DR19">
        <v>-0.14903269999999999</v>
      </c>
      <c r="DS19">
        <v>-0.10397629</v>
      </c>
      <c r="DT19">
        <v>-0.19235615</v>
      </c>
      <c r="DU19">
        <v>-8.4913976000000002E-2</v>
      </c>
      <c r="DV19">
        <v>-8.6646914000000005E-2</v>
      </c>
      <c r="DW19">
        <v>-9.3578666000000005E-2</v>
      </c>
      <c r="DX19">
        <v>-5.3721085000000002E-2</v>
      </c>
      <c r="DY19">
        <v>-0.11610686000000001</v>
      </c>
    </row>
    <row r="20" spans="1:129">
      <c r="A20" t="s">
        <v>18</v>
      </c>
      <c r="B20">
        <v>0.13039856999999999</v>
      </c>
      <c r="C20">
        <v>-0.11640505</v>
      </c>
      <c r="D20">
        <v>-0.13234483</v>
      </c>
      <c r="E20">
        <v>4.4763688000000003E-2</v>
      </c>
      <c r="F20">
        <v>7.7849895000000002E-2</v>
      </c>
      <c r="G20">
        <v>5.6441172999999997E-2</v>
      </c>
      <c r="H20">
        <v>-1.4597015E-2</v>
      </c>
      <c r="I20">
        <v>-2.1408719999999999E-2</v>
      </c>
      <c r="J20">
        <v>8.0786042000000002E-2</v>
      </c>
      <c r="K20">
        <v>0.12579024</v>
      </c>
      <c r="L20">
        <v>-0.21032878999999999</v>
      </c>
      <c r="M20">
        <v>-0.17886904000000001</v>
      </c>
      <c r="N20">
        <v>-0.21535693</v>
      </c>
      <c r="O20">
        <v>9.4048008000000002E-2</v>
      </c>
      <c r="P20">
        <v>0.22360679999999999</v>
      </c>
      <c r="Q20">
        <v>6.186026E-2</v>
      </c>
      <c r="R20">
        <v>0.22</v>
      </c>
      <c r="S20">
        <v>0.14839996</v>
      </c>
      <c r="T20">
        <v>1</v>
      </c>
      <c r="U20">
        <v>0.13279057</v>
      </c>
      <c r="V20">
        <v>9.1473624000000003E-2</v>
      </c>
      <c r="W20">
        <v>1.3623731E-2</v>
      </c>
      <c r="X20">
        <v>-0.20240973000000001</v>
      </c>
      <c r="Y20">
        <v>2.3354968E-2</v>
      </c>
      <c r="Z20">
        <v>-1.1677484E-2</v>
      </c>
      <c r="AA20">
        <v>8.5634879999999997E-2</v>
      </c>
      <c r="AB20">
        <v>4.8656183999999998E-2</v>
      </c>
      <c r="AC20">
        <v>0.1109361</v>
      </c>
      <c r="AD20">
        <v>9.1473624000000003E-2</v>
      </c>
      <c r="AE20">
        <v>-5.0602432000000003E-2</v>
      </c>
      <c r="AF20">
        <v>-2.1408719999999999E-2</v>
      </c>
      <c r="AG20">
        <v>-0.12455982</v>
      </c>
      <c r="AH20">
        <v>-9.7312367999999996E-2</v>
      </c>
      <c r="AI20">
        <v>3.1139955E-2</v>
      </c>
      <c r="AJ20">
        <v>-0.12455982</v>
      </c>
      <c r="AK20">
        <v>0.18683974</v>
      </c>
      <c r="AL20">
        <v>-6.2279910000000001E-2</v>
      </c>
      <c r="AM20">
        <v>1.5569977E-2</v>
      </c>
      <c r="AN20">
        <v>-1.7516225999999999E-2</v>
      </c>
      <c r="AO20">
        <v>0.10120485999999999</v>
      </c>
      <c r="AP20">
        <v>-7.3957398999999993E-2</v>
      </c>
      <c r="AQ20">
        <v>9.9258608999999998E-2</v>
      </c>
      <c r="AR20">
        <v>-9.5366113000000002E-2</v>
      </c>
      <c r="AS20">
        <v>-0.20435597</v>
      </c>
      <c r="AT20">
        <v>-0.12650607999999999</v>
      </c>
      <c r="AU20">
        <v>-0.23354966999999999</v>
      </c>
      <c r="AV20">
        <v>-0.10120485999999999</v>
      </c>
      <c r="AW20">
        <v>-0.10704358999999999</v>
      </c>
      <c r="AX20">
        <v>9.3419872000000001E-2</v>
      </c>
      <c r="AY20">
        <v>4.8656183999999998E-2</v>
      </c>
      <c r="AZ20">
        <v>-0.13039856999999999</v>
      </c>
      <c r="BA20">
        <v>-0.18489349999999999</v>
      </c>
      <c r="BB20">
        <v>-3.5032450999999999E-2</v>
      </c>
      <c r="BC20">
        <v>5.2548677000000002E-2</v>
      </c>
      <c r="BD20">
        <v>-2.7247462E-2</v>
      </c>
      <c r="BE20">
        <v>-7.7849887000000003E-3</v>
      </c>
      <c r="BF20">
        <v>-0.15569979</v>
      </c>
      <c r="BG20">
        <v>5.6441172999999997E-2</v>
      </c>
      <c r="BH20">
        <v>4.4763688000000003E-2</v>
      </c>
      <c r="BI20">
        <v>3.3086203000000002E-2</v>
      </c>
      <c r="BJ20">
        <v>6.2279910000000001E-2</v>
      </c>
      <c r="BK20">
        <v>-7.0064901999999998E-2</v>
      </c>
      <c r="BL20">
        <v>4.0871192000000001E-2</v>
      </c>
      <c r="BM20">
        <v>0.16348477</v>
      </c>
      <c r="BN20">
        <v>0.13234481000000001</v>
      </c>
      <c r="BO20">
        <v>0.13818356000000001</v>
      </c>
      <c r="BP20">
        <v>0.13818356000000001</v>
      </c>
      <c r="BQ20">
        <v>-1.9462472E-3</v>
      </c>
      <c r="BR20">
        <v>-9.7312367999999993E-3</v>
      </c>
      <c r="BS20">
        <v>-2.9193709000000002E-2</v>
      </c>
      <c r="BT20">
        <v>0.1109361</v>
      </c>
      <c r="BU20">
        <v>7.7849887000000003E-3</v>
      </c>
      <c r="BV20">
        <v>3.5032450999999999E-2</v>
      </c>
      <c r="BW20">
        <v>0.25495838999999998</v>
      </c>
      <c r="BX20">
        <v>5.0602432000000003E-2</v>
      </c>
      <c r="BY20">
        <v>0.11482858999999999</v>
      </c>
      <c r="BZ20">
        <v>3.6978698999999997E-2</v>
      </c>
      <c r="CA20">
        <v>4.0871192000000001E-2</v>
      </c>
      <c r="CB20">
        <v>-7.2011149999999996E-2</v>
      </c>
      <c r="CC20">
        <v>-5.4494925E-2</v>
      </c>
      <c r="CD20">
        <v>-0.1109361</v>
      </c>
      <c r="CE20">
        <v>9.7312367999999993E-3</v>
      </c>
      <c r="CF20">
        <v>-7.5903647000000005E-2</v>
      </c>
      <c r="CG20">
        <v>7.3957398999999993E-2</v>
      </c>
      <c r="CH20">
        <v>6.8118661999999996E-2</v>
      </c>
      <c r="CI20">
        <v>0.12455982</v>
      </c>
      <c r="CJ20">
        <v>8.9527376000000006E-2</v>
      </c>
      <c r="CK20">
        <v>-0.10315111</v>
      </c>
      <c r="CL20">
        <v>-0.14986104</v>
      </c>
      <c r="CM20">
        <v>9.9258608999999998E-2</v>
      </c>
      <c r="CN20">
        <v>-7.5903647000000005E-2</v>
      </c>
      <c r="CO20">
        <v>-3.1139955E-2</v>
      </c>
      <c r="CP20">
        <v>-0.22576468999999999</v>
      </c>
      <c r="CQ20">
        <v>-7.7849887000000003E-3</v>
      </c>
      <c r="CR20">
        <v>-1.1677484E-2</v>
      </c>
      <c r="CS20">
        <v>-6.8118661999999996E-2</v>
      </c>
      <c r="CT20">
        <v>-3.6978698999999997E-2</v>
      </c>
      <c r="CU20">
        <v>-8.9527376000000006E-2</v>
      </c>
      <c r="CV20">
        <v>-0.13623732</v>
      </c>
      <c r="CW20">
        <v>-7.7849895000000002E-2</v>
      </c>
      <c r="CX20">
        <v>-5.2548677000000002E-2</v>
      </c>
      <c r="CY20">
        <v>9.7312367999999996E-2</v>
      </c>
      <c r="CZ20">
        <v>-0.13234481000000001</v>
      </c>
      <c r="DA20">
        <v>-0.15180729000000001</v>
      </c>
      <c r="DB20">
        <v>-3.3086203000000002E-2</v>
      </c>
      <c r="DC20">
        <v>-4.2817439999999998E-2</v>
      </c>
      <c r="DD20">
        <v>-0.17516225999999999</v>
      </c>
      <c r="DE20">
        <v>9.3419872000000001E-2</v>
      </c>
      <c r="DF20">
        <v>-2.7247462E-2</v>
      </c>
      <c r="DG20">
        <v>7.7850751999999995E-2</v>
      </c>
      <c r="DH20">
        <v>0.11872109</v>
      </c>
      <c r="DI20">
        <v>0.13623732</v>
      </c>
      <c r="DJ20">
        <v>-2.9193709000000002E-2</v>
      </c>
      <c r="DK20">
        <v>0.1109361</v>
      </c>
      <c r="DL20">
        <v>0</v>
      </c>
      <c r="DM20">
        <v>2.1408719999999999E-2</v>
      </c>
      <c r="DN20">
        <v>-2.7247462E-2</v>
      </c>
      <c r="DO20">
        <v>-9.5366113000000002E-2</v>
      </c>
      <c r="DP20">
        <v>-3.1139955E-2</v>
      </c>
      <c r="DQ20">
        <v>-0.14207605000000001</v>
      </c>
      <c r="DR20">
        <v>3.5032450999999999E-2</v>
      </c>
      <c r="DS20">
        <v>3.8924947000000001E-2</v>
      </c>
      <c r="DT20">
        <v>3.8924947000000001E-2</v>
      </c>
      <c r="DU20">
        <v>-5.0602432000000003E-2</v>
      </c>
      <c r="DV20">
        <v>3.8924944E-3</v>
      </c>
      <c r="DW20">
        <v>-0.11872109</v>
      </c>
      <c r="DX20">
        <v>-8.9527376000000006E-2</v>
      </c>
      <c r="DY20">
        <v>-0.1109361</v>
      </c>
    </row>
    <row r="21" spans="1:129">
      <c r="A21" t="s">
        <v>19</v>
      </c>
      <c r="B21">
        <v>0.19046146</v>
      </c>
      <c r="C21">
        <v>1.512146E-2</v>
      </c>
      <c r="D21">
        <v>7.4161984E-2</v>
      </c>
      <c r="E21">
        <v>0.21068744</v>
      </c>
      <c r="F21">
        <v>0.24102643000000001</v>
      </c>
      <c r="G21">
        <v>0.18203395999999999</v>
      </c>
      <c r="H21">
        <v>2.8653807999999999E-2</v>
      </c>
      <c r="I21">
        <v>9.2702478000000005E-2</v>
      </c>
      <c r="J21">
        <v>-0.16015573</v>
      </c>
      <c r="K21">
        <v>0.21027478999999999</v>
      </c>
      <c r="L21">
        <v>-7.0737890999999997E-2</v>
      </c>
      <c r="M21">
        <v>-0.27341180999999998</v>
      </c>
      <c r="N21">
        <v>-0.23397847999999999</v>
      </c>
      <c r="O21">
        <v>8.8852331000000007E-2</v>
      </c>
      <c r="P21">
        <v>0.19364915999999999</v>
      </c>
      <c r="Q21">
        <v>-4.8702327000000002E-3</v>
      </c>
      <c r="R21">
        <v>0.20784609000000001</v>
      </c>
      <c r="S21">
        <v>0.16450323</v>
      </c>
      <c r="T21">
        <v>0.13279057</v>
      </c>
      <c r="U21">
        <v>1</v>
      </c>
      <c r="V21">
        <v>-0.18709045999999999</v>
      </c>
      <c r="W21">
        <v>-8.9331478000000006E-2</v>
      </c>
      <c r="X21">
        <v>-7.2476483999999994E-2</v>
      </c>
      <c r="Y21">
        <v>2.0225996E-2</v>
      </c>
      <c r="Z21">
        <v>-8.9331478000000006E-2</v>
      </c>
      <c r="AA21">
        <v>-8.4274979000000007E-3</v>
      </c>
      <c r="AB21">
        <v>-4.0451991999999999E-2</v>
      </c>
      <c r="AC21">
        <v>-7.0790984000000001E-2</v>
      </c>
      <c r="AD21">
        <v>-1.1798497E-2</v>
      </c>
      <c r="AE21">
        <v>-3.8766492E-2</v>
      </c>
      <c r="AF21">
        <v>-6.2363487000000002E-2</v>
      </c>
      <c r="AG21">
        <v>0.14663846999999999</v>
      </c>
      <c r="AH21">
        <v>0.17192096000000001</v>
      </c>
      <c r="AI21">
        <v>0.23091344999999999</v>
      </c>
      <c r="AJ21">
        <v>6.4048983000000004E-2</v>
      </c>
      <c r="AK21">
        <v>-0.19888896</v>
      </c>
      <c r="AL21">
        <v>1.0112998E-2</v>
      </c>
      <c r="AM21">
        <v>-0.10450097999999999</v>
      </c>
      <c r="AN21">
        <v>0.16012246999999999</v>
      </c>
      <c r="AO21">
        <v>8.2589476999999994E-2</v>
      </c>
      <c r="AP21">
        <v>-2.3596994999999999E-2</v>
      </c>
      <c r="AQ21">
        <v>0.15000947000000001</v>
      </c>
      <c r="AR21">
        <v>-0.11967047</v>
      </c>
      <c r="AS21">
        <v>-3.3709992000000001E-2</v>
      </c>
      <c r="AT21">
        <v>-0.21911494000000001</v>
      </c>
      <c r="AU21">
        <v>-9.7758978999999996E-2</v>
      </c>
      <c r="AV21">
        <v>-0.24102643000000001</v>
      </c>
      <c r="AW21">
        <v>-7.0790984000000001E-2</v>
      </c>
      <c r="AX21">
        <v>-2.1911495999999999E-2</v>
      </c>
      <c r="AY21">
        <v>2.3596994999999999E-2</v>
      </c>
      <c r="AZ21">
        <v>-3.8766492E-2</v>
      </c>
      <c r="BA21">
        <v>-4.5508488999999999E-2</v>
      </c>
      <c r="BB21">
        <v>-2.5282494999999999E-2</v>
      </c>
      <c r="BC21">
        <v>-2.1911495999999999E-2</v>
      </c>
      <c r="BD21">
        <v>-6.4048983000000004E-2</v>
      </c>
      <c r="BE21">
        <v>-0.10281548</v>
      </c>
      <c r="BF21">
        <v>-0.27473642999999998</v>
      </c>
      <c r="BG21">
        <v>-0.15169495</v>
      </c>
      <c r="BH21">
        <v>-6.2363487000000002E-2</v>
      </c>
      <c r="BI21">
        <v>-1.6854996E-3</v>
      </c>
      <c r="BJ21">
        <v>-3.0338993000000002E-2</v>
      </c>
      <c r="BK21">
        <v>-8.0903984999999998E-2</v>
      </c>
      <c r="BL21">
        <v>2.6967992999999999E-2</v>
      </c>
      <c r="BM21">
        <v>0.19551795999999999</v>
      </c>
      <c r="BN21">
        <v>5.3935985999999998E-2</v>
      </c>
      <c r="BO21">
        <v>-0.12135596999999999</v>
      </c>
      <c r="BP21">
        <v>-8.4274979000000007E-3</v>
      </c>
      <c r="BQ21">
        <v>-4.3822992999999998E-2</v>
      </c>
      <c r="BR21">
        <v>0.24271195000000001</v>
      </c>
      <c r="BS21">
        <v>6.0677987000000003E-2</v>
      </c>
      <c r="BT21">
        <v>0.12472697000000001</v>
      </c>
      <c r="BU21">
        <v>-6.7419982999999996E-3</v>
      </c>
      <c r="BV21">
        <v>-5.8992490000000002E-2</v>
      </c>
      <c r="BW21">
        <v>0.10450097999999999</v>
      </c>
      <c r="BX21">
        <v>9.4387977999999997E-2</v>
      </c>
      <c r="BY21">
        <v>0.16349347</v>
      </c>
      <c r="BZ21">
        <v>1.6854996000000001E-2</v>
      </c>
      <c r="CA21">
        <v>2.1911495999999999E-2</v>
      </c>
      <c r="CB21">
        <v>1.3483996999999999E-2</v>
      </c>
      <c r="CC21">
        <v>-1.6854996E-3</v>
      </c>
      <c r="CD21">
        <v>5.8992490000000002E-2</v>
      </c>
      <c r="CE21">
        <v>1.5169497000000001E-2</v>
      </c>
      <c r="CF21">
        <v>8.4274979000000007E-3</v>
      </c>
      <c r="CG21">
        <v>-2.5282494999999999E-2</v>
      </c>
      <c r="CH21">
        <v>-2.6967992999999999E-2</v>
      </c>
      <c r="CI21">
        <v>8.5960478000000007E-2</v>
      </c>
      <c r="CJ21">
        <v>-1.5169497000000001E-2</v>
      </c>
      <c r="CK21">
        <v>-1.1798497E-2</v>
      </c>
      <c r="CL21">
        <v>-0.22585693000000001</v>
      </c>
      <c r="CM21">
        <v>7.4161984E-2</v>
      </c>
      <c r="CN21">
        <v>-7.7532983999999999E-2</v>
      </c>
      <c r="CO21">
        <v>-0.25451043000000001</v>
      </c>
      <c r="CP21">
        <v>1.0112998E-2</v>
      </c>
      <c r="CQ21">
        <v>4.3822992999999998E-2</v>
      </c>
      <c r="CR21">
        <v>2.5282494999999999E-2</v>
      </c>
      <c r="CS21">
        <v>3.8766492E-2</v>
      </c>
      <c r="CT21">
        <v>0</v>
      </c>
      <c r="CU21">
        <v>-0.11124298000000001</v>
      </c>
      <c r="CV21">
        <v>-0.24608294999999999</v>
      </c>
      <c r="CW21">
        <v>-0.12304147</v>
      </c>
      <c r="CX21">
        <v>-3.3709991E-3</v>
      </c>
      <c r="CY21">
        <v>-4.3822992999999998E-2</v>
      </c>
      <c r="CZ21">
        <v>-8.5960478000000007E-2</v>
      </c>
      <c r="DA21">
        <v>-0.15338046999999999</v>
      </c>
      <c r="DB21">
        <v>-3.2024492000000002E-2</v>
      </c>
      <c r="DC21">
        <v>-0.10112997999999999</v>
      </c>
      <c r="DD21">
        <v>-0.11124298000000001</v>
      </c>
      <c r="DE21">
        <v>0.12641247</v>
      </c>
      <c r="DF21">
        <v>-2.6967992999999999E-2</v>
      </c>
      <c r="DG21">
        <v>5.8150377000000003E-2</v>
      </c>
      <c r="DH21">
        <v>0.11292847</v>
      </c>
      <c r="DI21">
        <v>0.12641247</v>
      </c>
      <c r="DJ21">
        <v>9.2702478000000005E-2</v>
      </c>
      <c r="DK21">
        <v>6.2363487000000002E-2</v>
      </c>
      <c r="DL21">
        <v>9.7758978999999996E-2</v>
      </c>
      <c r="DM21">
        <v>9.6073478000000004E-2</v>
      </c>
      <c r="DN21">
        <v>9.1016977999999998E-2</v>
      </c>
      <c r="DO21">
        <v>-4.7193988999999999E-2</v>
      </c>
      <c r="DP21">
        <v>-3.3709992000000001E-2</v>
      </c>
      <c r="DQ21">
        <v>-3.5395492000000001E-2</v>
      </c>
      <c r="DR21">
        <v>-4.5508488999999999E-2</v>
      </c>
      <c r="DS21">
        <v>-4.0451991999999999E-2</v>
      </c>
      <c r="DT21">
        <v>-4.3822992999999998E-2</v>
      </c>
      <c r="DU21">
        <v>-5.2250489999999997E-2</v>
      </c>
      <c r="DV21">
        <v>-0.14495296999999999</v>
      </c>
      <c r="DW21">
        <v>-0.10787197</v>
      </c>
      <c r="DX21">
        <v>-8.2589476999999994E-2</v>
      </c>
      <c r="DY21">
        <v>-0.10955747</v>
      </c>
    </row>
    <row r="22" spans="1:129">
      <c r="A22" t="s">
        <v>20</v>
      </c>
      <c r="B22">
        <v>-0.27744754999999999</v>
      </c>
      <c r="C22">
        <v>0.11554204</v>
      </c>
      <c r="D22">
        <v>-4.9999996999999997E-2</v>
      </c>
      <c r="E22">
        <v>-0.22923948999999999</v>
      </c>
      <c r="F22">
        <v>-0.13374126</v>
      </c>
      <c r="G22">
        <v>-0.22272724999999999</v>
      </c>
      <c r="H22">
        <v>0.21278642</v>
      </c>
      <c r="I22">
        <v>0.19200175</v>
      </c>
      <c r="J22">
        <v>0.22231451999999999</v>
      </c>
      <c r="K22">
        <v>-0.33832308999999999</v>
      </c>
      <c r="L22">
        <v>2.5725883000000001E-2</v>
      </c>
      <c r="M22">
        <v>5.4852482000000001E-2</v>
      </c>
      <c r="N22">
        <v>5.1197838000000002E-2</v>
      </c>
      <c r="O22">
        <v>0.19718474</v>
      </c>
      <c r="P22">
        <v>-3.8497940000000001E-2</v>
      </c>
      <c r="Q22">
        <v>0.12148987999999999</v>
      </c>
      <c r="R22">
        <v>-0.18489349999999999</v>
      </c>
      <c r="S22">
        <v>-0.29979834</v>
      </c>
      <c r="T22">
        <v>9.1473624000000003E-2</v>
      </c>
      <c r="U22">
        <v>-0.18709045999999999</v>
      </c>
      <c r="V22">
        <v>1</v>
      </c>
      <c r="W22">
        <v>0.29755243999999997</v>
      </c>
      <c r="X22">
        <v>0.15646852999999999</v>
      </c>
      <c r="Y22">
        <v>0.14510488999999999</v>
      </c>
      <c r="Z22">
        <v>0.14790209000000001</v>
      </c>
      <c r="AA22">
        <v>0.40812933000000001</v>
      </c>
      <c r="AB22">
        <v>0.43339159999999999</v>
      </c>
      <c r="AC22">
        <v>0.46551569999999998</v>
      </c>
      <c r="AD22">
        <v>0.30209788999999998</v>
      </c>
      <c r="AE22">
        <v>0.36577794000000002</v>
      </c>
      <c r="AF22">
        <v>0.40266605999999999</v>
      </c>
      <c r="AG22">
        <v>-0.10388985000000001</v>
      </c>
      <c r="AH22">
        <v>-7.2639860000000001E-2</v>
      </c>
      <c r="AI22">
        <v>-0.15419579</v>
      </c>
      <c r="AJ22">
        <v>-0.1736888</v>
      </c>
      <c r="AK22">
        <v>-0.19527971999999999</v>
      </c>
      <c r="AL22">
        <v>-0.23531468</v>
      </c>
      <c r="AM22">
        <v>-0.22338285999999999</v>
      </c>
      <c r="AN22">
        <v>-0.11136363000000001</v>
      </c>
      <c r="AO22">
        <v>-6.1407338999999998E-2</v>
      </c>
      <c r="AP22">
        <v>-0.16162586000000001</v>
      </c>
      <c r="AQ22">
        <v>6.9361887999999997E-2</v>
      </c>
      <c r="AR22">
        <v>0.13347901000000001</v>
      </c>
      <c r="AS22">
        <v>0.13815558</v>
      </c>
      <c r="AT22">
        <v>3.3653844000000002E-2</v>
      </c>
      <c r="AU22">
        <v>-3.3916082E-2</v>
      </c>
      <c r="AV22">
        <v>7.1241252000000005E-2</v>
      </c>
      <c r="AW22">
        <v>-0.18404719</v>
      </c>
      <c r="AX22">
        <v>0.14908215</v>
      </c>
      <c r="AY22">
        <v>-0.1820367</v>
      </c>
      <c r="AZ22">
        <v>1.7045455E-3</v>
      </c>
      <c r="BA22">
        <v>0.13767481000000001</v>
      </c>
      <c r="BB22">
        <v>0.13111886</v>
      </c>
      <c r="BC22">
        <v>3.2779716E-2</v>
      </c>
      <c r="BD22">
        <v>2.6966782000000002E-2</v>
      </c>
      <c r="BE22">
        <v>-5.8697551000000001E-2</v>
      </c>
      <c r="BF22">
        <v>0.25284090999999997</v>
      </c>
      <c r="BG22">
        <v>0.46066426999999999</v>
      </c>
      <c r="BH22">
        <v>6.2062930000000002E-2</v>
      </c>
      <c r="BI22">
        <v>0.16577797</v>
      </c>
      <c r="BJ22">
        <v>0.18658215</v>
      </c>
      <c r="BK22">
        <v>0.16188809000000001</v>
      </c>
      <c r="BL22">
        <v>-5.8216784000000001E-2</v>
      </c>
      <c r="BM22">
        <v>-0.19117132000000001</v>
      </c>
      <c r="BN22">
        <v>-0.13417831</v>
      </c>
      <c r="BO22">
        <v>0.13422202</v>
      </c>
      <c r="BP22">
        <v>-6.5996498000000001E-2</v>
      </c>
      <c r="BQ22">
        <v>9.6284963000000001E-2</v>
      </c>
      <c r="BR22">
        <v>-7.8190557999999993E-2</v>
      </c>
      <c r="BS22">
        <v>-0.11005244</v>
      </c>
      <c r="BT22">
        <v>-9.6590901E-3</v>
      </c>
      <c r="BU22">
        <v>0.12067306999999999</v>
      </c>
      <c r="BV22">
        <v>0.14143354999999999</v>
      </c>
      <c r="BW22">
        <v>-3.1075174000000001E-2</v>
      </c>
      <c r="BX22">
        <v>-8.5445799000000003E-2</v>
      </c>
      <c r="BY22">
        <v>-0.22176572999999999</v>
      </c>
      <c r="BZ22">
        <v>-3.9423075000000002E-2</v>
      </c>
      <c r="CA22">
        <v>4.6547201000000003E-2</v>
      </c>
      <c r="CB22">
        <v>0.13579543999999999</v>
      </c>
      <c r="CC22">
        <v>4.8076919999999999E-4</v>
      </c>
      <c r="CD22">
        <v>-6.8968527000000002E-2</v>
      </c>
      <c r="CE22">
        <v>-5.4632863E-3</v>
      </c>
      <c r="CF22">
        <v>0.10694929</v>
      </c>
      <c r="CG22">
        <v>0.2445804</v>
      </c>
      <c r="CH22">
        <v>2.6267482000000002E-2</v>
      </c>
      <c r="CI22">
        <v>-0.21949299</v>
      </c>
      <c r="CJ22">
        <v>-1.9536713000000001E-2</v>
      </c>
      <c r="CK22">
        <v>-6.1494755999999998E-2</v>
      </c>
      <c r="CL22">
        <v>0.27408215000000002</v>
      </c>
      <c r="CM22">
        <v>6.2237757999999997E-2</v>
      </c>
      <c r="CN22">
        <v>2.2989510000000001E-2</v>
      </c>
      <c r="CO22">
        <v>0.17770979000000001</v>
      </c>
      <c r="CP22">
        <v>-0.12115384</v>
      </c>
      <c r="CQ22">
        <v>-7.3513985000000004E-2</v>
      </c>
      <c r="CR22">
        <v>1.6652096000000002E-2</v>
      </c>
      <c r="CS22">
        <v>-3.8068179000000001E-2</v>
      </c>
      <c r="CT22">
        <v>-3.1861885999999999E-2</v>
      </c>
      <c r="CU22">
        <v>-5.4632863E-3</v>
      </c>
      <c r="CV22">
        <v>0.28986012999999999</v>
      </c>
      <c r="CW22">
        <v>0.18776223</v>
      </c>
      <c r="CX22">
        <v>9.6503488999999998E-2</v>
      </c>
      <c r="CY22">
        <v>0.28898600000000002</v>
      </c>
      <c r="CZ22">
        <v>0.18151222</v>
      </c>
      <c r="DA22">
        <v>7.0498243000000002E-2</v>
      </c>
      <c r="DB22">
        <v>-3.4178319999999998E-2</v>
      </c>
      <c r="DC22">
        <v>0.10690558999999999</v>
      </c>
      <c r="DD22">
        <v>0.16127622</v>
      </c>
      <c r="DE22">
        <v>9.7465030999999997E-3</v>
      </c>
      <c r="DF22">
        <v>-3.4178319999999998E-2</v>
      </c>
      <c r="DG22">
        <v>-0.10015407</v>
      </c>
      <c r="DH22">
        <v>-0.16075173000000001</v>
      </c>
      <c r="DI22">
        <v>-0.1806381</v>
      </c>
      <c r="DJ22">
        <v>-0.24104018999999999</v>
      </c>
      <c r="DK22">
        <v>-0.1153409</v>
      </c>
      <c r="DL22">
        <v>0.16555943000000001</v>
      </c>
      <c r="DM22">
        <v>0.13487761000000001</v>
      </c>
      <c r="DN22">
        <v>0.16599649</v>
      </c>
      <c r="DO22">
        <v>0.18404719</v>
      </c>
      <c r="DP22">
        <v>0.21306816000000001</v>
      </c>
      <c r="DQ22">
        <v>0.15139859999999999</v>
      </c>
      <c r="DR22">
        <v>0.25681818000000001</v>
      </c>
      <c r="DS22">
        <v>0.22347027</v>
      </c>
      <c r="DT22">
        <v>0.25965907999999999</v>
      </c>
      <c r="DU22">
        <v>0.16634615</v>
      </c>
      <c r="DV22">
        <v>0.28347900999999998</v>
      </c>
      <c r="DW22">
        <v>0.31516609000000001</v>
      </c>
      <c r="DX22">
        <v>0.30952795999999999</v>
      </c>
      <c r="DY22">
        <v>0.27867129000000002</v>
      </c>
    </row>
    <row r="23" spans="1:129">
      <c r="A23" t="s">
        <v>21</v>
      </c>
      <c r="B23">
        <v>-9.9125870000000005E-2</v>
      </c>
      <c r="C23">
        <v>0</v>
      </c>
      <c r="D23">
        <v>-9.3181818999999999E-2</v>
      </c>
      <c r="E23">
        <v>-0.16555943000000001</v>
      </c>
      <c r="F23">
        <v>-0.17591782</v>
      </c>
      <c r="G23">
        <v>-0.20467655000000001</v>
      </c>
      <c r="H23">
        <v>-5.6818802999999995E-4</v>
      </c>
      <c r="I23">
        <v>5.4851393999999998E-2</v>
      </c>
      <c r="J23">
        <v>0.15822779000000001</v>
      </c>
      <c r="K23">
        <v>2.7766582000000001E-2</v>
      </c>
      <c r="L23">
        <v>9.6391804999999997E-2</v>
      </c>
      <c r="M23">
        <v>6.1920304000000002E-2</v>
      </c>
      <c r="N23">
        <v>9.0041362E-2</v>
      </c>
      <c r="O23">
        <v>-9.9840380000000006E-2</v>
      </c>
      <c r="P23">
        <v>-5.0214707999999997E-2</v>
      </c>
      <c r="Q23">
        <v>3.2835102E-3</v>
      </c>
      <c r="R23">
        <v>-0.34837826999999999</v>
      </c>
      <c r="S23">
        <v>0.15943030999999999</v>
      </c>
      <c r="T23">
        <v>1.3623730000000001E-2</v>
      </c>
      <c r="U23">
        <v>-8.9331485000000002E-2</v>
      </c>
      <c r="V23">
        <v>0.29755243999999997</v>
      </c>
      <c r="W23">
        <v>1</v>
      </c>
      <c r="X23">
        <v>0.38426571999999998</v>
      </c>
      <c r="Y23">
        <v>0.19986887</v>
      </c>
      <c r="Z23">
        <v>6.2849647999999994E-2</v>
      </c>
      <c r="AA23">
        <v>0.28671327000000002</v>
      </c>
      <c r="AB23">
        <v>0.22076048000000001</v>
      </c>
      <c r="AC23">
        <v>0.30485138000000001</v>
      </c>
      <c r="AD23">
        <v>0.10157342</v>
      </c>
      <c r="AE23">
        <v>0.16097027</v>
      </c>
      <c r="AF23">
        <v>0.25489508999999999</v>
      </c>
      <c r="AG23">
        <v>-0.10546328000000001</v>
      </c>
      <c r="AH23">
        <v>-9.9825166000000007E-2</v>
      </c>
      <c r="AI23">
        <v>-4.960664E-2</v>
      </c>
      <c r="AJ23">
        <v>-9.6853144000000002E-2</v>
      </c>
      <c r="AK23">
        <v>-0.29060312999999999</v>
      </c>
      <c r="AL23">
        <v>-0.14676571999999999</v>
      </c>
      <c r="AM23">
        <v>-0.1216346</v>
      </c>
      <c r="AN23">
        <v>6.5078668000000006E-2</v>
      </c>
      <c r="AO23">
        <v>0.13592656</v>
      </c>
      <c r="AP23">
        <v>-0.12941432</v>
      </c>
      <c r="AQ23">
        <v>-0.14978147</v>
      </c>
      <c r="AR23">
        <v>0.16761363000000001</v>
      </c>
      <c r="AS23">
        <v>9.2045449000000001E-2</v>
      </c>
      <c r="AT23">
        <v>0.14055943000000001</v>
      </c>
      <c r="AU23">
        <v>4.6809439000000001E-2</v>
      </c>
      <c r="AV23">
        <v>0.15454544000000001</v>
      </c>
      <c r="AW23">
        <v>-3.1206291000000001E-2</v>
      </c>
      <c r="AX23">
        <v>0.23330417000000001</v>
      </c>
      <c r="AY23">
        <v>-6.4816429999999994E-2</v>
      </c>
      <c r="AZ23">
        <v>5.9615376999999997E-2</v>
      </c>
      <c r="BA23">
        <v>0.15699299</v>
      </c>
      <c r="BB23">
        <v>0.1062937</v>
      </c>
      <c r="BC23">
        <v>-0.10152971</v>
      </c>
      <c r="BD23">
        <v>-2.0061187000000001E-2</v>
      </c>
      <c r="BE23">
        <v>3.2124123999999997E-2</v>
      </c>
      <c r="BF23">
        <v>0.25930944</v>
      </c>
      <c r="BG23">
        <v>0.15196678</v>
      </c>
      <c r="BH23">
        <v>0.19698425999999999</v>
      </c>
      <c r="BI23">
        <v>0.24951920999999999</v>
      </c>
      <c r="BJ23">
        <v>0.22290207000000001</v>
      </c>
      <c r="BK23">
        <v>-5.0349644999999998E-2</v>
      </c>
      <c r="BL23">
        <v>-2.2552446E-2</v>
      </c>
      <c r="BM23">
        <v>-8.3391598999999997E-2</v>
      </c>
      <c r="BN23">
        <v>3.1031468E-3</v>
      </c>
      <c r="BO23">
        <v>0.15476398</v>
      </c>
      <c r="BP23">
        <v>4.5148599999999997E-2</v>
      </c>
      <c r="BQ23">
        <v>0.10734265</v>
      </c>
      <c r="BR23">
        <v>-8.6888104999999993E-2</v>
      </c>
      <c r="BS23">
        <v>-1.0926573E-2</v>
      </c>
      <c r="BT23">
        <v>0.17792831000000001</v>
      </c>
      <c r="BU23">
        <v>9.9999993999999995E-2</v>
      </c>
      <c r="BV23">
        <v>-3.5751745000000001E-2</v>
      </c>
      <c r="BW23">
        <v>0.16722026000000001</v>
      </c>
      <c r="BX23">
        <v>-6.4554191999999996E-2</v>
      </c>
      <c r="BY23">
        <v>-0.15861011999999999</v>
      </c>
      <c r="BZ23">
        <v>-0.13256118</v>
      </c>
      <c r="CA23">
        <v>7.0891603999999997E-2</v>
      </c>
      <c r="CB23">
        <v>0.13430943000000001</v>
      </c>
      <c r="CC23">
        <v>-7.6923071999999995E-2</v>
      </c>
      <c r="CD23">
        <v>-0.17613635999999999</v>
      </c>
      <c r="CE23">
        <v>0.16276222000000001</v>
      </c>
      <c r="CF23">
        <v>0.12202796</v>
      </c>
      <c r="CG23">
        <v>-0.1840909</v>
      </c>
      <c r="CH23">
        <v>4.6153843E-2</v>
      </c>
      <c r="CI23">
        <v>-0.21813811</v>
      </c>
      <c r="CJ23">
        <v>0.32766606999999998</v>
      </c>
      <c r="CK23">
        <v>0.32312058999999999</v>
      </c>
      <c r="CL23">
        <v>9.8819919000000006E-2</v>
      </c>
      <c r="CM23">
        <v>0.17513110000000001</v>
      </c>
      <c r="CN23">
        <v>-0.11009615</v>
      </c>
      <c r="CO23">
        <v>2.3951047999999999E-2</v>
      </c>
      <c r="CP23">
        <v>2.1284964E-2</v>
      </c>
      <c r="CQ23">
        <v>0.17180941999999999</v>
      </c>
      <c r="CR23">
        <v>-2.1765732999999999E-2</v>
      </c>
      <c r="CS23">
        <v>6.7220270999999998E-2</v>
      </c>
      <c r="CT23">
        <v>9.4143352999999999E-2</v>
      </c>
      <c r="CU23">
        <v>-3.9335662000000004E-3</v>
      </c>
      <c r="CV23">
        <v>0.27967656000000002</v>
      </c>
      <c r="CW23">
        <v>0.17792831000000001</v>
      </c>
      <c r="CX23">
        <v>0.21219404</v>
      </c>
      <c r="CY23">
        <v>0.11542831000000001</v>
      </c>
      <c r="CZ23">
        <v>8.1949294000000006E-2</v>
      </c>
      <c r="DA23">
        <v>0.1167832</v>
      </c>
      <c r="DB23">
        <v>-1.4117131999999999E-2</v>
      </c>
      <c r="DC23">
        <v>0.21708915000000001</v>
      </c>
      <c r="DD23">
        <v>0.12137238</v>
      </c>
      <c r="DE23">
        <v>8.1730763999999997E-3</v>
      </c>
      <c r="DF23">
        <v>2.7447550000000001E-2</v>
      </c>
      <c r="DG23">
        <v>1.4554355E-2</v>
      </c>
      <c r="DH23">
        <v>-0.25930944</v>
      </c>
      <c r="DI23">
        <v>-0.25135487000000001</v>
      </c>
      <c r="DJ23">
        <v>-0.23387237</v>
      </c>
      <c r="DK23">
        <v>-0.23356640000000001</v>
      </c>
      <c r="DL23">
        <v>0.11162587</v>
      </c>
      <c r="DM23">
        <v>7.1722022999999996E-2</v>
      </c>
      <c r="DN23">
        <v>0.14003496000000001</v>
      </c>
      <c r="DO23">
        <v>2.8758737999999999E-2</v>
      </c>
      <c r="DP23">
        <v>5.5419578999999997E-2</v>
      </c>
      <c r="DQ23">
        <v>-2.7010487E-2</v>
      </c>
      <c r="DR23">
        <v>-5.7692304E-2</v>
      </c>
      <c r="DS23">
        <v>-0.10686188000000001</v>
      </c>
      <c r="DT23">
        <v>6.0620624999999997E-2</v>
      </c>
      <c r="DU23">
        <v>0.12714160999999999</v>
      </c>
      <c r="DV23">
        <v>0.19951922</v>
      </c>
      <c r="DW23">
        <v>0.10270979</v>
      </c>
      <c r="DX23">
        <v>8.2692302999999995E-2</v>
      </c>
      <c r="DY23">
        <v>0.10930943</v>
      </c>
    </row>
    <row r="24" spans="1:129">
      <c r="A24" t="s">
        <v>22</v>
      </c>
      <c r="B24">
        <v>-3.4090905999999997E-2</v>
      </c>
      <c r="C24">
        <v>-3.3982955000000002E-2</v>
      </c>
      <c r="D24">
        <v>-1.3636363E-2</v>
      </c>
      <c r="E24">
        <v>-0.34261361000000001</v>
      </c>
      <c r="F24">
        <v>-0.23951048999999999</v>
      </c>
      <c r="G24">
        <v>-0.35795452999999999</v>
      </c>
      <c r="H24">
        <v>0.18581934</v>
      </c>
      <c r="I24">
        <v>0.18780594</v>
      </c>
      <c r="J24">
        <v>6.5638632000000002E-2</v>
      </c>
      <c r="K24">
        <v>0.11715396</v>
      </c>
      <c r="L24">
        <v>0.10102338</v>
      </c>
      <c r="M24">
        <v>0.28102294</v>
      </c>
      <c r="N24">
        <v>0.29813012</v>
      </c>
      <c r="O24">
        <v>8.2368313999999998E-2</v>
      </c>
      <c r="P24">
        <v>-1.8412059000000001E-2</v>
      </c>
      <c r="Q24">
        <v>-3.2835103999999997E-2</v>
      </c>
      <c r="R24">
        <v>-0.14207606</v>
      </c>
      <c r="S24">
        <v>4.6789333000000002E-2</v>
      </c>
      <c r="T24">
        <v>-0.20240973000000001</v>
      </c>
      <c r="U24">
        <v>-7.2476475999999998E-2</v>
      </c>
      <c r="V24">
        <v>0.15646852999999999</v>
      </c>
      <c r="W24">
        <v>0.38426571999999998</v>
      </c>
      <c r="X24">
        <v>1</v>
      </c>
      <c r="Y24">
        <v>2.2945803000000001E-2</v>
      </c>
      <c r="Z24">
        <v>0.10406468000000001</v>
      </c>
      <c r="AA24">
        <v>0.38846150000000002</v>
      </c>
      <c r="AB24">
        <v>0.31971150999999998</v>
      </c>
      <c r="AC24">
        <v>0.41494751000000002</v>
      </c>
      <c r="AD24">
        <v>0.25655591</v>
      </c>
      <c r="AE24">
        <v>0.37119752</v>
      </c>
      <c r="AF24">
        <v>0.53929192000000004</v>
      </c>
      <c r="AG24">
        <v>-6.8181817999999998E-3</v>
      </c>
      <c r="AH24">
        <v>1.6346152999999999E-2</v>
      </c>
      <c r="AI24">
        <v>-0.13103144999999999</v>
      </c>
      <c r="AJ24">
        <v>-9.6590898999999994E-2</v>
      </c>
      <c r="AK24">
        <v>-0.17548074999999999</v>
      </c>
      <c r="AL24">
        <v>-0.1126311</v>
      </c>
      <c r="AM24">
        <v>-7.2115376999999994E-2</v>
      </c>
      <c r="AN24">
        <v>0.16263111</v>
      </c>
      <c r="AO24">
        <v>-1.4903843999999999E-2</v>
      </c>
      <c r="AP24">
        <v>6.9580412999999994E-2</v>
      </c>
      <c r="AQ24">
        <v>-0.18295453</v>
      </c>
      <c r="AR24">
        <v>0.13780593999999999</v>
      </c>
      <c r="AS24">
        <v>0.31752622000000003</v>
      </c>
      <c r="AT24">
        <v>0.15236013000000001</v>
      </c>
      <c r="AU24">
        <v>2.5743005999999999E-2</v>
      </c>
      <c r="AV24">
        <v>1.2019230000000001E-2</v>
      </c>
      <c r="AW24">
        <v>-3.2386359000000003E-2</v>
      </c>
      <c r="AX24">
        <v>0.43124997999999998</v>
      </c>
      <c r="AY24">
        <v>4.086538E-2</v>
      </c>
      <c r="AZ24">
        <v>0.16145103999999999</v>
      </c>
      <c r="BA24">
        <v>9.8732508999999996E-2</v>
      </c>
      <c r="BB24">
        <v>7.6573424000000001E-2</v>
      </c>
      <c r="BC24">
        <v>-2.4213286000000001E-2</v>
      </c>
      <c r="BD24">
        <v>8.2604885000000003E-2</v>
      </c>
      <c r="BE24">
        <v>-8.8767475999999998E-2</v>
      </c>
      <c r="BF24">
        <v>0.48081290999999998</v>
      </c>
      <c r="BG24">
        <v>0.26717654000000002</v>
      </c>
      <c r="BH24">
        <v>0.24143355</v>
      </c>
      <c r="BI24">
        <v>0.32875872</v>
      </c>
      <c r="BJ24">
        <v>1.8444054000000001E-2</v>
      </c>
      <c r="BK24">
        <v>5.7604893999999997E-2</v>
      </c>
      <c r="BL24">
        <v>0.13868006999999999</v>
      </c>
      <c r="BM24">
        <v>-0.17574300000000001</v>
      </c>
      <c r="BN24">
        <v>-0.24440558000000001</v>
      </c>
      <c r="BO24">
        <v>0.21936186999999999</v>
      </c>
      <c r="BP24">
        <v>1.3548950000000001E-3</v>
      </c>
      <c r="BQ24">
        <v>-2.4999998999999998E-2</v>
      </c>
      <c r="BR24">
        <v>-0.11105768000000001</v>
      </c>
      <c r="BS24">
        <v>-0.14073426</v>
      </c>
      <c r="BT24">
        <v>6.2762237999999998E-2</v>
      </c>
      <c r="BU24">
        <v>7.8277968000000003E-2</v>
      </c>
      <c r="BV24">
        <v>-0.18658215</v>
      </c>
      <c r="BW24">
        <v>-8.9947544000000004E-2</v>
      </c>
      <c r="BX24">
        <v>-9.1389857000000005E-2</v>
      </c>
      <c r="BY24">
        <v>-0.12207166999999999</v>
      </c>
      <c r="BZ24">
        <v>-9.6984260000000003E-2</v>
      </c>
      <c r="CA24">
        <v>0.12661712</v>
      </c>
      <c r="CB24">
        <v>0.13352272000000001</v>
      </c>
      <c r="CC24">
        <v>-1.8837410999999998E-2</v>
      </c>
      <c r="CD24">
        <v>6.8575174000000003E-2</v>
      </c>
      <c r="CE24">
        <v>0.22644231000000001</v>
      </c>
      <c r="CF24">
        <v>0.21979894999999999</v>
      </c>
      <c r="CG24">
        <v>-0.22399474999999999</v>
      </c>
      <c r="CH24">
        <v>-0.11101397</v>
      </c>
      <c r="CI24">
        <v>-1.8793705E-3</v>
      </c>
      <c r="CJ24">
        <v>5.1398597999999997E-2</v>
      </c>
      <c r="CK24">
        <v>0.27312060999999999</v>
      </c>
      <c r="CL24">
        <v>0.26249999000000002</v>
      </c>
      <c r="CM24">
        <v>-2.8409090000000001E-2</v>
      </c>
      <c r="CN24">
        <v>-0.1146416</v>
      </c>
      <c r="CO24">
        <v>-5.4676570000000001E-2</v>
      </c>
      <c r="CP24">
        <v>-4.9650349000000003E-2</v>
      </c>
      <c r="CQ24">
        <v>0.13352272000000001</v>
      </c>
      <c r="CR24">
        <v>-7.2552442999999994E-2</v>
      </c>
      <c r="CS24" s="1">
        <v>4.3706291999999997E-5</v>
      </c>
      <c r="CT24">
        <v>0.1236888</v>
      </c>
      <c r="CU24">
        <v>0.19313809000000001</v>
      </c>
      <c r="CV24">
        <v>0.28959790000000002</v>
      </c>
      <c r="CW24">
        <v>0.15056817</v>
      </c>
      <c r="CX24">
        <v>0.39095277000000001</v>
      </c>
      <c r="CY24">
        <v>0.19130243</v>
      </c>
      <c r="CZ24">
        <v>0.17381990999999999</v>
      </c>
      <c r="DA24">
        <v>0.27875870000000003</v>
      </c>
      <c r="DB24">
        <v>5.4632865000000003E-2</v>
      </c>
      <c r="DC24">
        <v>0.19825174000000001</v>
      </c>
      <c r="DD24">
        <v>0.12312062</v>
      </c>
      <c r="DE24">
        <v>-1.6564684E-2</v>
      </c>
      <c r="DF24">
        <v>4.6722025E-2</v>
      </c>
      <c r="DG24">
        <v>-6.0512029000000002E-2</v>
      </c>
      <c r="DH24">
        <v>-0.13295454000000001</v>
      </c>
      <c r="DI24">
        <v>-0.12499999000000001</v>
      </c>
      <c r="DJ24">
        <v>-4.1127622000000003E-2</v>
      </c>
      <c r="DK24">
        <v>-0.14082167000000001</v>
      </c>
      <c r="DL24">
        <v>3.7674821999999997E-2</v>
      </c>
      <c r="DM24">
        <v>1.0576922000000001E-2</v>
      </c>
      <c r="DN24">
        <v>7.0323422999999996E-2</v>
      </c>
      <c r="DO24">
        <v>3.6931815999999999E-2</v>
      </c>
      <c r="DP24">
        <v>1.9318180000000001E-2</v>
      </c>
      <c r="DQ24">
        <v>6.0270980000000002E-2</v>
      </c>
      <c r="DR24">
        <v>2.1328671E-2</v>
      </c>
      <c r="DS24">
        <v>7.1765735999999997E-2</v>
      </c>
      <c r="DT24">
        <v>-4.3269227999999998E-3</v>
      </c>
      <c r="DU24">
        <v>0.17941433000000001</v>
      </c>
      <c r="DV24">
        <v>0.19960663000000001</v>
      </c>
      <c r="DW24">
        <v>0.24003494</v>
      </c>
      <c r="DX24">
        <v>0.16988634999999999</v>
      </c>
      <c r="DY24">
        <v>0.24003494</v>
      </c>
    </row>
    <row r="25" spans="1:129">
      <c r="A25" t="s">
        <v>23</v>
      </c>
      <c r="B25">
        <v>-6.0970277000000003E-2</v>
      </c>
      <c r="C25">
        <v>0.18180879999999999</v>
      </c>
      <c r="D25">
        <v>-0.17954545</v>
      </c>
      <c r="E25">
        <v>0.14532343</v>
      </c>
      <c r="F25">
        <v>0.16573425999999999</v>
      </c>
      <c r="G25">
        <v>0.16888110000000001</v>
      </c>
      <c r="H25">
        <v>3.3588655000000002E-2</v>
      </c>
      <c r="I25">
        <v>3.4877620999999998E-2</v>
      </c>
      <c r="J25">
        <v>-9.1539986000000004E-2</v>
      </c>
      <c r="K25">
        <v>-0.12484012999999999</v>
      </c>
      <c r="L25">
        <v>-0.10817711000000001</v>
      </c>
      <c r="M25">
        <v>6.8395495000000001E-2</v>
      </c>
      <c r="N25">
        <v>0.11613489</v>
      </c>
      <c r="O25">
        <v>-1.4976056E-2</v>
      </c>
      <c r="P25">
        <v>-0.10545088</v>
      </c>
      <c r="Q25">
        <v>0.13790743</v>
      </c>
      <c r="R25">
        <v>-0.19462473999999999</v>
      </c>
      <c r="S25">
        <v>0.16636208</v>
      </c>
      <c r="T25">
        <v>2.3354968E-2</v>
      </c>
      <c r="U25">
        <v>2.0225996E-2</v>
      </c>
      <c r="V25">
        <v>0.14510488999999999</v>
      </c>
      <c r="W25">
        <v>0.19986887</v>
      </c>
      <c r="X25">
        <v>2.2945803000000001E-2</v>
      </c>
      <c r="Y25">
        <v>1</v>
      </c>
      <c r="Z25">
        <v>0.59755241999999997</v>
      </c>
      <c r="AA25">
        <v>-3.5839159000000002E-2</v>
      </c>
      <c r="AB25">
        <v>-4.3444051999999997E-2</v>
      </c>
      <c r="AC25">
        <v>-3.2561186999999998E-2</v>
      </c>
      <c r="AD25">
        <v>-2.0454542999999999E-2</v>
      </c>
      <c r="AE25">
        <v>1.3767481999999999E-2</v>
      </c>
      <c r="AF25">
        <v>-6.0270980000000002E-2</v>
      </c>
      <c r="AG25">
        <v>4.2613632999999998E-2</v>
      </c>
      <c r="AH25">
        <v>6.5472022000000005E-2</v>
      </c>
      <c r="AI25">
        <v>-3.7150346000000001E-3</v>
      </c>
      <c r="AJ25">
        <v>0.19143355000000001</v>
      </c>
      <c r="AK25">
        <v>-0.10625</v>
      </c>
      <c r="AL25">
        <v>7.5174823000000002E-2</v>
      </c>
      <c r="AM25">
        <v>3.8330416999999999E-2</v>
      </c>
      <c r="AN25">
        <v>1.4073426E-2</v>
      </c>
      <c r="AO25">
        <v>-5.5944052999999999E-3</v>
      </c>
      <c r="AP25">
        <v>6.5865383E-2</v>
      </c>
      <c r="AQ25">
        <v>-0.15751747999999999</v>
      </c>
      <c r="AR25">
        <v>-1.6608391E-2</v>
      </c>
      <c r="AS25">
        <v>-0.26486011999999998</v>
      </c>
      <c r="AT25">
        <v>-0.21057691000000001</v>
      </c>
      <c r="AU25">
        <v>-0.11756991999999999</v>
      </c>
      <c r="AV25">
        <v>-0.11708915</v>
      </c>
      <c r="AW25">
        <v>-9.4536706999999998E-2</v>
      </c>
      <c r="AX25">
        <v>0.22202794000000001</v>
      </c>
      <c r="AY25">
        <v>-8.3610132000000004E-2</v>
      </c>
      <c r="AZ25">
        <v>-0.32591780999999997</v>
      </c>
      <c r="BA25">
        <v>-0.15651223</v>
      </c>
      <c r="BB25">
        <v>-0.48951044999999999</v>
      </c>
      <c r="BC25">
        <v>3.5489511000000001E-2</v>
      </c>
      <c r="BD25">
        <v>-0.36840033999999999</v>
      </c>
      <c r="BE25">
        <v>-0.15576920999999999</v>
      </c>
      <c r="BF25">
        <v>-0.27871500999999999</v>
      </c>
      <c r="BG25">
        <v>-7.2202794000000001E-2</v>
      </c>
      <c r="BH25">
        <v>-0.10895978000000001</v>
      </c>
      <c r="BI25">
        <v>0.30305943000000002</v>
      </c>
      <c r="BJ25">
        <v>0.33369753000000002</v>
      </c>
      <c r="BK25">
        <v>-2.7054195999999999E-2</v>
      </c>
      <c r="BL25">
        <v>-0.23854892</v>
      </c>
      <c r="BM25">
        <v>-0.23837410000000001</v>
      </c>
      <c r="BN25">
        <v>3.5533215999999999E-2</v>
      </c>
      <c r="BO25">
        <v>0.15122376000000001</v>
      </c>
      <c r="BP25">
        <v>-2.2115382999999999E-2</v>
      </c>
      <c r="BQ25">
        <v>-0.14370628999999999</v>
      </c>
      <c r="BR25">
        <v>-0.11971154000000001</v>
      </c>
      <c r="BS25">
        <v>-0.29414335000000003</v>
      </c>
      <c r="BT25">
        <v>-7.6223767999999997E-2</v>
      </c>
      <c r="BU25">
        <v>-0.16647725999999999</v>
      </c>
      <c r="BV25">
        <v>0.13723775999999999</v>
      </c>
      <c r="BW25">
        <v>0.17373250000000001</v>
      </c>
      <c r="BX25">
        <v>-0.28487760000000001</v>
      </c>
      <c r="BY25">
        <v>-7.9458035999999996E-2</v>
      </c>
      <c r="BZ25">
        <v>-1.1013986E-2</v>
      </c>
      <c r="CA25">
        <v>-9.4143352999999999E-2</v>
      </c>
      <c r="CB25">
        <v>1.8881117999999999E-2</v>
      </c>
      <c r="CC25">
        <v>7.8671321E-4</v>
      </c>
      <c r="CD25">
        <v>-0.28706293999999999</v>
      </c>
      <c r="CE25">
        <v>-0.17687936000000001</v>
      </c>
      <c r="CF25">
        <v>1.000874E-2</v>
      </c>
      <c r="CG25">
        <v>3.8636360000000002E-2</v>
      </c>
      <c r="CH25">
        <v>0.11333042</v>
      </c>
      <c r="CI25">
        <v>-0.15808565999999999</v>
      </c>
      <c r="CJ25">
        <v>-0.20498250000000001</v>
      </c>
      <c r="CK25">
        <v>-8.7019227000000005E-2</v>
      </c>
      <c r="CL25">
        <v>-0.13282341</v>
      </c>
      <c r="CM25">
        <v>-2.4956292000000001E-2</v>
      </c>
      <c r="CN25">
        <v>-0.11599648999999999</v>
      </c>
      <c r="CO25">
        <v>-1.3767481999999999E-2</v>
      </c>
      <c r="CP25">
        <v>-0.17172201000000001</v>
      </c>
      <c r="CQ25">
        <v>-2.5305942000000001E-2</v>
      </c>
      <c r="CR25">
        <v>0.27032339999999999</v>
      </c>
      <c r="CS25">
        <v>0.10747378</v>
      </c>
      <c r="CT25">
        <v>-4.4667828999999999E-2</v>
      </c>
      <c r="CU25">
        <v>-3.3435315E-2</v>
      </c>
      <c r="CV25">
        <v>-0.39812060999999999</v>
      </c>
      <c r="CW25">
        <v>9.0996495999999996E-2</v>
      </c>
      <c r="CX25">
        <v>-0.36979893000000003</v>
      </c>
      <c r="CY25">
        <v>-8.6669572E-2</v>
      </c>
      <c r="CZ25">
        <v>-3.0069928999999999E-2</v>
      </c>
      <c r="DA25">
        <v>-0.28859264000000001</v>
      </c>
      <c r="DB25">
        <v>-6.4248248999999993E-2</v>
      </c>
      <c r="DC25">
        <v>-0.38540205</v>
      </c>
      <c r="DD25">
        <v>-0.13391607999999999</v>
      </c>
      <c r="DE25">
        <v>-6.1625868E-2</v>
      </c>
      <c r="DF25">
        <v>2.2989510000000001E-2</v>
      </c>
      <c r="DG25">
        <v>8.0944940000000007E-2</v>
      </c>
      <c r="DH25">
        <v>0.13597026000000001</v>
      </c>
      <c r="DI25">
        <v>4.0821675000000002E-2</v>
      </c>
      <c r="DJ25">
        <v>-2.7972024000000002E-2</v>
      </c>
      <c r="DK25">
        <v>0.21590908</v>
      </c>
      <c r="DL25">
        <v>7.6529718999999996E-2</v>
      </c>
      <c r="DM25">
        <v>0.10585664</v>
      </c>
      <c r="DN25">
        <v>7.4606635000000004E-2</v>
      </c>
      <c r="DO25">
        <v>-0.12888985999999999</v>
      </c>
      <c r="DP25">
        <v>-9.5323421000000005E-2</v>
      </c>
      <c r="DQ25">
        <v>-0.1764423</v>
      </c>
      <c r="DR25">
        <v>-0.10266608000000001</v>
      </c>
      <c r="DS25">
        <v>-0.10423950999999999</v>
      </c>
      <c r="DT25">
        <v>-6.7569926000000002E-2</v>
      </c>
      <c r="DU25">
        <v>5.6861885000000001E-2</v>
      </c>
      <c r="DV25">
        <v>-3.6713282999999998E-3</v>
      </c>
      <c r="DW25">
        <v>5.5550698000000003E-2</v>
      </c>
      <c r="DX25">
        <v>6.6652096999999993E-2</v>
      </c>
      <c r="DY25">
        <v>3.9117130999999999E-2</v>
      </c>
    </row>
    <row r="26" spans="1:129">
      <c r="A26" t="s">
        <v>24</v>
      </c>
      <c r="B26">
        <v>-0.19785838</v>
      </c>
      <c r="C26">
        <v>2.3788067E-2</v>
      </c>
      <c r="D26">
        <v>-8.4090902999999995E-2</v>
      </c>
      <c r="E26">
        <v>-1.8706291999999999E-2</v>
      </c>
      <c r="F26">
        <v>6.5821676999999995E-2</v>
      </c>
      <c r="G26">
        <v>4.2788461E-2</v>
      </c>
      <c r="H26">
        <v>0.10330095</v>
      </c>
      <c r="I26">
        <v>2.0629369000000002E-2</v>
      </c>
      <c r="J26">
        <v>-0.23306850000000001</v>
      </c>
      <c r="K26">
        <v>-4.7518518000000003E-2</v>
      </c>
      <c r="L26">
        <v>-0.22547981</v>
      </c>
      <c r="M26">
        <v>5.9813130999999999E-2</v>
      </c>
      <c r="N26">
        <v>0.10551721999999999</v>
      </c>
      <c r="O26">
        <v>2.2464085000000002E-2</v>
      </c>
      <c r="P26">
        <v>-0.19918501</v>
      </c>
      <c r="Q26">
        <v>0.13790743</v>
      </c>
      <c r="R26">
        <v>-0.27442088999999997</v>
      </c>
      <c r="S26">
        <v>7.7982217000000006E-2</v>
      </c>
      <c r="T26">
        <v>-1.1677484E-2</v>
      </c>
      <c r="U26">
        <v>-8.9331485000000002E-2</v>
      </c>
      <c r="V26">
        <v>0.14790209000000001</v>
      </c>
      <c r="W26">
        <v>6.2849647999999994E-2</v>
      </c>
      <c r="X26">
        <v>0.10406468000000001</v>
      </c>
      <c r="Y26">
        <v>0.59755241999999997</v>
      </c>
      <c r="Z26">
        <v>1</v>
      </c>
      <c r="AA26">
        <v>-2.7709790000000002E-2</v>
      </c>
      <c r="AB26">
        <v>3.0069928999999999E-2</v>
      </c>
      <c r="AC26">
        <v>-8.8854894000000004E-2</v>
      </c>
      <c r="AD26">
        <v>1.5297202999999999E-3</v>
      </c>
      <c r="AE26">
        <v>0.11184439</v>
      </c>
      <c r="AF26">
        <v>6.2499996000000002E-3</v>
      </c>
      <c r="AG26">
        <v>-1.9230767999999999E-2</v>
      </c>
      <c r="AH26">
        <v>6.5646850000000007E-2</v>
      </c>
      <c r="AI26">
        <v>-9.2919581000000001E-2</v>
      </c>
      <c r="AJ26">
        <v>0.20681817999999999</v>
      </c>
      <c r="AK26">
        <v>5.9134609999999997E-2</v>
      </c>
      <c r="AL26">
        <v>6.7744754000000004E-2</v>
      </c>
      <c r="AM26">
        <v>0.15668707000000001</v>
      </c>
      <c r="AN26">
        <v>0.20305941999999999</v>
      </c>
      <c r="AO26">
        <v>0.10069929</v>
      </c>
      <c r="AP26">
        <v>0.20362762000000001</v>
      </c>
      <c r="AQ26">
        <v>-8.9117125000000005E-2</v>
      </c>
      <c r="AR26">
        <v>-6.2325171999999998E-2</v>
      </c>
      <c r="AS26">
        <v>-0.31437936</v>
      </c>
      <c r="AT26">
        <v>-0.30279719999999999</v>
      </c>
      <c r="AU26">
        <v>-6.8181812999999994E-2</v>
      </c>
      <c r="AV26">
        <v>-2.5480768000000001E-2</v>
      </c>
      <c r="AW26">
        <v>2.7884616000000001E-2</v>
      </c>
      <c r="AX26">
        <v>0.1118881</v>
      </c>
      <c r="AY26">
        <v>-4.7858387000000002E-2</v>
      </c>
      <c r="AZ26">
        <v>-3.7194054999999997E-2</v>
      </c>
      <c r="BA26">
        <v>-0.14034091000000001</v>
      </c>
      <c r="BB26">
        <v>-0.34121500999999999</v>
      </c>
      <c r="BC26">
        <v>0.20633739000000001</v>
      </c>
      <c r="BD26">
        <v>-7.6660833999999997E-2</v>
      </c>
      <c r="BE26">
        <v>2.1459788E-2</v>
      </c>
      <c r="BF26">
        <v>-0.27093529999999999</v>
      </c>
      <c r="BG26">
        <v>3.3872377000000002E-2</v>
      </c>
      <c r="BH26">
        <v>-0.11416084</v>
      </c>
      <c r="BI26">
        <v>0.30904715999999999</v>
      </c>
      <c r="BJ26">
        <v>0.28068182000000003</v>
      </c>
      <c r="BK26">
        <v>-0.15192307999999999</v>
      </c>
      <c r="BL26">
        <v>-0.14370628999999999</v>
      </c>
      <c r="BM26">
        <v>-0.38732517</v>
      </c>
      <c r="BN26">
        <v>-0.27954542999999998</v>
      </c>
      <c r="BO26">
        <v>0.31044579</v>
      </c>
      <c r="BP26">
        <v>0.13216782999999999</v>
      </c>
      <c r="BQ26">
        <v>-3.8505241000000003E-2</v>
      </c>
      <c r="BR26">
        <v>5.8610134000000001E-2</v>
      </c>
      <c r="BS26">
        <v>-0.28754368000000002</v>
      </c>
      <c r="BT26">
        <v>-5.9571671999999999E-2</v>
      </c>
      <c r="BU26">
        <v>-0.18605769</v>
      </c>
      <c r="BV26">
        <v>8.6101387000000005E-3</v>
      </c>
      <c r="BW26">
        <v>3.2211537999999998E-2</v>
      </c>
      <c r="BX26">
        <v>-0.28618877999999998</v>
      </c>
      <c r="BY26">
        <v>-0.23243005999999999</v>
      </c>
      <c r="BZ26">
        <v>-5.6555938E-2</v>
      </c>
      <c r="CA26">
        <v>-0.29138985000000001</v>
      </c>
      <c r="CB26">
        <v>-1.3024473999999999E-2</v>
      </c>
      <c r="CC26">
        <v>0.24322550000000001</v>
      </c>
      <c r="CD26">
        <v>-0.13863637000000001</v>
      </c>
      <c r="CE26">
        <v>8.3041954E-4</v>
      </c>
      <c r="CF26">
        <v>5.5987759999999998E-2</v>
      </c>
      <c r="CG26">
        <v>7.9370625E-2</v>
      </c>
      <c r="CH26">
        <v>8.9772723999999998E-2</v>
      </c>
      <c r="CI26">
        <v>-7.6704546999999998E-2</v>
      </c>
      <c r="CJ26">
        <v>-8.0638110999999998E-2</v>
      </c>
      <c r="CK26">
        <v>5.8129369000000002E-3</v>
      </c>
      <c r="CL26">
        <v>4.0690556000000003E-2</v>
      </c>
      <c r="CM26">
        <v>0.23902971000000001</v>
      </c>
      <c r="CN26">
        <v>-0.17919578999999999</v>
      </c>
      <c r="CO26">
        <v>4.5979019000000003E-2</v>
      </c>
      <c r="CP26">
        <v>-8.6145103000000001E-2</v>
      </c>
      <c r="CQ26">
        <v>-3.3566430000000001E-2</v>
      </c>
      <c r="CR26">
        <v>0.10511363</v>
      </c>
      <c r="CS26">
        <v>8.5008733000000003E-2</v>
      </c>
      <c r="CT26">
        <v>3.4134611000000002E-2</v>
      </c>
      <c r="CU26">
        <v>3.5489511000000001E-2</v>
      </c>
      <c r="CV26">
        <v>-0.2451923</v>
      </c>
      <c r="CW26">
        <v>-9.3968529000000005E-3</v>
      </c>
      <c r="CX26">
        <v>-0.39943179000000001</v>
      </c>
      <c r="CY26">
        <v>-5.2447550000000003E-2</v>
      </c>
      <c r="CZ26">
        <v>-0.21158217000000001</v>
      </c>
      <c r="DA26">
        <v>-0.24213286000000001</v>
      </c>
      <c r="DB26">
        <v>-0.11140733</v>
      </c>
      <c r="DC26">
        <v>-0.30913457</v>
      </c>
      <c r="DD26">
        <v>-8.8286706999999992E-3</v>
      </c>
      <c r="DE26">
        <v>-5.0480768000000002E-2</v>
      </c>
      <c r="DF26">
        <v>0.11582167</v>
      </c>
      <c r="DG26">
        <v>0.11027219000000001</v>
      </c>
      <c r="DH26">
        <v>9.1040201000000001E-2</v>
      </c>
      <c r="DI26">
        <v>2.7447550000000001E-2</v>
      </c>
      <c r="DJ26">
        <v>-7.2377622000000003E-2</v>
      </c>
      <c r="DK26">
        <v>0.16315558999999999</v>
      </c>
      <c r="DL26">
        <v>0.15699299</v>
      </c>
      <c r="DM26">
        <v>0.17460664000000001</v>
      </c>
      <c r="DN26">
        <v>0.16822550999999999</v>
      </c>
      <c r="DO26">
        <v>-5.3758738E-3</v>
      </c>
      <c r="DP26">
        <v>-3.8898598E-2</v>
      </c>
      <c r="DQ26">
        <v>1.9055941999999999E-2</v>
      </c>
      <c r="DR26">
        <v>1.6520979000000002E-2</v>
      </c>
      <c r="DS26">
        <v>4.3487761E-2</v>
      </c>
      <c r="DT26">
        <v>9.4187059000000004E-2</v>
      </c>
      <c r="DU26">
        <v>0.10743007</v>
      </c>
      <c r="DV26">
        <v>2.9152094999999999E-2</v>
      </c>
      <c r="DW26">
        <v>-1.7438809999999999E-2</v>
      </c>
      <c r="DX26">
        <v>-2.5480768000000001E-2</v>
      </c>
      <c r="DY26">
        <v>-1.2194055000000001E-2</v>
      </c>
    </row>
    <row r="27" spans="1:129">
      <c r="A27" t="s">
        <v>25</v>
      </c>
      <c r="B27">
        <v>-0.19274473</v>
      </c>
      <c r="C27">
        <v>-5.0974428E-3</v>
      </c>
      <c r="D27">
        <v>-9.3181818999999999E-2</v>
      </c>
      <c r="E27">
        <v>-0.11166958</v>
      </c>
      <c r="F27">
        <v>-0.16123251999999999</v>
      </c>
      <c r="G27">
        <v>-0.16455418999999999</v>
      </c>
      <c r="H27">
        <v>3.2801933999999998E-2</v>
      </c>
      <c r="I27">
        <v>4.9825169000000002E-2</v>
      </c>
      <c r="J27">
        <v>0.17433689999999999</v>
      </c>
      <c r="K27">
        <v>8.6496845000000003E-2</v>
      </c>
      <c r="L27">
        <v>-4.1500755E-2</v>
      </c>
      <c r="M27">
        <v>0.15143147000000001</v>
      </c>
      <c r="N27">
        <v>0.14216247000000001</v>
      </c>
      <c r="O27">
        <v>0.10483240000000001</v>
      </c>
      <c r="P27">
        <v>3.0128823999999998E-2</v>
      </c>
      <c r="Q27">
        <v>-4.9252649999999999E-3</v>
      </c>
      <c r="R27">
        <v>-3.8924946E-3</v>
      </c>
      <c r="S27">
        <v>3.2925825999999998E-2</v>
      </c>
      <c r="T27">
        <v>8.5634879999999997E-2</v>
      </c>
      <c r="U27">
        <v>-8.4274979000000007E-3</v>
      </c>
      <c r="V27">
        <v>0.40812933000000001</v>
      </c>
      <c r="W27">
        <v>0.28671327000000002</v>
      </c>
      <c r="X27">
        <v>0.38846150000000002</v>
      </c>
      <c r="Y27">
        <v>-3.5839159000000002E-2</v>
      </c>
      <c r="Z27">
        <v>-2.7709790000000002E-2</v>
      </c>
      <c r="AA27">
        <v>1</v>
      </c>
      <c r="AB27">
        <v>0.80310309000000002</v>
      </c>
      <c r="AC27">
        <v>0.87303322999999999</v>
      </c>
      <c r="AD27">
        <v>0.61223775000000002</v>
      </c>
      <c r="AE27">
        <v>0.72701048999999995</v>
      </c>
      <c r="AF27">
        <v>0.78666948999999997</v>
      </c>
      <c r="AG27">
        <v>-0.20734263999999999</v>
      </c>
      <c r="AH27">
        <v>-0.2473339</v>
      </c>
      <c r="AI27">
        <v>-0.23426570999999999</v>
      </c>
      <c r="AJ27">
        <v>-0.39589158000000002</v>
      </c>
      <c r="AK27">
        <v>-0.30249122000000001</v>
      </c>
      <c r="AL27">
        <v>-0.36787584000000001</v>
      </c>
      <c r="AM27">
        <v>-0.35738635000000002</v>
      </c>
      <c r="AN27">
        <v>0.28522723999999999</v>
      </c>
      <c r="AO27">
        <v>-1.5690559999999999E-2</v>
      </c>
      <c r="AP27">
        <v>-7.6486014000000005E-2</v>
      </c>
      <c r="AQ27">
        <v>-0.24042831000000001</v>
      </c>
      <c r="AR27">
        <v>0.14248250000000001</v>
      </c>
      <c r="AS27">
        <v>0.49571674999999998</v>
      </c>
      <c r="AT27">
        <v>0.37207164999999998</v>
      </c>
      <c r="AU27">
        <v>0.14925696999999999</v>
      </c>
      <c r="AV27">
        <v>0.17084789</v>
      </c>
      <c r="AW27">
        <v>-2.2290207000000002E-3</v>
      </c>
      <c r="AX27">
        <v>0.21289333999999999</v>
      </c>
      <c r="AY27">
        <v>1.8793705E-3</v>
      </c>
      <c r="AZ27">
        <v>0.17810313</v>
      </c>
      <c r="BA27">
        <v>0.22517481</v>
      </c>
      <c r="BB27">
        <v>0.42438808</v>
      </c>
      <c r="BC27">
        <v>0.10926573000000001</v>
      </c>
      <c r="BD27">
        <v>8.1861882999999996E-2</v>
      </c>
      <c r="BE27">
        <v>-0.10008740000000001</v>
      </c>
      <c r="BF27">
        <v>0.49278845999999998</v>
      </c>
      <c r="BG27">
        <v>0.48767480000000002</v>
      </c>
      <c r="BH27">
        <v>0.34611011000000003</v>
      </c>
      <c r="BI27">
        <v>0.13527096999999999</v>
      </c>
      <c r="BJ27">
        <v>0.15922201999999999</v>
      </c>
      <c r="BK27">
        <v>4.4143354000000003E-3</v>
      </c>
      <c r="BL27">
        <v>7.9195804999999994E-2</v>
      </c>
      <c r="BM27">
        <v>-0.10594405</v>
      </c>
      <c r="BN27">
        <v>-0.21092656000000001</v>
      </c>
      <c r="BO27">
        <v>0.19396852000000001</v>
      </c>
      <c r="BP27">
        <v>-9.2045449000000001E-2</v>
      </c>
      <c r="BQ27">
        <v>9.6416079000000002E-2</v>
      </c>
      <c r="BR27">
        <v>5.1573422000000001E-2</v>
      </c>
      <c r="BS27">
        <v>-0.12880245000000001</v>
      </c>
      <c r="BT27">
        <v>-4.0515731999999999E-2</v>
      </c>
      <c r="BU27">
        <v>4.9169577999999999E-2</v>
      </c>
      <c r="BV27">
        <v>0.15227272</v>
      </c>
      <c r="BW27">
        <v>-0.14580418000000001</v>
      </c>
      <c r="BX27">
        <v>-0.15249124</v>
      </c>
      <c r="BY27">
        <v>-0.22390734000000001</v>
      </c>
      <c r="BZ27">
        <v>5.2447547000000001E-4</v>
      </c>
      <c r="CA27">
        <v>-0.11573426000000001</v>
      </c>
      <c r="CB27">
        <v>7.9632862999999998E-2</v>
      </c>
      <c r="CC27">
        <v>0.10410839</v>
      </c>
      <c r="CD27">
        <v>5.3234260999999998E-2</v>
      </c>
      <c r="CE27">
        <v>0.32237761999999998</v>
      </c>
      <c r="CF27">
        <v>0.30288461</v>
      </c>
      <c r="CG27">
        <v>-8.9510486E-2</v>
      </c>
      <c r="CH27">
        <v>0.19020977999999999</v>
      </c>
      <c r="CI27">
        <v>-0.15987761</v>
      </c>
      <c r="CJ27">
        <v>7.2989500999999998E-2</v>
      </c>
      <c r="CK27">
        <v>0.18846152999999999</v>
      </c>
      <c r="CL27">
        <v>3.6363634999999998E-2</v>
      </c>
      <c r="CM27">
        <v>1.2019230000000001E-2</v>
      </c>
      <c r="CN27">
        <v>-4.593531E-2</v>
      </c>
      <c r="CO27">
        <v>-0.10091783</v>
      </c>
      <c r="CP27">
        <v>-4.9825171000000001E-3</v>
      </c>
      <c r="CQ27">
        <v>0.13395979</v>
      </c>
      <c r="CR27">
        <v>7.8496493000000001E-2</v>
      </c>
      <c r="CS27">
        <v>9.4798944999999996E-2</v>
      </c>
      <c r="CT27">
        <v>0.28208038000000002</v>
      </c>
      <c r="CU27">
        <v>6.7307688000000004E-2</v>
      </c>
      <c r="CV27">
        <v>0.59667826000000002</v>
      </c>
      <c r="CW27">
        <v>0.13146852000000001</v>
      </c>
      <c r="CX27">
        <v>0.27587411000000001</v>
      </c>
      <c r="CY27">
        <v>0.43312937000000001</v>
      </c>
      <c r="CZ27">
        <v>0.20428319</v>
      </c>
      <c r="DA27">
        <v>0.23483390000000001</v>
      </c>
      <c r="DB27">
        <v>-2.1765732999999999E-2</v>
      </c>
      <c r="DC27">
        <v>0.25607517000000002</v>
      </c>
      <c r="DD27">
        <v>8.1687055999999994E-2</v>
      </c>
      <c r="DE27">
        <v>7.9239503000000003E-2</v>
      </c>
      <c r="DF27">
        <v>0.20638111000000001</v>
      </c>
      <c r="DG27">
        <v>0.1581748</v>
      </c>
      <c r="DH27">
        <v>-5.5769231000000002E-2</v>
      </c>
      <c r="DI27">
        <v>-1.8050699E-2</v>
      </c>
      <c r="DJ27">
        <v>-9.5716774000000004E-2</v>
      </c>
      <c r="DK27">
        <v>-4.4405594E-2</v>
      </c>
      <c r="DL27">
        <v>0.20607516000000001</v>
      </c>
      <c r="DM27">
        <v>0.19204545000000001</v>
      </c>
      <c r="DN27">
        <v>0.22194054999999999</v>
      </c>
      <c r="DO27">
        <v>5.8522723999999998E-2</v>
      </c>
      <c r="DP27">
        <v>0.10817306</v>
      </c>
      <c r="DQ27">
        <v>3.0157339999999999E-3</v>
      </c>
      <c r="DR27">
        <v>9.4493002000000006E-2</v>
      </c>
      <c r="DS27">
        <v>6.8618878999999994E-2</v>
      </c>
      <c r="DT27">
        <v>0.13500873999999999</v>
      </c>
      <c r="DU27">
        <v>-2.3164334999999999E-3</v>
      </c>
      <c r="DV27">
        <v>0.11735139999999999</v>
      </c>
      <c r="DW27">
        <v>0.25388982999999998</v>
      </c>
      <c r="DX27">
        <v>0.26031467000000003</v>
      </c>
      <c r="DY27">
        <v>0.21809440999999999</v>
      </c>
    </row>
    <row r="28" spans="1:129">
      <c r="A28" t="s">
        <v>26</v>
      </c>
      <c r="B28">
        <v>-0.10974649</v>
      </c>
      <c r="C28">
        <v>7.3063344000000002E-2</v>
      </c>
      <c r="D28">
        <v>1.5909091E-2</v>
      </c>
      <c r="E28">
        <v>-0.17408216000000001</v>
      </c>
      <c r="F28">
        <v>-0.13076921999999999</v>
      </c>
      <c r="G28">
        <v>-0.21022726999999999</v>
      </c>
      <c r="H28">
        <v>0.20485364</v>
      </c>
      <c r="I28">
        <v>0.22596152</v>
      </c>
      <c r="J28">
        <v>0.13849028999999999</v>
      </c>
      <c r="K28">
        <v>3.3876106000000003E-2</v>
      </c>
      <c r="L28">
        <v>-4.2280330999999997E-2</v>
      </c>
      <c r="M28">
        <v>0.20832528</v>
      </c>
      <c r="N28">
        <v>0.19995514</v>
      </c>
      <c r="O28">
        <v>5.7408213999999999E-2</v>
      </c>
      <c r="P28">
        <v>6.8626769000000004E-2</v>
      </c>
      <c r="Q28">
        <v>7.8804239999999998E-2</v>
      </c>
      <c r="R28">
        <v>4.6709936000000001E-2</v>
      </c>
      <c r="S28">
        <v>1.7329384E-2</v>
      </c>
      <c r="T28">
        <v>4.8656183999999998E-2</v>
      </c>
      <c r="U28">
        <v>-4.0451991999999999E-2</v>
      </c>
      <c r="V28">
        <v>0.43339159999999999</v>
      </c>
      <c r="W28">
        <v>0.22076048000000001</v>
      </c>
      <c r="X28">
        <v>0.31971150999999998</v>
      </c>
      <c r="Y28">
        <v>-4.3444051999999997E-2</v>
      </c>
      <c r="Z28">
        <v>3.0069928999999999E-2</v>
      </c>
      <c r="AA28">
        <v>0.80310309000000002</v>
      </c>
      <c r="AB28">
        <v>1</v>
      </c>
      <c r="AC28">
        <v>0.74619751999999995</v>
      </c>
      <c r="AD28">
        <v>0.76477271000000002</v>
      </c>
      <c r="AE28">
        <v>0.72998244000000001</v>
      </c>
      <c r="AF28">
        <v>0.68378496</v>
      </c>
      <c r="AG28">
        <v>-4.6066432999999997E-2</v>
      </c>
      <c r="AH28">
        <v>-9.3094400999999993E-2</v>
      </c>
      <c r="AI28">
        <v>-0.15118006</v>
      </c>
      <c r="AJ28">
        <v>-0.36088284999999998</v>
      </c>
      <c r="AK28">
        <v>-0.16057690999999999</v>
      </c>
      <c r="AL28">
        <v>-0.26826920999999998</v>
      </c>
      <c r="AM28">
        <v>-0.27644228999999998</v>
      </c>
      <c r="AN28">
        <v>0.20550698000000001</v>
      </c>
      <c r="AO28">
        <v>-4.3662584999999997E-2</v>
      </c>
      <c r="AP28">
        <v>-0.17259614000000001</v>
      </c>
      <c r="AQ28">
        <v>-0.26236885999999998</v>
      </c>
      <c r="AR28">
        <v>9.9912583999999999E-2</v>
      </c>
      <c r="AS28">
        <v>0.39768353000000001</v>
      </c>
      <c r="AT28">
        <v>0.36153844000000002</v>
      </c>
      <c r="AU28">
        <v>5.7473774999999998E-2</v>
      </c>
      <c r="AV28">
        <v>1.5297201E-2</v>
      </c>
      <c r="AW28">
        <v>-9.8251745000000001E-2</v>
      </c>
      <c r="AX28">
        <v>0.10122377</v>
      </c>
      <c r="AY28">
        <v>-2.0629369000000002E-2</v>
      </c>
      <c r="AZ28">
        <v>0.15327795999999999</v>
      </c>
      <c r="BA28">
        <v>0.14768355999999999</v>
      </c>
      <c r="BB28">
        <v>0.29742130999999999</v>
      </c>
      <c r="BC28">
        <v>0.12307692000000001</v>
      </c>
      <c r="BD28">
        <v>5.6381118000000001E-2</v>
      </c>
      <c r="BE28">
        <v>8.1293704000000005E-3</v>
      </c>
      <c r="BF28">
        <v>0.45777971000000001</v>
      </c>
      <c r="BG28">
        <v>0.51590908000000002</v>
      </c>
      <c r="BH28">
        <v>0.28592655</v>
      </c>
      <c r="BI28">
        <v>0.13846153</v>
      </c>
      <c r="BJ28">
        <v>7.7272721000000003E-2</v>
      </c>
      <c r="BK28">
        <v>4.3662584999999997E-2</v>
      </c>
      <c r="BL28">
        <v>0.18850523</v>
      </c>
      <c r="BM28">
        <v>-7.9938807000000001E-2</v>
      </c>
      <c r="BN28">
        <v>-0.12119754000000001</v>
      </c>
      <c r="BO28">
        <v>9.3968525999999997E-2</v>
      </c>
      <c r="BP28">
        <v>-0.14296328</v>
      </c>
      <c r="BQ28">
        <v>0.12967656999999999</v>
      </c>
      <c r="BR28">
        <v>7.2027965999999999E-2</v>
      </c>
      <c r="BS28">
        <v>-0.17202796000000001</v>
      </c>
      <c r="BT28">
        <v>-1.1582167000000001E-2</v>
      </c>
      <c r="BU28">
        <v>3.8068179000000001E-2</v>
      </c>
      <c r="BV28">
        <v>6.8094402999999998E-2</v>
      </c>
      <c r="BW28">
        <v>-0.17517482000000001</v>
      </c>
      <c r="BX28">
        <v>-9.3881115000000001E-2</v>
      </c>
      <c r="BY28">
        <v>-0.20965908</v>
      </c>
      <c r="BZ28">
        <v>-5.8041955999999999E-2</v>
      </c>
      <c r="CA28">
        <v>-0.10668706</v>
      </c>
      <c r="CB28">
        <v>5.1486011999999998E-2</v>
      </c>
      <c r="CC28">
        <v>0.11389858999999999</v>
      </c>
      <c r="CD28">
        <v>0.12543704999999999</v>
      </c>
      <c r="CE28">
        <v>0.1848776</v>
      </c>
      <c r="CF28">
        <v>0.23872377</v>
      </c>
      <c r="CG28">
        <v>2.1765732999999999E-2</v>
      </c>
      <c r="CH28">
        <v>0.16481641999999999</v>
      </c>
      <c r="CI28">
        <v>-3.6188811000000001E-2</v>
      </c>
      <c r="CJ28">
        <v>4.9169577999999999E-2</v>
      </c>
      <c r="CK28">
        <v>3.4615383E-2</v>
      </c>
      <c r="CL28">
        <v>0.14152097999999999</v>
      </c>
      <c r="CM28">
        <v>7.7709779000000007E-2</v>
      </c>
      <c r="CN28">
        <v>-0.13592656</v>
      </c>
      <c r="CO28">
        <v>-0.12635489</v>
      </c>
      <c r="CP28">
        <v>-0.10821678</v>
      </c>
      <c r="CQ28">
        <v>-7.4388108999999994E-2</v>
      </c>
      <c r="CR28">
        <v>1.8181817999999999E-2</v>
      </c>
      <c r="CS28">
        <v>-0.10319056</v>
      </c>
      <c r="CT28">
        <v>0.13898600999999999</v>
      </c>
      <c r="CU28">
        <v>5.0174821000000001E-2</v>
      </c>
      <c r="CV28">
        <v>0.51158214000000002</v>
      </c>
      <c r="CW28">
        <v>3.6013982999999999E-2</v>
      </c>
      <c r="CX28">
        <v>0.24506116</v>
      </c>
      <c r="CY28">
        <v>0.48815556999999998</v>
      </c>
      <c r="CZ28">
        <v>0.27788459999999998</v>
      </c>
      <c r="DA28">
        <v>0.20319055</v>
      </c>
      <c r="DB28">
        <v>1.4685313E-2</v>
      </c>
      <c r="DC28">
        <v>0.1806381</v>
      </c>
      <c r="DD28">
        <v>8.3085664000000004E-2</v>
      </c>
      <c r="DE28">
        <v>0.13798076000000001</v>
      </c>
      <c r="DF28">
        <v>0.24073425000000001</v>
      </c>
      <c r="DG28">
        <v>0.17908848999999999</v>
      </c>
      <c r="DH28">
        <v>-0.22172201999999999</v>
      </c>
      <c r="DI28">
        <v>-0.18806817000000001</v>
      </c>
      <c r="DJ28">
        <v>-0.24064684</v>
      </c>
      <c r="DK28">
        <v>-0.14982517000000001</v>
      </c>
      <c r="DL28">
        <v>0.18020104000000001</v>
      </c>
      <c r="DM28">
        <v>0.20948425000000001</v>
      </c>
      <c r="DN28">
        <v>0.16114508999999999</v>
      </c>
      <c r="DO28">
        <v>0.15659964000000001</v>
      </c>
      <c r="DP28">
        <v>0.18072551000000001</v>
      </c>
      <c r="DQ28">
        <v>0.10139859</v>
      </c>
      <c r="DR28">
        <v>0.20668705000000001</v>
      </c>
      <c r="DS28">
        <v>0.20546328</v>
      </c>
      <c r="DT28">
        <v>0.18461537</v>
      </c>
      <c r="DU28">
        <v>0.12408216</v>
      </c>
      <c r="DV28">
        <v>0.20869753999999999</v>
      </c>
      <c r="DW28">
        <v>0.27023598999999998</v>
      </c>
      <c r="DX28">
        <v>0.27539333999999999</v>
      </c>
      <c r="DY28">
        <v>0.24326921000000001</v>
      </c>
    </row>
    <row r="29" spans="1:129">
      <c r="A29" t="s">
        <v>27</v>
      </c>
      <c r="B29">
        <v>-0.21660839000000001</v>
      </c>
      <c r="C29">
        <v>-6.6266759999999994E-2</v>
      </c>
      <c r="D29">
        <v>1.3636363E-2</v>
      </c>
      <c r="E29">
        <v>-0.12469405</v>
      </c>
      <c r="F29">
        <v>-0.19759613000000001</v>
      </c>
      <c r="G29">
        <v>-0.18728146000000001</v>
      </c>
      <c r="H29">
        <v>-1.3592807E-2</v>
      </c>
      <c r="I29">
        <v>2.9108392E-2</v>
      </c>
      <c r="J29">
        <v>0.19042416000000001</v>
      </c>
      <c r="K29">
        <v>-1.548184E-2</v>
      </c>
      <c r="L29">
        <v>-4.6315760999999997E-3</v>
      </c>
      <c r="M29">
        <v>0.19818448999999999</v>
      </c>
      <c r="N29">
        <v>0.19819651999999999</v>
      </c>
      <c r="O29">
        <v>1.9968076000000001E-2</v>
      </c>
      <c r="P29">
        <v>4.0171764999999998E-2</v>
      </c>
      <c r="Q29">
        <v>-3.2835102E-3</v>
      </c>
      <c r="R29">
        <v>1.1677484E-2</v>
      </c>
      <c r="S29">
        <v>-1.9062320000000001E-2</v>
      </c>
      <c r="T29">
        <v>0.11093609</v>
      </c>
      <c r="U29">
        <v>-7.0790984000000001E-2</v>
      </c>
      <c r="V29">
        <v>0.46551569999999998</v>
      </c>
      <c r="W29">
        <v>0.30485138000000001</v>
      </c>
      <c r="X29">
        <v>0.41494751000000002</v>
      </c>
      <c r="Y29">
        <v>-3.2561186999999998E-2</v>
      </c>
      <c r="Z29">
        <v>-8.8854894000000004E-2</v>
      </c>
      <c r="AA29">
        <v>0.87303322999999999</v>
      </c>
      <c r="AB29">
        <v>0.74619751999999995</v>
      </c>
      <c r="AC29">
        <v>1</v>
      </c>
      <c r="AD29">
        <v>0.58173072000000003</v>
      </c>
      <c r="AE29">
        <v>0.66070801000000001</v>
      </c>
      <c r="AF29">
        <v>0.73894227000000001</v>
      </c>
      <c r="AG29">
        <v>-0.1660402</v>
      </c>
      <c r="AH29">
        <v>-0.27268355999999999</v>
      </c>
      <c r="AI29">
        <v>-0.17858391000000001</v>
      </c>
      <c r="AJ29">
        <v>-0.41442305000000002</v>
      </c>
      <c r="AK29">
        <v>-0.24064684</v>
      </c>
      <c r="AL29">
        <v>-0.35659963</v>
      </c>
      <c r="AM29">
        <v>-0.34501746</v>
      </c>
      <c r="AN29">
        <v>0.26442306999999998</v>
      </c>
      <c r="AO29">
        <v>5.9921323999999998E-2</v>
      </c>
      <c r="AP29">
        <v>-0.11525349</v>
      </c>
      <c r="AQ29">
        <v>-0.27867129000000002</v>
      </c>
      <c r="AR29">
        <v>0.19444929</v>
      </c>
      <c r="AS29">
        <v>0.48291077999999998</v>
      </c>
      <c r="AT29">
        <v>0.40454542999999998</v>
      </c>
      <c r="AU29">
        <v>0.16516607</v>
      </c>
      <c r="AV29">
        <v>0.11140733</v>
      </c>
      <c r="AW29">
        <v>1.7045452999999999E-2</v>
      </c>
      <c r="AX29">
        <v>0.23444054</v>
      </c>
      <c r="AY29">
        <v>-1.7875873E-2</v>
      </c>
      <c r="AZ29">
        <v>6.0008734000000001E-2</v>
      </c>
      <c r="BA29">
        <v>0.18256119000000001</v>
      </c>
      <c r="BB29">
        <v>0.33579543000000001</v>
      </c>
      <c r="BC29">
        <v>0.10777971</v>
      </c>
      <c r="BD29">
        <v>3.4047200999999999E-2</v>
      </c>
      <c r="BE29">
        <v>2.3601397999999999E-2</v>
      </c>
      <c r="BF29">
        <v>0.51770103000000001</v>
      </c>
      <c r="BG29">
        <v>0.43295454999999999</v>
      </c>
      <c r="BH29">
        <v>0.31302446</v>
      </c>
      <c r="BI29">
        <v>3.4309438999999997E-2</v>
      </c>
      <c r="BJ29">
        <v>0.15388984999999999</v>
      </c>
      <c r="BK29">
        <v>1.1538461E-2</v>
      </c>
      <c r="BL29">
        <v>5.8085660999999997E-2</v>
      </c>
      <c r="BM29">
        <v>-0.15555068999999999</v>
      </c>
      <c r="BN29">
        <v>-0.17386362</v>
      </c>
      <c r="BO29">
        <v>9.3881115000000001E-2</v>
      </c>
      <c r="BP29">
        <v>-0.2112762</v>
      </c>
      <c r="BQ29">
        <v>0.12661712</v>
      </c>
      <c r="BR29">
        <v>-3.0506991000000001E-2</v>
      </c>
      <c r="BS29">
        <v>-0.23715033999999999</v>
      </c>
      <c r="BT29">
        <v>-0.12932690999999999</v>
      </c>
      <c r="BU29">
        <v>0.10861013</v>
      </c>
      <c r="BV29">
        <v>0.23658214999999999</v>
      </c>
      <c r="BW29">
        <v>-5.9090908999999997E-2</v>
      </c>
      <c r="BX29">
        <v>-0.11512236000000001</v>
      </c>
      <c r="BY29">
        <v>-0.10843530999999999</v>
      </c>
      <c r="BZ29">
        <v>1.5559440000000001E-2</v>
      </c>
      <c r="CA29">
        <v>-3.4746501999999999E-2</v>
      </c>
      <c r="CB29">
        <v>0.14134614000000001</v>
      </c>
      <c r="CC29">
        <v>5.6993007999999998E-2</v>
      </c>
      <c r="CD29">
        <v>-6.1188807000000004E-4</v>
      </c>
      <c r="CE29">
        <v>0.27430069000000001</v>
      </c>
      <c r="CF29">
        <v>0.25620627000000001</v>
      </c>
      <c r="CG29">
        <v>-0.11756991999999999</v>
      </c>
      <c r="CH29">
        <v>0.10721153</v>
      </c>
      <c r="CI29">
        <v>-0.13688810000000001</v>
      </c>
      <c r="CJ29">
        <v>1.7569929000000001E-2</v>
      </c>
      <c r="CK29">
        <v>0.16896850999999999</v>
      </c>
      <c r="CL29">
        <v>4.7202795999999998E-2</v>
      </c>
      <c r="CM29">
        <v>-7.2639860000000001E-2</v>
      </c>
      <c r="CN29">
        <v>-0.12521852999999999</v>
      </c>
      <c r="CO29">
        <v>3.5882867999999998E-2</v>
      </c>
      <c r="CP29">
        <v>-4.016608E-2</v>
      </c>
      <c r="CQ29">
        <v>7.2465031999999999E-2</v>
      </c>
      <c r="CR29">
        <v>0.12792832000000001</v>
      </c>
      <c r="CS29">
        <v>5.0786710999999998E-2</v>
      </c>
      <c r="CT29">
        <v>0.28833040999999998</v>
      </c>
      <c r="CU29">
        <v>1.0533215E-2</v>
      </c>
      <c r="CV29">
        <v>0.48579540999999998</v>
      </c>
      <c r="CW29">
        <v>6.2937059000000004E-2</v>
      </c>
      <c r="CX29">
        <v>0.38833040000000002</v>
      </c>
      <c r="CY29">
        <v>0.40979019</v>
      </c>
      <c r="CZ29">
        <v>0.25397723999999999</v>
      </c>
      <c r="DA29">
        <v>0.29488635000000002</v>
      </c>
      <c r="DB29">
        <v>6.1975519999999999E-2</v>
      </c>
      <c r="DC29">
        <v>0.27176570999999999</v>
      </c>
      <c r="DD29">
        <v>8.1075169000000002E-2</v>
      </c>
      <c r="DE29">
        <v>5.8566429000000003E-2</v>
      </c>
      <c r="DF29">
        <v>0.23190556000000001</v>
      </c>
      <c r="DG29">
        <v>0.20535627000000001</v>
      </c>
      <c r="DH29">
        <v>-0.15244753999999999</v>
      </c>
      <c r="DI29">
        <v>-8.2604885000000003E-2</v>
      </c>
      <c r="DJ29">
        <v>-0.20402096</v>
      </c>
      <c r="DK29">
        <v>-0.15576920999999999</v>
      </c>
      <c r="DL29">
        <v>0.14104019000000001</v>
      </c>
      <c r="DM29">
        <v>0.15428321</v>
      </c>
      <c r="DN29">
        <v>0.13334789999999999</v>
      </c>
      <c r="DO29">
        <v>5.0393354000000001E-2</v>
      </c>
      <c r="DP29">
        <v>8.3129368999999995E-2</v>
      </c>
      <c r="DQ29">
        <v>-2.4912585999999999E-3</v>
      </c>
      <c r="DR29">
        <v>0.14742131999999999</v>
      </c>
      <c r="DS29">
        <v>0.15100524000000001</v>
      </c>
      <c r="DT29">
        <v>0.11695804</v>
      </c>
      <c r="DU29">
        <v>-5.5419578999999997E-2</v>
      </c>
      <c r="DV29">
        <v>9.7508735999999999E-2</v>
      </c>
      <c r="DW29">
        <v>0.24558564999999999</v>
      </c>
      <c r="DX29">
        <v>0.25148599999999999</v>
      </c>
      <c r="DY29">
        <v>0.20812936000000001</v>
      </c>
    </row>
    <row r="30" spans="1:129">
      <c r="A30" t="s">
        <v>28</v>
      </c>
      <c r="B30">
        <v>-0.14794578999999999</v>
      </c>
      <c r="C30">
        <v>0.15122414000000001</v>
      </c>
      <c r="D30">
        <v>1.8181817999999999E-2</v>
      </c>
      <c r="E30">
        <v>-0.22329545000000001</v>
      </c>
      <c r="F30">
        <v>-0.21660839000000001</v>
      </c>
      <c r="G30">
        <v>-0.26621503000000002</v>
      </c>
      <c r="H30">
        <v>9.7160152999999999E-2</v>
      </c>
      <c r="I30">
        <v>0.14265732</v>
      </c>
      <c r="J30">
        <v>0.10498246999999999</v>
      </c>
      <c r="K30">
        <v>-3.1970983999999999E-3</v>
      </c>
      <c r="L30">
        <v>-0.10372896</v>
      </c>
      <c r="M30">
        <v>0.10243959</v>
      </c>
      <c r="N30">
        <v>6.6453867E-2</v>
      </c>
      <c r="O30">
        <v>7.9872303000000006E-2</v>
      </c>
      <c r="P30">
        <v>3.1802647000000003E-2</v>
      </c>
      <c r="Q30">
        <v>3.1193346E-2</v>
      </c>
      <c r="R30">
        <v>6.6172406000000003E-2</v>
      </c>
      <c r="S30">
        <v>-5.7186964999999999E-2</v>
      </c>
      <c r="T30">
        <v>9.1473624000000003E-2</v>
      </c>
      <c r="U30">
        <v>-1.1798497E-2</v>
      </c>
      <c r="V30">
        <v>0.30209788999999998</v>
      </c>
      <c r="W30">
        <v>0.10157342</v>
      </c>
      <c r="X30">
        <v>0.25655591</v>
      </c>
      <c r="Y30">
        <v>-2.0454542999999999E-2</v>
      </c>
      <c r="Z30">
        <v>1.5297202999999999E-3</v>
      </c>
      <c r="AA30">
        <v>0.61223775000000002</v>
      </c>
      <c r="AB30">
        <v>0.76477271000000002</v>
      </c>
      <c r="AC30">
        <v>0.58173072000000003</v>
      </c>
      <c r="AD30">
        <v>1</v>
      </c>
      <c r="AE30">
        <v>0.54248249999999998</v>
      </c>
      <c r="AF30">
        <v>0.46914336000000001</v>
      </c>
      <c r="AG30">
        <v>3.5096153999999997E-2</v>
      </c>
      <c r="AH30">
        <v>5.6555938E-2</v>
      </c>
      <c r="AI30">
        <v>-3.6451045000000001E-2</v>
      </c>
      <c r="AJ30">
        <v>-0.1736888</v>
      </c>
      <c r="AK30">
        <v>-0.12552447999999999</v>
      </c>
      <c r="AL30">
        <v>-0.24226397</v>
      </c>
      <c r="AM30">
        <v>-0.27460662000000002</v>
      </c>
      <c r="AN30">
        <v>0.11289335</v>
      </c>
      <c r="AO30">
        <v>-6.5122372999999997E-2</v>
      </c>
      <c r="AP30">
        <v>-0.10673077</v>
      </c>
      <c r="AQ30">
        <v>-0.27744754999999999</v>
      </c>
      <c r="AR30">
        <v>3.5445801999999998E-2</v>
      </c>
      <c r="AS30">
        <v>0.37172200999999999</v>
      </c>
      <c r="AT30">
        <v>0.24916956000000001</v>
      </c>
      <c r="AU30">
        <v>-2.3339160000000001E-2</v>
      </c>
      <c r="AV30">
        <v>4.3181817999999997E-2</v>
      </c>
      <c r="AW30">
        <v>-5.3889856E-2</v>
      </c>
      <c r="AX30">
        <v>0.12194054999999999</v>
      </c>
      <c r="AY30">
        <v>5.7736008999999998E-2</v>
      </c>
      <c r="AZ30">
        <v>3.4790206999999997E-2</v>
      </c>
      <c r="BA30">
        <v>-8.7849646999999999E-3</v>
      </c>
      <c r="BB30">
        <v>0.29475521999999998</v>
      </c>
      <c r="BC30">
        <v>0.14838286000000001</v>
      </c>
      <c r="BD30">
        <v>-1.1756992000000001E-2</v>
      </c>
      <c r="BE30">
        <v>6.3854887999999999E-2</v>
      </c>
      <c r="BF30">
        <v>0.33627620000000003</v>
      </c>
      <c r="BG30">
        <v>0.49956288999999998</v>
      </c>
      <c r="BH30">
        <v>0.26888107999999999</v>
      </c>
      <c r="BI30">
        <v>7.2202794000000001E-2</v>
      </c>
      <c r="BJ30">
        <v>-9.6590901E-3</v>
      </c>
      <c r="BK30">
        <v>1.8837410999999998E-2</v>
      </c>
      <c r="BL30">
        <v>4.5498247999999998E-2</v>
      </c>
      <c r="BM30">
        <v>-9.1783208000000005E-4</v>
      </c>
      <c r="BN30">
        <v>-0.16105768000000001</v>
      </c>
      <c r="BO30">
        <v>-1.7875873E-2</v>
      </c>
      <c r="BP30">
        <v>-9.7508735999999999E-2</v>
      </c>
      <c r="BQ30">
        <v>6.4248248999999993E-2</v>
      </c>
      <c r="BR30">
        <v>1.1844403999999999E-2</v>
      </c>
      <c r="BS30">
        <v>-0.14737760999999999</v>
      </c>
      <c r="BT30">
        <v>-2.3557690999999999E-2</v>
      </c>
      <c r="BU30">
        <v>5.8872375999999997E-2</v>
      </c>
      <c r="BV30">
        <v>-2.0148600999999999E-2</v>
      </c>
      <c r="BW30">
        <v>-0.22696674999999999</v>
      </c>
      <c r="BX30">
        <v>-0.10839161</v>
      </c>
      <c r="BY30">
        <v>-0.20074299000000001</v>
      </c>
      <c r="BZ30">
        <v>-7.9108387000000002E-2</v>
      </c>
      <c r="CA30">
        <v>-7.5611882000000005E-2</v>
      </c>
      <c r="CB30">
        <v>-2.7578670999999999E-2</v>
      </c>
      <c r="CC30">
        <v>6.6433563000000001E-3</v>
      </c>
      <c r="CD30">
        <v>6.5734260000000003E-2</v>
      </c>
      <c r="CE30">
        <v>3.4440554999999998E-2</v>
      </c>
      <c r="CF30">
        <v>4.9475521000000001E-2</v>
      </c>
      <c r="CG30">
        <v>-5.0218525999999999E-2</v>
      </c>
      <c r="CH30">
        <v>0.21236888000000001</v>
      </c>
      <c r="CI30">
        <v>-2.3164334000000002E-2</v>
      </c>
      <c r="CJ30">
        <v>0.11298076</v>
      </c>
      <c r="CK30">
        <v>6.4554191999999996E-2</v>
      </c>
      <c r="CL30">
        <v>1.9318180000000001E-2</v>
      </c>
      <c r="CM30">
        <v>-5.1748250000000003E-2</v>
      </c>
      <c r="CN30">
        <v>-0.13430943000000001</v>
      </c>
      <c r="CO30">
        <v>-7.5131117999999997E-2</v>
      </c>
      <c r="CP30">
        <v>-6.9099649999999999E-2</v>
      </c>
      <c r="CQ30">
        <v>3.6756992000000002E-2</v>
      </c>
      <c r="CR30">
        <v>0.1028409</v>
      </c>
      <c r="CS30">
        <v>-7.2770976000000001E-2</v>
      </c>
      <c r="CT30">
        <v>8.0638110999999998E-2</v>
      </c>
      <c r="CU30">
        <v>2.4694053000000001E-2</v>
      </c>
      <c r="CV30">
        <v>0.42272725999999999</v>
      </c>
      <c r="CW30">
        <v>0.10397726</v>
      </c>
      <c r="CX30">
        <v>0.26180068000000001</v>
      </c>
      <c r="CY30">
        <v>0.42167827000000002</v>
      </c>
      <c r="CZ30">
        <v>0.20703669999999999</v>
      </c>
      <c r="DA30">
        <v>0.13675698999999999</v>
      </c>
      <c r="DB30">
        <v>0.15393355</v>
      </c>
      <c r="DC30">
        <v>0.14038460999999999</v>
      </c>
      <c r="DD30">
        <v>0.14331293000000001</v>
      </c>
      <c r="DE30">
        <v>0.13291083000000001</v>
      </c>
      <c r="DF30">
        <v>0.13168705999999999</v>
      </c>
      <c r="DG30">
        <v>0.12261935</v>
      </c>
      <c r="DH30">
        <v>-0.26870625999999997</v>
      </c>
      <c r="DI30">
        <v>-0.21901223</v>
      </c>
      <c r="DJ30">
        <v>-0.17298949999999999</v>
      </c>
      <c r="DK30">
        <v>-0.22137238000000001</v>
      </c>
      <c r="DL30">
        <v>0.12272727</v>
      </c>
      <c r="DM30">
        <v>0.17491256999999999</v>
      </c>
      <c r="DN30">
        <v>7.9370625E-2</v>
      </c>
      <c r="DO30">
        <v>9.8732508999999996E-2</v>
      </c>
      <c r="DP30">
        <v>0.11979895</v>
      </c>
      <c r="DQ30">
        <v>5.3671323E-2</v>
      </c>
      <c r="DR30">
        <v>0.13015734000000001</v>
      </c>
      <c r="DS30">
        <v>0.12797201999999999</v>
      </c>
      <c r="DT30">
        <v>0.10139859</v>
      </c>
      <c r="DU30">
        <v>6.6433564000000001E-2</v>
      </c>
      <c r="DV30">
        <v>0.16472901000000001</v>
      </c>
      <c r="DW30">
        <v>0.28417831999999998</v>
      </c>
      <c r="DX30">
        <v>0.27552443999999998</v>
      </c>
      <c r="DY30">
        <v>0.26424825000000002</v>
      </c>
    </row>
    <row r="31" spans="1:129">
      <c r="A31" t="s">
        <v>29</v>
      </c>
      <c r="B31">
        <v>-0.23006990999999999</v>
      </c>
      <c r="C31">
        <v>0.1104446</v>
      </c>
      <c r="D31">
        <v>4.3181817999999997E-2</v>
      </c>
      <c r="E31">
        <v>-0.31398597</v>
      </c>
      <c r="F31">
        <v>-0.27360138000000001</v>
      </c>
      <c r="G31">
        <v>-0.31490383</v>
      </c>
      <c r="H31">
        <v>0.23824561</v>
      </c>
      <c r="I31">
        <v>0.17797202000000001</v>
      </c>
      <c r="J31">
        <v>0.22436914999999999</v>
      </c>
      <c r="K31">
        <v>7.6927445999999997E-2</v>
      </c>
      <c r="L31">
        <v>9.3365237000000004E-2</v>
      </c>
      <c r="M31">
        <v>0.12173343</v>
      </c>
      <c r="N31">
        <v>0.10129653</v>
      </c>
      <c r="O31">
        <v>0.19718474</v>
      </c>
      <c r="P31">
        <v>2.5107353999999998E-2</v>
      </c>
      <c r="Q31">
        <v>2.7909836E-2</v>
      </c>
      <c r="R31">
        <v>5.254868E-2</v>
      </c>
      <c r="S31">
        <v>-2.2528197999999999E-2</v>
      </c>
      <c r="T31">
        <v>-5.0602432000000003E-2</v>
      </c>
      <c r="U31">
        <v>-3.8766492E-2</v>
      </c>
      <c r="V31">
        <v>0.36577794000000002</v>
      </c>
      <c r="W31">
        <v>0.16097027</v>
      </c>
      <c r="X31">
        <v>0.37119752</v>
      </c>
      <c r="Y31">
        <v>1.3767481999999999E-2</v>
      </c>
      <c r="Z31">
        <v>0.11184439</v>
      </c>
      <c r="AA31">
        <v>0.72701048999999995</v>
      </c>
      <c r="AB31">
        <v>0.72998244000000001</v>
      </c>
      <c r="AC31">
        <v>0.66070801000000001</v>
      </c>
      <c r="AD31">
        <v>0.54248249999999998</v>
      </c>
      <c r="AE31">
        <v>1</v>
      </c>
      <c r="AF31">
        <v>0.84807688000000003</v>
      </c>
      <c r="AG31">
        <v>-4.8339158E-2</v>
      </c>
      <c r="AH31">
        <v>-0.18164333999999999</v>
      </c>
      <c r="AI31">
        <v>-0.15485139000000001</v>
      </c>
      <c r="AJ31">
        <v>-0.34969403999999998</v>
      </c>
      <c r="AK31">
        <v>-0.22071677000000001</v>
      </c>
      <c r="AL31">
        <v>-0.12097902000000001</v>
      </c>
      <c r="AM31">
        <v>-0.24759613</v>
      </c>
      <c r="AN31">
        <v>0.22132864999999999</v>
      </c>
      <c r="AO31">
        <v>-8.8417828000000004E-2</v>
      </c>
      <c r="AP31">
        <v>2.9108392E-2</v>
      </c>
      <c r="AQ31">
        <v>-0.19899475999999999</v>
      </c>
      <c r="AR31">
        <v>0.26136363000000001</v>
      </c>
      <c r="AS31">
        <v>0.43859263999999998</v>
      </c>
      <c r="AT31">
        <v>0.25874122999999999</v>
      </c>
      <c r="AU31">
        <v>5.1573421999999997E-3</v>
      </c>
      <c r="AV31">
        <v>-1.3811188E-2</v>
      </c>
      <c r="AW31">
        <v>-3.7587412000000001E-2</v>
      </c>
      <c r="AX31">
        <v>0.12932690999999999</v>
      </c>
      <c r="AY31">
        <v>3.1599648000000001E-2</v>
      </c>
      <c r="AZ31">
        <v>8.4571673999999999E-2</v>
      </c>
      <c r="BA31">
        <v>0.17661711999999999</v>
      </c>
      <c r="BB31">
        <v>0.12486887000000001</v>
      </c>
      <c r="BC31">
        <v>0.12736014000000001</v>
      </c>
      <c r="BD31">
        <v>1.0926573E-2</v>
      </c>
      <c r="BE31">
        <v>3.0157339999999999E-3</v>
      </c>
      <c r="BF31">
        <v>0.27194053000000001</v>
      </c>
      <c r="BG31">
        <v>0.44680944</v>
      </c>
      <c r="BH31">
        <v>0.23579544</v>
      </c>
      <c r="BI31">
        <v>0.22521852000000001</v>
      </c>
      <c r="BJ31">
        <v>6.8006985000000006E-2</v>
      </c>
      <c r="BK31">
        <v>3.8811183999999999E-2</v>
      </c>
      <c r="BL31">
        <v>0.10476398000000001</v>
      </c>
      <c r="BM31">
        <v>-0.10017482</v>
      </c>
      <c r="BN31">
        <v>-0.24431816000000001</v>
      </c>
      <c r="BO31">
        <v>0.12805943</v>
      </c>
      <c r="BP31">
        <v>-1.3111888000000001E-3</v>
      </c>
      <c r="BQ31">
        <v>7.1809441000000002E-2</v>
      </c>
      <c r="BR31">
        <v>0.10257867</v>
      </c>
      <c r="BS31">
        <v>2.7534963999999999E-2</v>
      </c>
      <c r="BT31">
        <v>-5.5157340999999999E-2</v>
      </c>
      <c r="BU31">
        <v>4.2438809000000001E-2</v>
      </c>
      <c r="BV31">
        <v>8.8199294999999997E-2</v>
      </c>
      <c r="BW31">
        <v>-0.25568178000000003</v>
      </c>
      <c r="BX31">
        <v>-0.12596152999999999</v>
      </c>
      <c r="BY31">
        <v>-0.12644230000000001</v>
      </c>
      <c r="BZ31">
        <v>-6.4816429999999994E-2</v>
      </c>
      <c r="CA31">
        <v>-6.7045450000000006E-2</v>
      </c>
      <c r="CB31">
        <v>0.14632866</v>
      </c>
      <c r="CC31">
        <v>1.2194055000000001E-2</v>
      </c>
      <c r="CD31">
        <v>7.4475519000000004E-2</v>
      </c>
      <c r="CE31">
        <v>9.6940554999999998E-2</v>
      </c>
      <c r="CF31">
        <v>0.10729894</v>
      </c>
      <c r="CG31">
        <v>-6.6564679000000002E-2</v>
      </c>
      <c r="CH31">
        <v>0.11896853</v>
      </c>
      <c r="CI31">
        <v>4.0340908000000002E-2</v>
      </c>
      <c r="CJ31">
        <v>-8.9160828000000008E-3</v>
      </c>
      <c r="CK31">
        <v>1.2456292000000001E-2</v>
      </c>
      <c r="CL31">
        <v>-1.0445803E-2</v>
      </c>
      <c r="CM31">
        <v>0.11984265</v>
      </c>
      <c r="CN31">
        <v>1.0576922000000001E-2</v>
      </c>
      <c r="CO31">
        <v>-1.7482517000000001E-4</v>
      </c>
      <c r="CP31">
        <v>-0.1486451</v>
      </c>
      <c r="CQ31">
        <v>-0.13701922999999999</v>
      </c>
      <c r="CR31">
        <v>-1.1494755000000001E-2</v>
      </c>
      <c r="CS31">
        <v>-0.17819054000000001</v>
      </c>
      <c r="CT31">
        <v>0.23234265000000001</v>
      </c>
      <c r="CU31">
        <v>0.14388111000000001</v>
      </c>
      <c r="CV31">
        <v>0.39309439000000002</v>
      </c>
      <c r="CW31">
        <v>4.1477269999999997E-2</v>
      </c>
      <c r="CX31">
        <v>0.19755243</v>
      </c>
      <c r="CY31">
        <v>0.40109262000000001</v>
      </c>
      <c r="CZ31">
        <v>0.22980769000000001</v>
      </c>
      <c r="DA31">
        <v>0.16813810000000001</v>
      </c>
      <c r="DB31">
        <v>4.4099647999999998E-2</v>
      </c>
      <c r="DC31">
        <v>8.0375865000000005E-2</v>
      </c>
      <c r="DD31">
        <v>0.25930944</v>
      </c>
      <c r="DE31">
        <v>0.22888985000000001</v>
      </c>
      <c r="DF31">
        <v>0.25275350000000002</v>
      </c>
      <c r="DG31">
        <v>0.16208655999999999</v>
      </c>
      <c r="DH31">
        <v>-0.34554194999999999</v>
      </c>
      <c r="DI31">
        <v>-0.33693179000000001</v>
      </c>
      <c r="DJ31">
        <v>-0.23557691</v>
      </c>
      <c r="DK31">
        <v>-0.29851394999999997</v>
      </c>
      <c r="DL31">
        <v>0.32167831000000002</v>
      </c>
      <c r="DM31">
        <v>0.31175700000000001</v>
      </c>
      <c r="DN31">
        <v>0.30795452000000001</v>
      </c>
      <c r="DO31">
        <v>0.25026222999999997</v>
      </c>
      <c r="DP31">
        <v>0.24366257999999999</v>
      </c>
      <c r="DQ31">
        <v>0.23487759999999999</v>
      </c>
      <c r="DR31">
        <v>0.31835662999999997</v>
      </c>
      <c r="DS31">
        <v>0.32255244</v>
      </c>
      <c r="DT31">
        <v>0.27277097</v>
      </c>
      <c r="DU31">
        <v>0.17836536</v>
      </c>
      <c r="DV31">
        <v>0.32451922</v>
      </c>
      <c r="DW31">
        <v>0.38334790000000002</v>
      </c>
      <c r="DX31">
        <v>0.34763982999999998</v>
      </c>
      <c r="DY31">
        <v>0.39047198999999999</v>
      </c>
    </row>
    <row r="32" spans="1:129">
      <c r="A32" t="s">
        <v>30</v>
      </c>
      <c r="B32">
        <v>-0.18859264000000001</v>
      </c>
      <c r="C32">
        <v>-5.0974429000000002E-2</v>
      </c>
      <c r="D32">
        <v>5.6818180000000003E-2</v>
      </c>
      <c r="E32">
        <v>-0.31486011000000003</v>
      </c>
      <c r="F32">
        <v>-0.24991256000000001</v>
      </c>
      <c r="G32">
        <v>-0.33173075000000002</v>
      </c>
      <c r="H32">
        <v>0.21932057999999999</v>
      </c>
      <c r="I32">
        <v>0.17958915</v>
      </c>
      <c r="J32">
        <v>0.17374672999999999</v>
      </c>
      <c r="K32">
        <v>3.7314082999999998E-2</v>
      </c>
      <c r="L32">
        <v>1.5729015999999998E-2</v>
      </c>
      <c r="M32">
        <v>4.6160369999999999E-2</v>
      </c>
      <c r="N32">
        <v>3.2072841999999997E-2</v>
      </c>
      <c r="O32">
        <v>0.13728050999999999</v>
      </c>
      <c r="P32">
        <v>-1.8412059000000001E-2</v>
      </c>
      <c r="Q32">
        <v>6.7311957000000006E-2</v>
      </c>
      <c r="R32">
        <v>5.0602432000000003E-2</v>
      </c>
      <c r="S32">
        <v>-7.7982217000000006E-2</v>
      </c>
      <c r="T32">
        <v>-2.1408719999999999E-2</v>
      </c>
      <c r="U32">
        <v>-6.2363487000000002E-2</v>
      </c>
      <c r="V32">
        <v>0.40266605999999999</v>
      </c>
      <c r="W32">
        <v>0.25489508999999999</v>
      </c>
      <c r="X32">
        <v>0.53929192000000004</v>
      </c>
      <c r="Y32">
        <v>-6.0270980000000002E-2</v>
      </c>
      <c r="Z32">
        <v>6.2499996000000002E-3</v>
      </c>
      <c r="AA32">
        <v>0.78666948999999997</v>
      </c>
      <c r="AB32">
        <v>0.68378496</v>
      </c>
      <c r="AC32">
        <v>0.73894227000000001</v>
      </c>
      <c r="AD32">
        <v>0.46914336000000001</v>
      </c>
      <c r="AE32">
        <v>0.84807688000000003</v>
      </c>
      <c r="AF32">
        <v>1</v>
      </c>
      <c r="AG32">
        <v>-4.7071676999999999E-2</v>
      </c>
      <c r="AH32">
        <v>-0.19781467</v>
      </c>
      <c r="AI32">
        <v>-0.22194054999999999</v>
      </c>
      <c r="AJ32">
        <v>-0.34440556</v>
      </c>
      <c r="AK32">
        <v>-0.27897727</v>
      </c>
      <c r="AL32">
        <v>-0.19025348</v>
      </c>
      <c r="AM32">
        <v>-0.28798077</v>
      </c>
      <c r="AN32">
        <v>0.22583041000000001</v>
      </c>
      <c r="AO32">
        <v>-3.3741258000000003E-2</v>
      </c>
      <c r="AP32">
        <v>3.2779719000000001E-3</v>
      </c>
      <c r="AQ32">
        <v>-0.18911712999999999</v>
      </c>
      <c r="AR32">
        <v>0.20655593</v>
      </c>
      <c r="AS32">
        <v>0.52259612</v>
      </c>
      <c r="AT32">
        <v>0.29895103000000001</v>
      </c>
      <c r="AU32">
        <v>4.2263984999999997E-2</v>
      </c>
      <c r="AV32">
        <v>5.4895099000000003E-2</v>
      </c>
      <c r="AW32">
        <v>5.7298947000000003E-2</v>
      </c>
      <c r="AX32">
        <v>0.28990381999999998</v>
      </c>
      <c r="AY32">
        <v>-1.0576922000000001E-2</v>
      </c>
      <c r="AZ32">
        <v>0.16079545000000001</v>
      </c>
      <c r="BA32">
        <v>0.19060314</v>
      </c>
      <c r="BB32">
        <v>0.28758739999999999</v>
      </c>
      <c r="BC32">
        <v>0.14401222999999999</v>
      </c>
      <c r="BD32">
        <v>0.16249999000000001</v>
      </c>
      <c r="BE32">
        <v>-9.5716774000000004E-2</v>
      </c>
      <c r="BF32">
        <v>0.43920450999999999</v>
      </c>
      <c r="BG32">
        <v>0.41756990999999999</v>
      </c>
      <c r="BH32">
        <v>0.28894230999999998</v>
      </c>
      <c r="BI32">
        <v>0.14711537999999999</v>
      </c>
      <c r="BJ32">
        <v>9.8732508999999996E-2</v>
      </c>
      <c r="BK32">
        <v>-3.0157339999999999E-3</v>
      </c>
      <c r="BL32">
        <v>6.8793699E-2</v>
      </c>
      <c r="BM32">
        <v>-0.12403844999999999</v>
      </c>
      <c r="BN32">
        <v>-0.28513982999999998</v>
      </c>
      <c r="BO32">
        <v>0.15847901</v>
      </c>
      <c r="BP32">
        <v>-1.8356643999999998E-2</v>
      </c>
      <c r="BQ32">
        <v>9.0428314999999995E-2</v>
      </c>
      <c r="BR32">
        <v>6.3723772999999997E-2</v>
      </c>
      <c r="BS32">
        <v>-5.5157340999999999E-2</v>
      </c>
      <c r="BT32">
        <v>-0.11647726999999999</v>
      </c>
      <c r="BU32">
        <v>8.7893351999999994E-2</v>
      </c>
      <c r="BV32">
        <v>8.5402093999999998E-2</v>
      </c>
      <c r="BW32">
        <v>-0.13570803000000001</v>
      </c>
      <c r="BX32">
        <v>-8.3741255000000001E-2</v>
      </c>
      <c r="BY32">
        <v>-4.3487761E-2</v>
      </c>
      <c r="BZ32">
        <v>-3.6494750999999999E-2</v>
      </c>
      <c r="CA32">
        <v>7.8671322999999994E-3</v>
      </c>
      <c r="CB32">
        <v>0.11079545</v>
      </c>
      <c r="CC32">
        <v>0.10895978000000001</v>
      </c>
      <c r="CD32">
        <v>0.14947551000000001</v>
      </c>
      <c r="CE32">
        <v>0.28924823</v>
      </c>
      <c r="CF32">
        <v>0.28107515</v>
      </c>
      <c r="CG32">
        <v>-0.17740384000000001</v>
      </c>
      <c r="CH32">
        <v>1.0358391E-2</v>
      </c>
      <c r="CI32">
        <v>3.1818181000000001E-2</v>
      </c>
      <c r="CJ32">
        <v>-2.0279719000000002E-2</v>
      </c>
      <c r="CK32">
        <v>0.14921327000000001</v>
      </c>
      <c r="CL32">
        <v>6.5821676999999995E-2</v>
      </c>
      <c r="CM32">
        <v>5.6861885000000001E-2</v>
      </c>
      <c r="CN32">
        <v>-1.8793705E-3</v>
      </c>
      <c r="CO32">
        <v>-4.2788461E-2</v>
      </c>
      <c r="CP32">
        <v>-0.13435312999999999</v>
      </c>
      <c r="CQ32">
        <v>1.7001746000000002E-2</v>
      </c>
      <c r="CR32">
        <v>-8.7849647000000003E-2</v>
      </c>
      <c r="CS32">
        <v>-1.0445803E-2</v>
      </c>
      <c r="CT32">
        <v>0.31643355000000001</v>
      </c>
      <c r="CU32">
        <v>0.15533215</v>
      </c>
      <c r="CV32">
        <v>0.50747370999999997</v>
      </c>
      <c r="CW32">
        <v>8.2779713000000005E-2</v>
      </c>
      <c r="CX32">
        <v>0.31416082000000001</v>
      </c>
      <c r="CY32">
        <v>0.34256992000000003</v>
      </c>
      <c r="CZ32">
        <v>0.28968530999999997</v>
      </c>
      <c r="DA32">
        <v>0.29086536000000002</v>
      </c>
      <c r="DB32">
        <v>-4.1783213999999999E-2</v>
      </c>
      <c r="DC32">
        <v>0.18631992</v>
      </c>
      <c r="DD32">
        <v>0.25909086999999997</v>
      </c>
      <c r="DE32">
        <v>0.14676571999999999</v>
      </c>
      <c r="DF32">
        <v>0.31647723999999999</v>
      </c>
      <c r="DG32">
        <v>0.14294298999999999</v>
      </c>
      <c r="DH32">
        <v>-0.20970279</v>
      </c>
      <c r="DI32">
        <v>-0.19444929</v>
      </c>
      <c r="DJ32">
        <v>-9.3706286999999999E-2</v>
      </c>
      <c r="DK32">
        <v>-0.18562061999999999</v>
      </c>
      <c r="DL32">
        <v>0.28815559000000002</v>
      </c>
      <c r="DM32">
        <v>0.22963286999999999</v>
      </c>
      <c r="DN32">
        <v>0.32403844999999998</v>
      </c>
      <c r="DO32">
        <v>0.20297201000000001</v>
      </c>
      <c r="DP32">
        <v>0.21324301000000001</v>
      </c>
      <c r="DQ32">
        <v>0.18531466999999999</v>
      </c>
      <c r="DR32">
        <v>0.24838283999999999</v>
      </c>
      <c r="DS32">
        <v>0.22596152</v>
      </c>
      <c r="DT32">
        <v>0.25118004999999999</v>
      </c>
      <c r="DU32">
        <v>0.14790209000000001</v>
      </c>
      <c r="DV32">
        <v>0.29816430999999999</v>
      </c>
      <c r="DW32">
        <v>0.38347900000000001</v>
      </c>
      <c r="DX32">
        <v>0.33986010999999999</v>
      </c>
      <c r="DY32">
        <v>0.38942304</v>
      </c>
    </row>
    <row r="33" spans="1:129">
      <c r="A33" t="s">
        <v>31</v>
      </c>
      <c r="B33">
        <v>0.18754371</v>
      </c>
      <c r="C33">
        <v>0.19030453</v>
      </c>
      <c r="D33">
        <v>0.17954545</v>
      </c>
      <c r="E33">
        <v>-6.1188807000000004E-4</v>
      </c>
      <c r="F33">
        <v>-4.2832167999999997E-3</v>
      </c>
      <c r="G33">
        <v>2.7097901000000001E-2</v>
      </c>
      <c r="H33">
        <v>9.2658354000000002E-3</v>
      </c>
      <c r="I33">
        <v>-2.0454542999999999E-2</v>
      </c>
      <c r="J33">
        <v>-0.19094874000000001</v>
      </c>
      <c r="K33">
        <v>0.21735889999999999</v>
      </c>
      <c r="L33">
        <v>7.5297505000000001E-2</v>
      </c>
      <c r="M33">
        <v>-8.1236109000000001E-2</v>
      </c>
      <c r="N33">
        <v>-0.14578964</v>
      </c>
      <c r="O33">
        <v>-0.10982441</v>
      </c>
      <c r="P33">
        <v>2.3433529000000002E-2</v>
      </c>
      <c r="Q33">
        <v>1.8059306000000001E-2</v>
      </c>
      <c r="R33">
        <v>0.29972208</v>
      </c>
      <c r="S33">
        <v>5.0255209000000002E-2</v>
      </c>
      <c r="T33">
        <v>-0.12455983</v>
      </c>
      <c r="U33">
        <v>0.14663846999999999</v>
      </c>
      <c r="V33">
        <v>-0.10388985000000001</v>
      </c>
      <c r="W33">
        <v>-0.10546328000000001</v>
      </c>
      <c r="X33">
        <v>-6.8181817999999998E-3</v>
      </c>
      <c r="Y33">
        <v>4.2613632999999998E-2</v>
      </c>
      <c r="Z33">
        <v>-1.9230767999999999E-2</v>
      </c>
      <c r="AA33">
        <v>-0.20734263999999999</v>
      </c>
      <c r="AB33">
        <v>-4.6066432999999997E-2</v>
      </c>
      <c r="AC33">
        <v>-0.1660402</v>
      </c>
      <c r="AD33">
        <v>3.5096153999999997E-2</v>
      </c>
      <c r="AE33">
        <v>-4.8339158E-2</v>
      </c>
      <c r="AF33">
        <v>-4.7071676999999999E-2</v>
      </c>
      <c r="AG33">
        <v>1</v>
      </c>
      <c r="AH33">
        <v>0.51896852000000004</v>
      </c>
      <c r="AI33">
        <v>0.52159089000000003</v>
      </c>
      <c r="AJ33">
        <v>0.42001745000000001</v>
      </c>
      <c r="AK33">
        <v>7.1459784999999998E-2</v>
      </c>
      <c r="AL33">
        <v>0.34160837999999999</v>
      </c>
      <c r="AM33">
        <v>0.13212413000000001</v>
      </c>
      <c r="AN33">
        <v>-1.2325174E-2</v>
      </c>
      <c r="AO33">
        <v>-0.11040208999999999</v>
      </c>
      <c r="AP33">
        <v>8.8330409999999998E-2</v>
      </c>
      <c r="AQ33">
        <v>3.6057687999999997E-2</v>
      </c>
      <c r="AR33">
        <v>3.2430067999999999E-2</v>
      </c>
      <c r="AS33">
        <v>-0.12115384</v>
      </c>
      <c r="AT33">
        <v>-0.22412586000000001</v>
      </c>
      <c r="AU33">
        <v>-5.6599651000000001E-2</v>
      </c>
      <c r="AV33">
        <v>-0.20183566</v>
      </c>
      <c r="AW33">
        <v>0.11984265</v>
      </c>
      <c r="AX33">
        <v>-0.14532343</v>
      </c>
      <c r="AY33">
        <v>0.22316432999999999</v>
      </c>
      <c r="AZ33">
        <v>1.8400349E-2</v>
      </c>
      <c r="BA33">
        <v>-3.2167830000000001E-2</v>
      </c>
      <c r="BB33">
        <v>-7.3426565999999997E-3</v>
      </c>
      <c r="BC33">
        <v>0.1486451</v>
      </c>
      <c r="BD33">
        <v>-0.12587412000000001</v>
      </c>
      <c r="BE33">
        <v>0.16206292999999999</v>
      </c>
      <c r="BF33">
        <v>-8.9248247000000003E-2</v>
      </c>
      <c r="BG33">
        <v>-8.2298948999999996E-2</v>
      </c>
      <c r="BH33">
        <v>-2.4344403000000001E-2</v>
      </c>
      <c r="BI33">
        <v>0.12587412000000001</v>
      </c>
      <c r="BJ33">
        <v>4.0646852000000002E-3</v>
      </c>
      <c r="BK33">
        <v>5.0480768000000002E-2</v>
      </c>
      <c r="BL33">
        <v>5.4064679999999997E-2</v>
      </c>
      <c r="BM33">
        <v>0.19016606999999999</v>
      </c>
      <c r="BN33">
        <v>0.12648599999999999</v>
      </c>
      <c r="BO33">
        <v>-4.960664E-2</v>
      </c>
      <c r="BP33">
        <v>8.7631113999999996E-2</v>
      </c>
      <c r="BQ33">
        <v>-4.7552443999999999E-2</v>
      </c>
      <c r="BR33">
        <v>-3.4746501999999999E-2</v>
      </c>
      <c r="BS33">
        <v>8.9510486E-2</v>
      </c>
      <c r="BT33">
        <v>-2.6660839E-3</v>
      </c>
      <c r="BU33">
        <v>0.12749125</v>
      </c>
      <c r="BV33">
        <v>-2.6136361E-2</v>
      </c>
      <c r="BW33">
        <v>-0.11997376</v>
      </c>
      <c r="BX33">
        <v>3.8898599000000002E-3</v>
      </c>
      <c r="BY33">
        <v>0.17320803000000001</v>
      </c>
      <c r="BZ33">
        <v>-0.24042831000000001</v>
      </c>
      <c r="CA33">
        <v>8.2561179999999998E-2</v>
      </c>
      <c r="CB33">
        <v>-9.2963286000000006E-2</v>
      </c>
      <c r="CC33">
        <v>2.9195800000000001E-2</v>
      </c>
      <c r="CD33">
        <v>-4.6940558E-2</v>
      </c>
      <c r="CE33">
        <v>-2.0673075999999999E-2</v>
      </c>
      <c r="CF33">
        <v>-0.16311187999999999</v>
      </c>
      <c r="CG33">
        <v>2.4475523000000001E-3</v>
      </c>
      <c r="CH33">
        <v>-5.9440553E-2</v>
      </c>
      <c r="CI33">
        <v>5.8041955999999999E-2</v>
      </c>
      <c r="CJ33">
        <v>5.4851393999999998E-2</v>
      </c>
      <c r="CK33">
        <v>-1.3111886999999999E-2</v>
      </c>
      <c r="CL33">
        <v>-0.11389858999999999</v>
      </c>
      <c r="CM33">
        <v>2.4125872E-2</v>
      </c>
      <c r="CN33">
        <v>7.7972025E-2</v>
      </c>
      <c r="CO33">
        <v>0.10450174</v>
      </c>
      <c r="CP33">
        <v>0.10231642000000001</v>
      </c>
      <c r="CQ33">
        <v>-0.22246502000000001</v>
      </c>
      <c r="CR33">
        <v>5.9877619999999998E-3</v>
      </c>
      <c r="CS33">
        <v>7.2814681000000006E-2</v>
      </c>
      <c r="CT33">
        <v>0.10996503000000001</v>
      </c>
      <c r="CU33">
        <v>0.20498250000000001</v>
      </c>
      <c r="CV33">
        <v>-0.29147726000000002</v>
      </c>
      <c r="CW33">
        <v>-5.0393354000000001E-2</v>
      </c>
      <c r="CX33">
        <v>-6.5865383E-2</v>
      </c>
      <c r="CY33">
        <v>2.7491258000000001E-2</v>
      </c>
      <c r="CZ33">
        <v>-8.5664335999999994E-3</v>
      </c>
      <c r="DA33">
        <v>4.0952794000000001E-2</v>
      </c>
      <c r="DB33">
        <v>-8.5314684000000002E-2</v>
      </c>
      <c r="DC33">
        <v>-3.0157341000000001E-2</v>
      </c>
      <c r="DD33">
        <v>0.23889858999999999</v>
      </c>
      <c r="DE33">
        <v>0.16490383</v>
      </c>
      <c r="DF33">
        <v>0.23339157999999999</v>
      </c>
      <c r="DG33">
        <v>0.10841465</v>
      </c>
      <c r="DH33">
        <v>-6.2893352999999999E-2</v>
      </c>
      <c r="DI33">
        <v>-6.2937056999999999E-3</v>
      </c>
      <c r="DJ33">
        <v>6.6914335000000005E-2</v>
      </c>
      <c r="DK33">
        <v>-0.11407343</v>
      </c>
      <c r="DL33">
        <v>7.1853146000000007E-2</v>
      </c>
      <c r="DM33">
        <v>9.2613630000000002E-2</v>
      </c>
      <c r="DN33">
        <v>2.1984264E-2</v>
      </c>
      <c r="DO33">
        <v>0.10957167</v>
      </c>
      <c r="DP33">
        <v>0.16691431000000001</v>
      </c>
      <c r="DQ33">
        <v>4.4711538000000002E-2</v>
      </c>
      <c r="DR33">
        <v>-5.922202E-2</v>
      </c>
      <c r="DS33">
        <v>1.2150348E-2</v>
      </c>
      <c r="DT33">
        <v>-0.12696677000000001</v>
      </c>
      <c r="DU33">
        <v>-5.4851393999999998E-2</v>
      </c>
      <c r="DV33">
        <v>-6.0008734000000001E-2</v>
      </c>
      <c r="DW33">
        <v>-3.1555938999999998E-2</v>
      </c>
      <c r="DX33">
        <v>-5.8304190999999998E-2</v>
      </c>
      <c r="DY33">
        <v>-1.0751748E-2</v>
      </c>
    </row>
    <row r="34" spans="1:129">
      <c r="A34" t="s">
        <v>32</v>
      </c>
      <c r="B34">
        <v>-0.11682691000000001</v>
      </c>
      <c r="C34">
        <v>9.3453117000000002E-2</v>
      </c>
      <c r="D34">
        <v>0.24090908</v>
      </c>
      <c r="E34">
        <v>-0.12631118</v>
      </c>
      <c r="F34">
        <v>-7.9545446000000006E-2</v>
      </c>
      <c r="G34">
        <v>-6.0620624999999997E-2</v>
      </c>
      <c r="H34">
        <v>9.8864719000000004E-2</v>
      </c>
      <c r="I34">
        <v>4.0253494000000001E-2</v>
      </c>
      <c r="J34">
        <v>-9.5146499999999995E-2</v>
      </c>
      <c r="K34">
        <v>-5.7044118999999997E-2</v>
      </c>
      <c r="L34">
        <v>2.6322025999999998E-2</v>
      </c>
      <c r="M34">
        <v>-0.10393217</v>
      </c>
      <c r="N34">
        <v>-0.11055128</v>
      </c>
      <c r="O34">
        <v>0.19468874</v>
      </c>
      <c r="P34">
        <v>3.6824118000000003E-2</v>
      </c>
      <c r="Q34">
        <v>6.5670206999999994E-2</v>
      </c>
      <c r="R34">
        <v>0.15180729000000001</v>
      </c>
      <c r="S34">
        <v>-4.5056394999999999E-2</v>
      </c>
      <c r="T34">
        <v>-9.7312367999999996E-2</v>
      </c>
      <c r="U34">
        <v>0.17192097000000001</v>
      </c>
      <c r="V34">
        <v>-7.2639860000000001E-2</v>
      </c>
      <c r="W34">
        <v>-9.9825166000000007E-2</v>
      </c>
      <c r="X34">
        <v>1.6346152999999999E-2</v>
      </c>
      <c r="Y34">
        <v>6.5472022000000005E-2</v>
      </c>
      <c r="Z34">
        <v>6.5646850000000007E-2</v>
      </c>
      <c r="AA34">
        <v>-0.2473339</v>
      </c>
      <c r="AB34">
        <v>-9.3094400999999993E-2</v>
      </c>
      <c r="AC34">
        <v>-0.27268355999999999</v>
      </c>
      <c r="AD34">
        <v>5.6555938E-2</v>
      </c>
      <c r="AE34">
        <v>-0.18164333999999999</v>
      </c>
      <c r="AF34">
        <v>-0.19781467</v>
      </c>
      <c r="AG34">
        <v>0.51896852000000004</v>
      </c>
      <c r="AH34">
        <v>1</v>
      </c>
      <c r="AI34">
        <v>0.54571676000000002</v>
      </c>
      <c r="AJ34">
        <v>0.66944926999999999</v>
      </c>
      <c r="AK34">
        <v>6.1188811000000001E-3</v>
      </c>
      <c r="AL34">
        <v>0.12390734</v>
      </c>
      <c r="AM34">
        <v>-2.0148600999999999E-2</v>
      </c>
      <c r="AN34">
        <v>-1.4291956E-2</v>
      </c>
      <c r="AO34">
        <v>-6.0183562000000003E-2</v>
      </c>
      <c r="AP34">
        <v>0.12014859999999999</v>
      </c>
      <c r="AQ34">
        <v>0.12425699</v>
      </c>
      <c r="AR34">
        <v>-6.6389851E-2</v>
      </c>
      <c r="AS34">
        <v>-0.16975524</v>
      </c>
      <c r="AT34">
        <v>-0.19877622</v>
      </c>
      <c r="AU34">
        <v>-8.7893351999999994E-2</v>
      </c>
      <c r="AV34">
        <v>-0.16870627999999999</v>
      </c>
      <c r="AW34">
        <v>-8.5926562999999997E-2</v>
      </c>
      <c r="AX34">
        <v>-0.11271852</v>
      </c>
      <c r="AY34">
        <v>7.0236012E-2</v>
      </c>
      <c r="AZ34">
        <v>4.2832165999999998E-2</v>
      </c>
      <c r="BA34">
        <v>-1.4729020000000001E-2</v>
      </c>
      <c r="BB34">
        <v>-9.8863630999999993E-2</v>
      </c>
      <c r="BC34">
        <v>2.1896852000000001E-2</v>
      </c>
      <c r="BD34">
        <v>-0.16057690999999999</v>
      </c>
      <c r="BE34">
        <v>5.5463284000000002E-2</v>
      </c>
      <c r="BF34">
        <v>-0.21197551000000001</v>
      </c>
      <c r="BG34">
        <v>-2.5786710999999999E-3</v>
      </c>
      <c r="BH34">
        <v>-3.7150348999999999E-2</v>
      </c>
      <c r="BI34">
        <v>0.24248249999999999</v>
      </c>
      <c r="BJ34">
        <v>8.6494750999999995E-2</v>
      </c>
      <c r="BK34">
        <v>0.22788459</v>
      </c>
      <c r="BL34">
        <v>2.4912585999999999E-3</v>
      </c>
      <c r="BM34">
        <v>8.8243000000000002E-2</v>
      </c>
      <c r="BN34">
        <v>0.19947550999999999</v>
      </c>
      <c r="BO34">
        <v>-6.9449298000000007E-2</v>
      </c>
      <c r="BP34">
        <v>-0.23439683</v>
      </c>
      <c r="BQ34">
        <v>-7.0323422999999996E-2</v>
      </c>
      <c r="BR34">
        <v>-0.19549823999999999</v>
      </c>
      <c r="BS34">
        <v>-4.7552443999999999E-2</v>
      </c>
      <c r="BT34">
        <v>0.14986888000000001</v>
      </c>
      <c r="BU34">
        <v>5.8741253E-2</v>
      </c>
      <c r="BV34">
        <v>9.9868870999999998E-2</v>
      </c>
      <c r="BW34">
        <v>0.1131993</v>
      </c>
      <c r="BX34">
        <v>-0.15948424999999999</v>
      </c>
      <c r="BY34">
        <v>-2.5961537E-2</v>
      </c>
      <c r="BZ34">
        <v>-0.37875872999999999</v>
      </c>
      <c r="CA34">
        <v>-6.0402091999999998E-2</v>
      </c>
      <c r="CB34">
        <v>-9.0952791000000005E-2</v>
      </c>
      <c r="CC34">
        <v>-1.0358391E-2</v>
      </c>
      <c r="CD34">
        <v>6.0751744000000003E-2</v>
      </c>
      <c r="CE34">
        <v>-0.11695804</v>
      </c>
      <c r="CF34">
        <v>-0.12150349000000001</v>
      </c>
      <c r="CG34">
        <v>-1.4685313E-2</v>
      </c>
      <c r="CH34">
        <v>-0.18872377000000001</v>
      </c>
      <c r="CI34">
        <v>2.1503495000000001E-2</v>
      </c>
      <c r="CJ34">
        <v>0.14724649000000001</v>
      </c>
      <c r="CK34">
        <v>9.3662581999999994E-2</v>
      </c>
      <c r="CL34">
        <v>0.13256118</v>
      </c>
      <c r="CM34">
        <v>3.6713282999999998E-3</v>
      </c>
      <c r="CN34">
        <v>-1.8444054000000001E-2</v>
      </c>
      <c r="CO34">
        <v>-1.4466783E-2</v>
      </c>
      <c r="CP34">
        <v>0.16993005999999999</v>
      </c>
      <c r="CQ34">
        <v>-0.16381118</v>
      </c>
      <c r="CR34">
        <v>-0.13784964</v>
      </c>
      <c r="CS34">
        <v>7.0979021000000003E-2</v>
      </c>
      <c r="CT34">
        <v>-0.13535839</v>
      </c>
      <c r="CU34">
        <v>0.22753495000000001</v>
      </c>
      <c r="CV34">
        <v>-0.30952795999999999</v>
      </c>
      <c r="CW34">
        <v>7.8409083000000004E-2</v>
      </c>
      <c r="CX34">
        <v>-0.18658215</v>
      </c>
      <c r="CY34">
        <v>-6.1013982000000001E-2</v>
      </c>
      <c r="CZ34">
        <v>-3.6232515999999999E-2</v>
      </c>
      <c r="DA34">
        <v>-0.22399474999999999</v>
      </c>
      <c r="DB34">
        <v>-5.5157340999999999E-2</v>
      </c>
      <c r="DC34">
        <v>-9.6459784000000007E-2</v>
      </c>
      <c r="DD34">
        <v>0.18470278000000001</v>
      </c>
      <c r="DE34">
        <v>0.15681817000000001</v>
      </c>
      <c r="DF34">
        <v>5.2709784000000003E-2</v>
      </c>
      <c r="DG34">
        <v>5.1246188999999998E-2</v>
      </c>
      <c r="DH34">
        <v>-9.3662581999999994E-2</v>
      </c>
      <c r="DI34">
        <v>-7.3208041000000001E-2</v>
      </c>
      <c r="DJ34">
        <v>7.4300693999999998E-4</v>
      </c>
      <c r="DK34">
        <v>-0.15808565999999999</v>
      </c>
      <c r="DL34">
        <v>-0.12849650000000001</v>
      </c>
      <c r="DM34">
        <v>-7.8365385999999995E-2</v>
      </c>
      <c r="DN34">
        <v>-0.17150348000000001</v>
      </c>
      <c r="DO34">
        <v>6.2937059000000004E-2</v>
      </c>
      <c r="DP34">
        <v>4.7333914999999997E-2</v>
      </c>
      <c r="DQ34">
        <v>6.7089154999999998E-2</v>
      </c>
      <c r="DR34">
        <v>-0.11512236000000001</v>
      </c>
      <c r="DS34">
        <v>-8.3784960000000006E-2</v>
      </c>
      <c r="DT34">
        <v>-8.7805941999999998E-2</v>
      </c>
      <c r="DU34">
        <v>0.11516607</v>
      </c>
      <c r="DV34">
        <v>9.0253495000000003E-2</v>
      </c>
      <c r="DW34">
        <v>0.15668707000000001</v>
      </c>
      <c r="DX34">
        <v>0.12207166999999999</v>
      </c>
      <c r="DY34">
        <v>0.16525348000000001</v>
      </c>
    </row>
    <row r="35" spans="1:129">
      <c r="A35" t="s">
        <v>33</v>
      </c>
      <c r="B35">
        <v>0.15227272</v>
      </c>
      <c r="C35">
        <v>0.2242875</v>
      </c>
      <c r="D35">
        <v>0.18181818999999999</v>
      </c>
      <c r="E35">
        <v>0.10166082999999999</v>
      </c>
      <c r="F35">
        <v>9.7596145999999995E-2</v>
      </c>
      <c r="G35">
        <v>0.11975524999999999</v>
      </c>
      <c r="H35">
        <v>-3.5358775000000002E-2</v>
      </c>
      <c r="I35">
        <v>-2.8452794999999999E-2</v>
      </c>
      <c r="J35">
        <v>-0.34272849999999999</v>
      </c>
      <c r="K35">
        <v>0.16053376</v>
      </c>
      <c r="L35">
        <v>-0.146422</v>
      </c>
      <c r="M35">
        <v>-0.23499426000000001</v>
      </c>
      <c r="N35">
        <v>-0.26519996000000001</v>
      </c>
      <c r="O35">
        <v>1.4976056E-2</v>
      </c>
      <c r="P35">
        <v>0.12051529</v>
      </c>
      <c r="Q35">
        <v>3.2835102E-3</v>
      </c>
      <c r="R35">
        <v>8.9527376000000006E-2</v>
      </c>
      <c r="S35">
        <v>0.11264099</v>
      </c>
      <c r="T35">
        <v>3.1139956999999999E-2</v>
      </c>
      <c r="U35">
        <v>0.23091344999999999</v>
      </c>
      <c r="V35">
        <v>-0.15419579</v>
      </c>
      <c r="W35">
        <v>-4.960664E-2</v>
      </c>
      <c r="X35">
        <v>-0.13103144999999999</v>
      </c>
      <c r="Y35">
        <v>-3.7150346000000001E-3</v>
      </c>
      <c r="Z35">
        <v>-9.2919581000000001E-2</v>
      </c>
      <c r="AA35">
        <v>-0.23426570999999999</v>
      </c>
      <c r="AB35">
        <v>-0.15118006</v>
      </c>
      <c r="AC35">
        <v>-0.17858391000000001</v>
      </c>
      <c r="AD35">
        <v>-3.6451045000000001E-2</v>
      </c>
      <c r="AE35">
        <v>-0.15485139000000001</v>
      </c>
      <c r="AF35">
        <v>-0.22194054999999999</v>
      </c>
      <c r="AG35">
        <v>0.52159089000000003</v>
      </c>
      <c r="AH35">
        <v>0.54571676000000002</v>
      </c>
      <c r="AI35">
        <v>1</v>
      </c>
      <c r="AJ35">
        <v>0.52823423999999997</v>
      </c>
      <c r="AK35">
        <v>0.26529717000000003</v>
      </c>
      <c r="AL35">
        <v>0.32902098000000002</v>
      </c>
      <c r="AM35">
        <v>0.33256117000000002</v>
      </c>
      <c r="AN35">
        <v>-1.7526222000000001E-2</v>
      </c>
      <c r="AO35">
        <v>-6.4947545999999995E-2</v>
      </c>
      <c r="AP35">
        <v>-3.3741258000000003E-2</v>
      </c>
      <c r="AQ35">
        <v>7.8977272000000001E-2</v>
      </c>
      <c r="AR35">
        <v>-3.2692305999999997E-2</v>
      </c>
      <c r="AS35">
        <v>-0.25091782000000001</v>
      </c>
      <c r="AT35">
        <v>-0.21673951</v>
      </c>
      <c r="AU35">
        <v>3.8942303999999997E-2</v>
      </c>
      <c r="AV35">
        <v>-0.31018354999999997</v>
      </c>
      <c r="AW35">
        <v>1.1319930000000001E-2</v>
      </c>
      <c r="AX35">
        <v>-0.29921325999999998</v>
      </c>
      <c r="AY35">
        <v>0.10122377</v>
      </c>
      <c r="AZ35">
        <v>7.8234263000000002E-3</v>
      </c>
      <c r="BA35">
        <v>4.3094404000000003E-2</v>
      </c>
      <c r="BB35">
        <v>-0.106993</v>
      </c>
      <c r="BC35">
        <v>-0.16245629</v>
      </c>
      <c r="BD35">
        <v>-0.14973776</v>
      </c>
      <c r="BE35">
        <v>0.10520104</v>
      </c>
      <c r="BF35">
        <v>-0.28527096000000002</v>
      </c>
      <c r="BG35">
        <v>-7.1066431999999999E-2</v>
      </c>
      <c r="BH35">
        <v>-4.0078665999999999E-2</v>
      </c>
      <c r="BI35">
        <v>0.23588285000000001</v>
      </c>
      <c r="BJ35">
        <v>1.0576922000000001E-2</v>
      </c>
      <c r="BK35">
        <v>9.1914333000000001E-2</v>
      </c>
      <c r="BL35">
        <v>7.9108387000000002E-2</v>
      </c>
      <c r="BM35">
        <v>0.24130243000000001</v>
      </c>
      <c r="BN35">
        <v>0.26258740000000003</v>
      </c>
      <c r="BO35">
        <v>-0.16861887</v>
      </c>
      <c r="BP35">
        <v>8.7762228999999997E-2</v>
      </c>
      <c r="BQ35">
        <v>6.4685306999999997E-2</v>
      </c>
      <c r="BR35">
        <v>-8.9335657999999998E-2</v>
      </c>
      <c r="BS35">
        <v>5.0131116000000003E-2</v>
      </c>
      <c r="BT35">
        <v>4.6328669000000001E-3</v>
      </c>
      <c r="BU35">
        <v>0.13103144999999999</v>
      </c>
      <c r="BV35">
        <v>-1.3942308E-2</v>
      </c>
      <c r="BW35">
        <v>1.8356641999999999E-3</v>
      </c>
      <c r="BX35">
        <v>-0.10463285999999999</v>
      </c>
      <c r="BY35">
        <v>0.1153409</v>
      </c>
      <c r="BZ35">
        <v>-0.33006990000000003</v>
      </c>
      <c r="CA35">
        <v>2.7840907000000002E-2</v>
      </c>
      <c r="CB35">
        <v>-8.7499990999999999E-2</v>
      </c>
      <c r="CC35">
        <v>-2.6966782000000002E-2</v>
      </c>
      <c r="CD35">
        <v>-0.10935314</v>
      </c>
      <c r="CE35">
        <v>7.9632862999999998E-2</v>
      </c>
      <c r="CF35">
        <v>-0.23138112</v>
      </c>
      <c r="CG35">
        <v>-2.8715035E-2</v>
      </c>
      <c r="CH35">
        <v>-8.6276218000000002E-2</v>
      </c>
      <c r="CI35">
        <v>3.7499998E-2</v>
      </c>
      <c r="CJ35">
        <v>0.31840035</v>
      </c>
      <c r="CK35">
        <v>0.20257865</v>
      </c>
      <c r="CL35">
        <v>-6.9187059999999995E-2</v>
      </c>
      <c r="CM35">
        <v>0.1708916</v>
      </c>
      <c r="CN35">
        <v>-1.8006991999999999E-2</v>
      </c>
      <c r="CO35">
        <v>0.14571677</v>
      </c>
      <c r="CP35">
        <v>0.10598776</v>
      </c>
      <c r="CQ35">
        <v>-0.16254370000000001</v>
      </c>
      <c r="CR35">
        <v>-2.6223776000000002E-3</v>
      </c>
      <c r="CS35">
        <v>-1.2412586999999999E-2</v>
      </c>
      <c r="CT35">
        <v>-6.1756990999999997E-2</v>
      </c>
      <c r="CU35">
        <v>2.9283213999999998E-2</v>
      </c>
      <c r="CV35">
        <v>-0.42556815999999997</v>
      </c>
      <c r="CW35">
        <v>-0.16595278999999999</v>
      </c>
      <c r="CX35">
        <v>-0.14794578999999999</v>
      </c>
      <c r="CY35">
        <v>-0.13802445999999999</v>
      </c>
      <c r="CZ35">
        <v>3.3391605999999997E-2</v>
      </c>
      <c r="DA35">
        <v>-7.5393348999999998E-2</v>
      </c>
      <c r="DB35">
        <v>2.0236012000000001E-2</v>
      </c>
      <c r="DC35">
        <v>-3.5839157999999999E-3</v>
      </c>
      <c r="DD35">
        <v>0.13631992000000001</v>
      </c>
      <c r="DE35">
        <v>0.17958915</v>
      </c>
      <c r="DF35">
        <v>2.2333914E-2</v>
      </c>
      <c r="DG35">
        <v>6.3658914999999996E-2</v>
      </c>
      <c r="DH35">
        <v>-5.3452793999999998E-2</v>
      </c>
      <c r="DI35">
        <v>1.5472026999999999E-2</v>
      </c>
      <c r="DJ35">
        <v>-3.9947550999999998E-2</v>
      </c>
      <c r="DK35">
        <v>-0.1083042</v>
      </c>
      <c r="DL35">
        <v>7.9982519000000002E-2</v>
      </c>
      <c r="DM35">
        <v>0.1215909</v>
      </c>
      <c r="DN35">
        <v>3.0332165000000001E-2</v>
      </c>
      <c r="DO35">
        <v>-3.5183564000000001E-2</v>
      </c>
      <c r="DP35">
        <v>-7.3994747999999999E-2</v>
      </c>
      <c r="DQ35">
        <v>-1.9798950999999999E-2</v>
      </c>
      <c r="DR35">
        <v>-1.4991256999999999E-2</v>
      </c>
      <c r="DS35">
        <v>3.0244755000000002E-2</v>
      </c>
      <c r="DT35">
        <v>-3.1730767E-2</v>
      </c>
      <c r="DU35">
        <v>5.7255241999999998E-2</v>
      </c>
      <c r="DV35">
        <v>9.5716774000000004E-2</v>
      </c>
      <c r="DW35">
        <v>8.610139E-2</v>
      </c>
      <c r="DX35">
        <v>3.8986012E-2</v>
      </c>
      <c r="DY35">
        <v>0.1465909</v>
      </c>
    </row>
    <row r="36" spans="1:129">
      <c r="A36" t="s">
        <v>34</v>
      </c>
      <c r="B36">
        <v>-4.0384613E-2</v>
      </c>
      <c r="C36">
        <v>0.17671137000000001</v>
      </c>
      <c r="D36">
        <v>0.22045454</v>
      </c>
      <c r="E36">
        <v>9.6153840000000004E-2</v>
      </c>
      <c r="F36">
        <v>0.10974649</v>
      </c>
      <c r="G36">
        <v>0.16123251999999999</v>
      </c>
      <c r="H36">
        <v>-4.8667490000000001E-2</v>
      </c>
      <c r="I36">
        <v>-0.10013112</v>
      </c>
      <c r="J36">
        <v>-0.21796483</v>
      </c>
      <c r="K36">
        <v>1.738696E-2</v>
      </c>
      <c r="L36">
        <v>-4.3014042000000002E-2</v>
      </c>
      <c r="M36">
        <v>-9.7281388999999996E-2</v>
      </c>
      <c r="N36">
        <v>-8.6634032E-2</v>
      </c>
      <c r="O36">
        <v>0.13977653000000001</v>
      </c>
      <c r="P36">
        <v>7.5322053999999999E-2</v>
      </c>
      <c r="Q36">
        <v>-4.9252649999999999E-3</v>
      </c>
      <c r="R36">
        <v>2.3354968E-2</v>
      </c>
      <c r="S36">
        <v>4.3323457000000003E-2</v>
      </c>
      <c r="T36">
        <v>-0.12455983</v>
      </c>
      <c r="U36">
        <v>6.4048983000000004E-2</v>
      </c>
      <c r="V36">
        <v>-0.1736888</v>
      </c>
      <c r="W36">
        <v>-9.6853144000000002E-2</v>
      </c>
      <c r="X36">
        <v>-9.6590898999999994E-2</v>
      </c>
      <c r="Y36">
        <v>0.19143355000000001</v>
      </c>
      <c r="Z36">
        <v>0.20681817999999999</v>
      </c>
      <c r="AA36">
        <v>-0.39589158000000002</v>
      </c>
      <c r="AB36">
        <v>-0.36088284999999998</v>
      </c>
      <c r="AC36">
        <v>-0.41442305000000002</v>
      </c>
      <c r="AD36">
        <v>-0.1736888</v>
      </c>
      <c r="AE36">
        <v>-0.34969403999999998</v>
      </c>
      <c r="AF36">
        <v>-0.34440556</v>
      </c>
      <c r="AG36">
        <v>0.42001745000000001</v>
      </c>
      <c r="AH36">
        <v>0.66944926999999999</v>
      </c>
      <c r="AI36">
        <v>0.52823423999999997</v>
      </c>
      <c r="AJ36">
        <v>1</v>
      </c>
      <c r="AK36">
        <v>9.9781461000000002E-2</v>
      </c>
      <c r="AL36">
        <v>0.28732517000000002</v>
      </c>
      <c r="AM36">
        <v>0.21634613</v>
      </c>
      <c r="AN36">
        <v>-2.9283215E-3</v>
      </c>
      <c r="AO36">
        <v>3.8461535999999999E-3</v>
      </c>
      <c r="AP36">
        <v>0.14833915</v>
      </c>
      <c r="AQ36">
        <v>8.9772723999999998E-2</v>
      </c>
      <c r="AR36">
        <v>-7.8802443999999999E-2</v>
      </c>
      <c r="AS36">
        <v>-0.35528844999999998</v>
      </c>
      <c r="AT36">
        <v>-0.32854018000000001</v>
      </c>
      <c r="AU36">
        <v>-6.8618873999999998E-3</v>
      </c>
      <c r="AV36">
        <v>-0.13885489000000001</v>
      </c>
      <c r="AW36">
        <v>0.16503495000000001</v>
      </c>
      <c r="AX36">
        <v>-0.11009615</v>
      </c>
      <c r="AY36">
        <v>-1.7482515000000001E-3</v>
      </c>
      <c r="AZ36">
        <v>-7.2071671000000004E-2</v>
      </c>
      <c r="BA36">
        <v>-0.14195804000000001</v>
      </c>
      <c r="BB36">
        <v>-0.27661711</v>
      </c>
      <c r="BC36">
        <v>-1.7963285999999998E-2</v>
      </c>
      <c r="BD36">
        <v>-0.13802445999999999</v>
      </c>
      <c r="BE36">
        <v>2.3339160000000001E-2</v>
      </c>
      <c r="BF36">
        <v>-0.33911711</v>
      </c>
      <c r="BG36">
        <v>-0.22189684000000001</v>
      </c>
      <c r="BH36">
        <v>-0.21153844999999999</v>
      </c>
      <c r="BI36">
        <v>0.16892481000000001</v>
      </c>
      <c r="BJ36">
        <v>0.17469404999999999</v>
      </c>
      <c r="BK36">
        <v>8.4965027999999998E-2</v>
      </c>
      <c r="BL36">
        <v>-0.16962411999999999</v>
      </c>
      <c r="BM36">
        <v>-1.8793706E-2</v>
      </c>
      <c r="BN36">
        <v>1.7351398000000001E-2</v>
      </c>
      <c r="BO36">
        <v>2.7622376000000001E-2</v>
      </c>
      <c r="BP36">
        <v>3.3916082E-2</v>
      </c>
      <c r="BQ36">
        <v>-0.11324301000000001</v>
      </c>
      <c r="BR36">
        <v>-8.5227265999999996E-2</v>
      </c>
      <c r="BS36">
        <v>3.8680068999999997E-2</v>
      </c>
      <c r="BT36">
        <v>8.1118873999999994E-2</v>
      </c>
      <c r="BU36">
        <v>-5.1180068000000002E-2</v>
      </c>
      <c r="BV36">
        <v>-6.2718525999999997E-2</v>
      </c>
      <c r="BW36">
        <v>0.22408216</v>
      </c>
      <c r="BX36">
        <v>-0.12639859000000001</v>
      </c>
      <c r="BY36">
        <v>2.9370626E-2</v>
      </c>
      <c r="BZ36">
        <v>-0.25821676999999998</v>
      </c>
      <c r="CA36">
        <v>-6.0489508999999997E-2</v>
      </c>
      <c r="CB36">
        <v>-0.14077796000000001</v>
      </c>
      <c r="CC36">
        <v>0.11805069</v>
      </c>
      <c r="CD36">
        <v>-4.3793704000000003E-2</v>
      </c>
      <c r="CE36">
        <v>-5.3190555E-2</v>
      </c>
      <c r="CF36">
        <v>-7.6442301000000004E-2</v>
      </c>
      <c r="CG36">
        <v>7.1153841999999995E-2</v>
      </c>
      <c r="CH36">
        <v>-0.12718531</v>
      </c>
      <c r="CI36">
        <v>-0.12189685</v>
      </c>
      <c r="CJ36">
        <v>0.10472027</v>
      </c>
      <c r="CK36">
        <v>5.1529717000000003E-2</v>
      </c>
      <c r="CL36">
        <v>-4.2613632999999998E-2</v>
      </c>
      <c r="CM36">
        <v>-5.2972025999999998E-2</v>
      </c>
      <c r="CN36">
        <v>-5.8741253E-2</v>
      </c>
      <c r="CO36">
        <v>7.8627615999999997E-2</v>
      </c>
      <c r="CP36">
        <v>0.21761362000000001</v>
      </c>
      <c r="CQ36">
        <v>2.2858390999999999E-2</v>
      </c>
      <c r="CR36">
        <v>1.5734265000000001E-2</v>
      </c>
      <c r="CS36">
        <v>0.27386360999999998</v>
      </c>
      <c r="CT36">
        <v>-2.5349648999999998E-2</v>
      </c>
      <c r="CU36">
        <v>8.4134608999999999E-2</v>
      </c>
      <c r="CV36">
        <v>-0.46276223999999999</v>
      </c>
      <c r="CW36">
        <v>-8.7062932999999995E-2</v>
      </c>
      <c r="CX36">
        <v>-0.41346150999999998</v>
      </c>
      <c r="CY36">
        <v>-0.33863633999999998</v>
      </c>
      <c r="CZ36">
        <v>-0.18907341</v>
      </c>
      <c r="DA36">
        <v>-0.3118881</v>
      </c>
      <c r="DB36">
        <v>-0.13553320999999999</v>
      </c>
      <c r="DC36">
        <v>-0.22465035</v>
      </c>
      <c r="DD36">
        <v>0.14982517000000001</v>
      </c>
      <c r="DE36">
        <v>5.6512233000000002E-2</v>
      </c>
      <c r="DF36">
        <v>2.9807688999999998E-2</v>
      </c>
      <c r="DG36">
        <v>2.9808016E-2</v>
      </c>
      <c r="DH36">
        <v>8.2342654000000001E-2</v>
      </c>
      <c r="DI36">
        <v>0.12128495</v>
      </c>
      <c r="DJ36">
        <v>6.6127620999999998E-2</v>
      </c>
      <c r="DK36">
        <v>6.8618873999999998E-3</v>
      </c>
      <c r="DL36">
        <v>-9.0472027999999996E-2</v>
      </c>
      <c r="DM36">
        <v>-6.8531468999999998E-2</v>
      </c>
      <c r="DN36">
        <v>-9.7639858999999996E-2</v>
      </c>
      <c r="DO36">
        <v>-8.8417828000000004E-2</v>
      </c>
      <c r="DP36">
        <v>-0.13151222000000001</v>
      </c>
      <c r="DQ36">
        <v>-3.6888108000000003E-2</v>
      </c>
      <c r="DR36">
        <v>-0.21302445</v>
      </c>
      <c r="DS36">
        <v>-0.20957165999999999</v>
      </c>
      <c r="DT36">
        <v>-0.11166958</v>
      </c>
      <c r="DU36">
        <v>-0.1216346</v>
      </c>
      <c r="DV36">
        <v>-0.12875874000000001</v>
      </c>
      <c r="DW36">
        <v>-4.086538E-2</v>
      </c>
      <c r="DX36">
        <v>-9.8863630999999993E-2</v>
      </c>
      <c r="DY36">
        <v>2.8190559E-2</v>
      </c>
    </row>
    <row r="37" spans="1:129">
      <c r="A37" t="s">
        <v>35</v>
      </c>
      <c r="B37">
        <v>0.13330418999999999</v>
      </c>
      <c r="C37">
        <v>-7.6461642999999996E-2</v>
      </c>
      <c r="D37">
        <v>7.7272721000000003E-2</v>
      </c>
      <c r="E37">
        <v>-0.12893356</v>
      </c>
      <c r="F37">
        <v>-9.4187059000000004E-2</v>
      </c>
      <c r="G37">
        <v>-0.1076486</v>
      </c>
      <c r="H37">
        <v>5.3868595999999998E-2</v>
      </c>
      <c r="I37">
        <v>2.2683564999999999E-2</v>
      </c>
      <c r="J37">
        <v>-3.6895771000000001E-2</v>
      </c>
      <c r="K37">
        <v>4.1190012999999998E-2</v>
      </c>
      <c r="L37">
        <v>-3.3934321000000003E-2</v>
      </c>
      <c r="M37">
        <v>0.11883607</v>
      </c>
      <c r="N37">
        <v>6.8234465999999994E-2</v>
      </c>
      <c r="O37">
        <v>5.4912205999999998E-2</v>
      </c>
      <c r="P37">
        <v>0.21927088</v>
      </c>
      <c r="Q37">
        <v>-1.6417551E-3</v>
      </c>
      <c r="R37">
        <v>4.4763688000000003E-2</v>
      </c>
      <c r="S37">
        <v>-6.9317535E-2</v>
      </c>
      <c r="T37">
        <v>0.18683974</v>
      </c>
      <c r="U37">
        <v>-0.19888896</v>
      </c>
      <c r="V37">
        <v>-0.19527971999999999</v>
      </c>
      <c r="W37">
        <v>-0.29060312999999999</v>
      </c>
      <c r="X37">
        <v>-0.17548074999999999</v>
      </c>
      <c r="Y37">
        <v>-0.10625</v>
      </c>
      <c r="Z37">
        <v>5.9134609999999997E-2</v>
      </c>
      <c r="AA37">
        <v>-0.30249122000000001</v>
      </c>
      <c r="AB37">
        <v>-0.16057690999999999</v>
      </c>
      <c r="AC37">
        <v>-0.24064684</v>
      </c>
      <c r="AD37">
        <v>-0.12552447999999999</v>
      </c>
      <c r="AE37">
        <v>-0.22071677000000001</v>
      </c>
      <c r="AF37">
        <v>-0.27897727</v>
      </c>
      <c r="AG37">
        <v>7.1459784999999998E-2</v>
      </c>
      <c r="AH37">
        <v>6.1188811000000001E-3</v>
      </c>
      <c r="AI37">
        <v>0.26529717000000003</v>
      </c>
      <c r="AJ37">
        <v>9.9781461000000002E-2</v>
      </c>
      <c r="AK37">
        <v>1</v>
      </c>
      <c r="AL37">
        <v>0.40506988999999999</v>
      </c>
      <c r="AM37">
        <v>0.64396845999999996</v>
      </c>
      <c r="AN37">
        <v>-1.8356641999999999E-3</v>
      </c>
      <c r="AO37">
        <v>0.22661713</v>
      </c>
      <c r="AP37">
        <v>-7.4956289999999995E-2</v>
      </c>
      <c r="AQ37">
        <v>0.11416084</v>
      </c>
      <c r="AR37">
        <v>5.9003494999999998E-3</v>
      </c>
      <c r="AS37">
        <v>-0.38243005000000002</v>
      </c>
      <c r="AT37">
        <v>-0.12014859999999999</v>
      </c>
      <c r="AU37">
        <v>0.10799824</v>
      </c>
      <c r="AV37">
        <v>-5.5856640999999999E-2</v>
      </c>
      <c r="AW37">
        <v>0.14702797000000001</v>
      </c>
      <c r="AX37">
        <v>-0.12508741000000001</v>
      </c>
      <c r="AY37">
        <v>0.10808565000000001</v>
      </c>
      <c r="AZ37">
        <v>0.28946676999999998</v>
      </c>
      <c r="BA37">
        <v>-2.6486012999999999E-2</v>
      </c>
      <c r="BB37">
        <v>-9.7596145999999995E-2</v>
      </c>
      <c r="BC37">
        <v>8.1337407E-2</v>
      </c>
      <c r="BD37">
        <v>-0.20524475</v>
      </c>
      <c r="BE37">
        <v>0.15109265</v>
      </c>
      <c r="BF37">
        <v>-0.14427445999999999</v>
      </c>
      <c r="BG37">
        <v>-0.16564683999999999</v>
      </c>
      <c r="BH37">
        <v>-0.29737762000000001</v>
      </c>
      <c r="BI37">
        <v>8.5183561000000005E-2</v>
      </c>
      <c r="BJ37">
        <v>-0.10546328000000001</v>
      </c>
      <c r="BK37">
        <v>2.7840907000000002E-2</v>
      </c>
      <c r="BL37">
        <v>7.1241252000000005E-2</v>
      </c>
      <c r="BM37">
        <v>0.12736014000000001</v>
      </c>
      <c r="BN37">
        <v>0.11184439</v>
      </c>
      <c r="BO37">
        <v>4.8907340000000001E-2</v>
      </c>
      <c r="BP37">
        <v>0.15900348</v>
      </c>
      <c r="BQ37">
        <v>-1.3898601E-2</v>
      </c>
      <c r="BR37">
        <v>0.10152971</v>
      </c>
      <c r="BS37">
        <v>5.0961535000000002E-2</v>
      </c>
      <c r="BT37">
        <v>-0.13124999000000001</v>
      </c>
      <c r="BU37">
        <v>-1.8881117999999999E-2</v>
      </c>
      <c r="BV37">
        <v>-8.8548943000000005E-2</v>
      </c>
      <c r="BW37">
        <v>-0.14287586999999999</v>
      </c>
      <c r="BX37">
        <v>8.4265724E-2</v>
      </c>
      <c r="BY37">
        <v>0.16831292</v>
      </c>
      <c r="BZ37">
        <v>-9.8251745000000001E-2</v>
      </c>
      <c r="CA37">
        <v>0.10380244</v>
      </c>
      <c r="CB37">
        <v>9.4973772999999997E-2</v>
      </c>
      <c r="CC37">
        <v>0.22080417999999999</v>
      </c>
      <c r="CD37">
        <v>3.7062935999999998E-2</v>
      </c>
      <c r="CE37">
        <v>-2.8234263999999999E-2</v>
      </c>
      <c r="CF37">
        <v>-0.22189684000000001</v>
      </c>
      <c r="CG37">
        <v>0.16953671000000001</v>
      </c>
      <c r="CH37">
        <v>-0.19423075000000001</v>
      </c>
      <c r="CI37">
        <v>0.16149474999999999</v>
      </c>
      <c r="CJ37">
        <v>2.4300696E-2</v>
      </c>
      <c r="CK37">
        <v>-0.15279719</v>
      </c>
      <c r="CL37">
        <v>0.24571677</v>
      </c>
      <c r="CM37">
        <v>7.4519223999999995E-2</v>
      </c>
      <c r="CN37">
        <v>8.8374116000000003E-2</v>
      </c>
      <c r="CO37">
        <v>7.0935309000000002E-2</v>
      </c>
      <c r="CP37">
        <v>-0.32373249999999998</v>
      </c>
      <c r="CQ37">
        <v>-0.39549825</v>
      </c>
      <c r="CR37">
        <v>-0.21695803</v>
      </c>
      <c r="CS37">
        <v>-0.2437937</v>
      </c>
      <c r="CT37">
        <v>4.9825171000000001E-3</v>
      </c>
      <c r="CU37">
        <v>9.1652088000000007E-2</v>
      </c>
      <c r="CV37">
        <v>-0.16153845</v>
      </c>
      <c r="CW37">
        <v>-0.20607516000000001</v>
      </c>
      <c r="CX37">
        <v>-3.6145101999999998E-2</v>
      </c>
      <c r="CY37">
        <v>-0.29729021</v>
      </c>
      <c r="CZ37">
        <v>4.1958038E-3</v>
      </c>
      <c r="DA37">
        <v>4.6590906000000001E-2</v>
      </c>
      <c r="DB37">
        <v>-8.7412575000000005E-4</v>
      </c>
      <c r="DC37">
        <v>0.1354021</v>
      </c>
      <c r="DD37">
        <v>-4.6590906000000001E-2</v>
      </c>
      <c r="DE37">
        <v>5.1354892999999999E-2</v>
      </c>
      <c r="DF37">
        <v>-1.6695802999999999E-2</v>
      </c>
      <c r="DG37">
        <v>1.7373441E-2</v>
      </c>
      <c r="DH37">
        <v>-4.8164329999999998E-2</v>
      </c>
      <c r="DI37">
        <v>1.5952796000000002E-2</v>
      </c>
      <c r="DJ37">
        <v>-6.2980763999999995E-2</v>
      </c>
      <c r="DK37">
        <v>-0.10087412</v>
      </c>
      <c r="DL37">
        <v>-2.0104894000000002E-2</v>
      </c>
      <c r="DM37">
        <v>5.3321677000000003E-3</v>
      </c>
      <c r="DN37">
        <v>-2.1416082999999999E-2</v>
      </c>
      <c r="DO37">
        <v>8.4222018999999995E-2</v>
      </c>
      <c r="DP37">
        <v>5.1311187000000001E-2</v>
      </c>
      <c r="DQ37">
        <v>9.9825166000000007E-2</v>
      </c>
      <c r="DR37">
        <v>0.18151222</v>
      </c>
      <c r="DS37">
        <v>0.17224649</v>
      </c>
      <c r="DT37">
        <v>0.22137238000000001</v>
      </c>
      <c r="DU37">
        <v>0.10310314</v>
      </c>
      <c r="DV37">
        <v>3.9204542000000002E-2</v>
      </c>
      <c r="DW37">
        <v>-1.7220276999999999E-2</v>
      </c>
      <c r="DX37">
        <v>-4.7290209999999999E-2</v>
      </c>
      <c r="DY37">
        <v>2.1153845000000001E-2</v>
      </c>
    </row>
    <row r="38" spans="1:129">
      <c r="A38" t="s">
        <v>36</v>
      </c>
      <c r="B38">
        <v>3.7893354999999997E-2</v>
      </c>
      <c r="C38">
        <v>0.27866024</v>
      </c>
      <c r="D38">
        <v>8.8636360999999997E-2</v>
      </c>
      <c r="E38">
        <v>8.6538455999999996E-3</v>
      </c>
      <c r="F38">
        <v>4.0122375000000002E-2</v>
      </c>
      <c r="G38">
        <v>2.9807688999999998E-2</v>
      </c>
      <c r="H38">
        <v>0.11422765</v>
      </c>
      <c r="I38">
        <v>0.10786713000000001</v>
      </c>
      <c r="J38">
        <v>-8.2840628999999999E-2</v>
      </c>
      <c r="K38">
        <v>3.4554942999999998E-2</v>
      </c>
      <c r="L38">
        <v>0.18778518999999999</v>
      </c>
      <c r="M38">
        <v>5.7837646E-2</v>
      </c>
      <c r="N38">
        <v>1.1167239000000001E-2</v>
      </c>
      <c r="O38">
        <v>0.20966481000000001</v>
      </c>
      <c r="P38">
        <v>0.28455001000000002</v>
      </c>
      <c r="Q38">
        <v>-0.12969865</v>
      </c>
      <c r="R38">
        <v>3.5032450999999999E-2</v>
      </c>
      <c r="S38">
        <v>6.9317535E-2</v>
      </c>
      <c r="T38">
        <v>-6.2279913999999999E-2</v>
      </c>
      <c r="U38">
        <v>1.0112998E-2</v>
      </c>
      <c r="V38">
        <v>-0.23531468</v>
      </c>
      <c r="W38">
        <v>-0.14676571999999999</v>
      </c>
      <c r="X38">
        <v>-0.1126311</v>
      </c>
      <c r="Y38">
        <v>7.5174823000000002E-2</v>
      </c>
      <c r="Z38">
        <v>6.7744754000000004E-2</v>
      </c>
      <c r="AA38">
        <v>-0.36787584000000001</v>
      </c>
      <c r="AB38">
        <v>-0.26826920999999998</v>
      </c>
      <c r="AC38">
        <v>-0.35659963</v>
      </c>
      <c r="AD38">
        <v>-0.24226397</v>
      </c>
      <c r="AE38">
        <v>-0.12097902000000001</v>
      </c>
      <c r="AF38">
        <v>-0.19025348</v>
      </c>
      <c r="AG38">
        <v>0.34160837999999999</v>
      </c>
      <c r="AH38">
        <v>0.12390734</v>
      </c>
      <c r="AI38">
        <v>0.32902098000000002</v>
      </c>
      <c r="AJ38">
        <v>0.28732517000000002</v>
      </c>
      <c r="AK38">
        <v>0.40506988999999999</v>
      </c>
      <c r="AL38">
        <v>1</v>
      </c>
      <c r="AM38">
        <v>0.57578671000000003</v>
      </c>
      <c r="AN38">
        <v>3.6013982999999999E-2</v>
      </c>
      <c r="AO38">
        <v>-4.7945801000000003E-2</v>
      </c>
      <c r="AP38">
        <v>-3.2342653999999998E-2</v>
      </c>
      <c r="AQ38">
        <v>4.5192305000000002E-2</v>
      </c>
      <c r="AR38">
        <v>1.2325174E-2</v>
      </c>
      <c r="AS38">
        <v>-0.23173073999999999</v>
      </c>
      <c r="AT38">
        <v>-9.9999993999999995E-2</v>
      </c>
      <c r="AU38">
        <v>0.11940559000000001</v>
      </c>
      <c r="AV38">
        <v>-9.0996495999999996E-2</v>
      </c>
      <c r="AW38">
        <v>0.22587410999999999</v>
      </c>
      <c r="AX38">
        <v>-3.3610134999999999E-2</v>
      </c>
      <c r="AY38">
        <v>0.20240383000000001</v>
      </c>
      <c r="AZ38">
        <v>0.10170454</v>
      </c>
      <c r="BA38">
        <v>4.9038459E-2</v>
      </c>
      <c r="BB38">
        <v>-0.19877622</v>
      </c>
      <c r="BC38">
        <v>-2.2421328000000001E-2</v>
      </c>
      <c r="BD38">
        <v>-0.22006118</v>
      </c>
      <c r="BE38">
        <v>8.4090902999999995E-2</v>
      </c>
      <c r="BF38">
        <v>-0.25463286000000002</v>
      </c>
      <c r="BG38">
        <v>-0.22159091</v>
      </c>
      <c r="BH38">
        <v>-0.19379370000000001</v>
      </c>
      <c r="BI38">
        <v>0.11499126</v>
      </c>
      <c r="BJ38">
        <v>2.1853144E-4</v>
      </c>
      <c r="BK38">
        <v>-5.3496502000000001E-2</v>
      </c>
      <c r="BL38">
        <v>-5.5463284000000002E-2</v>
      </c>
      <c r="BM38">
        <v>4.7377615999999997E-2</v>
      </c>
      <c r="BN38">
        <v>0.11402972</v>
      </c>
      <c r="BO38">
        <v>-3.7980768999999998E-2</v>
      </c>
      <c r="BP38">
        <v>0.27211534999999998</v>
      </c>
      <c r="BQ38">
        <v>7.7447549000000004E-2</v>
      </c>
      <c r="BR38">
        <v>6.7963280000000001E-2</v>
      </c>
      <c r="BS38">
        <v>0.10249125000000001</v>
      </c>
      <c r="BT38">
        <v>-0.14112762000000001</v>
      </c>
      <c r="BU38">
        <v>-3.8155593000000002E-2</v>
      </c>
      <c r="BV38">
        <v>-8.5008733000000003E-2</v>
      </c>
      <c r="BW38">
        <v>-4.0909084999999998E-2</v>
      </c>
      <c r="BX38">
        <v>-7.3732510000000001E-2</v>
      </c>
      <c r="BY38">
        <v>7.9326912999999999E-2</v>
      </c>
      <c r="BZ38">
        <v>-7.4213281000000006E-2</v>
      </c>
      <c r="CA38">
        <v>-3.8505241000000003E-2</v>
      </c>
      <c r="CB38">
        <v>-2.8409090000000001E-2</v>
      </c>
      <c r="CC38">
        <v>0.12154719</v>
      </c>
      <c r="CD38">
        <v>9.8470277999999994E-2</v>
      </c>
      <c r="CE38">
        <v>-0.13247376999999999</v>
      </c>
      <c r="CF38">
        <v>-0.13382867000000001</v>
      </c>
      <c r="CG38">
        <v>3.0900348000000001E-2</v>
      </c>
      <c r="CH38">
        <v>-0.13103144999999999</v>
      </c>
      <c r="CI38">
        <v>0.33933564999999999</v>
      </c>
      <c r="CJ38">
        <v>-7.2027965999999999E-2</v>
      </c>
      <c r="CK38">
        <v>-0.24606642000000001</v>
      </c>
      <c r="CL38">
        <v>-6.0183562000000003E-2</v>
      </c>
      <c r="CM38">
        <v>0.22530591</v>
      </c>
      <c r="CN38">
        <v>0.14305069000000001</v>
      </c>
      <c r="CO38">
        <v>-0.16538460999999999</v>
      </c>
      <c r="CP38">
        <v>-0.11424824</v>
      </c>
      <c r="CQ38">
        <v>-0.16184439</v>
      </c>
      <c r="CR38">
        <v>-0.22006118</v>
      </c>
      <c r="CS38">
        <v>-2.8103146999999998E-2</v>
      </c>
      <c r="CT38">
        <v>0.10812935999999999</v>
      </c>
      <c r="CU38">
        <v>0.21486014000000001</v>
      </c>
      <c r="CV38">
        <v>-0.35415207999999998</v>
      </c>
      <c r="CW38">
        <v>-0.26136363000000001</v>
      </c>
      <c r="CX38">
        <v>-0.18492131000000001</v>
      </c>
      <c r="CY38">
        <v>-0.22928319999999999</v>
      </c>
      <c r="CZ38">
        <v>4.960664E-2</v>
      </c>
      <c r="DA38">
        <v>9.0909086E-2</v>
      </c>
      <c r="DB38">
        <v>3.9729017999999998E-2</v>
      </c>
      <c r="DC38">
        <v>-0.10821678</v>
      </c>
      <c r="DD38">
        <v>5.8435313000000003E-2</v>
      </c>
      <c r="DE38">
        <v>8.7849647000000003E-2</v>
      </c>
      <c r="DF38">
        <v>-9.6503488999999998E-2</v>
      </c>
      <c r="DG38">
        <v>-2.8649787999999999E-2</v>
      </c>
      <c r="DH38">
        <v>-0.12338285</v>
      </c>
      <c r="DI38">
        <v>-0.12198426</v>
      </c>
      <c r="DJ38">
        <v>-3.0113634E-2</v>
      </c>
      <c r="DK38">
        <v>-0.145979</v>
      </c>
      <c r="DL38">
        <v>9.7202785E-2</v>
      </c>
      <c r="DM38">
        <v>8.6582161000000005E-2</v>
      </c>
      <c r="DN38">
        <v>6.6608384000000007E-2</v>
      </c>
      <c r="DO38">
        <v>8.2779713000000005E-2</v>
      </c>
      <c r="DP38">
        <v>3.6057687999999997E-2</v>
      </c>
      <c r="DQ38">
        <v>0.11486014</v>
      </c>
      <c r="DR38">
        <v>0.17945804000000001</v>
      </c>
      <c r="DS38">
        <v>0.19956292</v>
      </c>
      <c r="DT38">
        <v>0.1083042</v>
      </c>
      <c r="DU38">
        <v>0.15642481999999999</v>
      </c>
      <c r="DV38">
        <v>0.13151222000000001</v>
      </c>
      <c r="DW38">
        <v>9.9912583999999999E-2</v>
      </c>
      <c r="DX38">
        <v>5.7779714000000003E-2</v>
      </c>
      <c r="DY38">
        <v>0.13531468999999999</v>
      </c>
    </row>
    <row r="39" spans="1:129">
      <c r="A39" t="s">
        <v>37</v>
      </c>
      <c r="B39">
        <v>0.23234265000000001</v>
      </c>
      <c r="C39">
        <v>1.8690623E-2</v>
      </c>
      <c r="D39">
        <v>-2.0454545000000001E-2</v>
      </c>
      <c r="E39">
        <v>6.0358386E-2</v>
      </c>
      <c r="F39">
        <v>0.10034964</v>
      </c>
      <c r="G39">
        <v>6.4816429999999994E-2</v>
      </c>
      <c r="H39">
        <v>4.0232085000000001E-2</v>
      </c>
      <c r="I39">
        <v>3.2954544000000002E-2</v>
      </c>
      <c r="J39">
        <v>-0.19464269000000001</v>
      </c>
      <c r="K39">
        <v>6.3460216E-2</v>
      </c>
      <c r="L39">
        <v>-0.15192488000000001</v>
      </c>
      <c r="M39">
        <v>-1.1062684999999999E-2</v>
      </c>
      <c r="N39">
        <v>-4.8274129999999998E-2</v>
      </c>
      <c r="O39">
        <v>-5.4912205999999998E-2</v>
      </c>
      <c r="P39">
        <v>0.14394882000000001</v>
      </c>
      <c r="Q39">
        <v>-0.15268323</v>
      </c>
      <c r="R39">
        <v>-0.17321602</v>
      </c>
      <c r="S39">
        <v>7.1050473000000003E-2</v>
      </c>
      <c r="T39">
        <v>1.5569978E-2</v>
      </c>
      <c r="U39">
        <v>-0.10450097999999999</v>
      </c>
      <c r="V39">
        <v>-0.22338285999999999</v>
      </c>
      <c r="W39">
        <v>-0.1216346</v>
      </c>
      <c r="X39">
        <v>-7.2115376999999994E-2</v>
      </c>
      <c r="Y39">
        <v>3.8330416999999999E-2</v>
      </c>
      <c r="Z39">
        <v>0.15668707000000001</v>
      </c>
      <c r="AA39">
        <v>-0.35738635000000002</v>
      </c>
      <c r="AB39">
        <v>-0.27644228999999998</v>
      </c>
      <c r="AC39">
        <v>-0.34501746</v>
      </c>
      <c r="AD39">
        <v>-0.27460662000000002</v>
      </c>
      <c r="AE39">
        <v>-0.24759613</v>
      </c>
      <c r="AF39">
        <v>-0.28798077</v>
      </c>
      <c r="AG39">
        <v>0.13212413000000001</v>
      </c>
      <c r="AH39">
        <v>-2.0148600999999999E-2</v>
      </c>
      <c r="AI39">
        <v>0.33256117000000002</v>
      </c>
      <c r="AJ39">
        <v>0.21634613</v>
      </c>
      <c r="AK39">
        <v>0.64396845999999996</v>
      </c>
      <c r="AL39">
        <v>0.57578671000000003</v>
      </c>
      <c r="AM39">
        <v>1</v>
      </c>
      <c r="AN39">
        <v>-3.7937064E-2</v>
      </c>
      <c r="AO39">
        <v>3.9423075000000002E-2</v>
      </c>
      <c r="AP39">
        <v>-0.16813810000000001</v>
      </c>
      <c r="AQ39">
        <v>2.7709790000000002E-2</v>
      </c>
      <c r="AR39">
        <v>-9.8557688000000004E-2</v>
      </c>
      <c r="AS39">
        <v>-0.36354892999999999</v>
      </c>
      <c r="AT39">
        <v>-0.21424824000000001</v>
      </c>
      <c r="AU39">
        <v>9.8164326999999996E-2</v>
      </c>
      <c r="AV39">
        <v>-0.13583914999999999</v>
      </c>
      <c r="AW39">
        <v>0.19851397000000001</v>
      </c>
      <c r="AX39">
        <v>-3.2779716E-2</v>
      </c>
      <c r="AY39">
        <v>0.19763984000000001</v>
      </c>
      <c r="AZ39">
        <v>0.17993878999999999</v>
      </c>
      <c r="BA39">
        <v>-5.0524473E-2</v>
      </c>
      <c r="BB39">
        <v>-0.27469402999999998</v>
      </c>
      <c r="BC39">
        <v>0.1104895</v>
      </c>
      <c r="BD39">
        <v>-0.10515734</v>
      </c>
      <c r="BE39">
        <v>3.7106641000000003E-2</v>
      </c>
      <c r="BF39">
        <v>-0.22631119</v>
      </c>
      <c r="BG39">
        <v>-0.19331292999999999</v>
      </c>
      <c r="BH39">
        <v>-0.15913461000000001</v>
      </c>
      <c r="BI39">
        <v>0.13920452999999999</v>
      </c>
      <c r="BJ39">
        <v>-0.12347028</v>
      </c>
      <c r="BK39">
        <v>1.0445803E-2</v>
      </c>
      <c r="BL39">
        <v>-2.4737760000000001E-2</v>
      </c>
      <c r="BM39">
        <v>0.16053319999999999</v>
      </c>
      <c r="BN39">
        <v>5.6293704E-2</v>
      </c>
      <c r="BO39">
        <v>2.6311187E-2</v>
      </c>
      <c r="BP39">
        <v>0.25826046000000003</v>
      </c>
      <c r="BQ39">
        <v>-5.8435313000000003E-2</v>
      </c>
      <c r="BR39">
        <v>0.15397726</v>
      </c>
      <c r="BS39">
        <v>7.8540206000000001E-2</v>
      </c>
      <c r="BT39">
        <v>-5.6818179000000003E-3</v>
      </c>
      <c r="BU39">
        <v>-8.3916083000000002E-2</v>
      </c>
      <c r="BV39">
        <v>-0.21433564999999999</v>
      </c>
      <c r="BW39">
        <v>-0.21634613</v>
      </c>
      <c r="BX39">
        <v>9.7814679000000002E-2</v>
      </c>
      <c r="BY39">
        <v>0.18299824000000001</v>
      </c>
      <c r="BZ39">
        <v>3.2080416E-2</v>
      </c>
      <c r="CA39">
        <v>0.21311185999999999</v>
      </c>
      <c r="CB39">
        <v>-1.8968532E-2</v>
      </c>
      <c r="CC39">
        <v>7.4431813999999999E-2</v>
      </c>
      <c r="CD39">
        <v>2.9676570999999999E-2</v>
      </c>
      <c r="CE39">
        <v>-2.0454542999999999E-2</v>
      </c>
      <c r="CF39">
        <v>-7.3382861999999993E-2</v>
      </c>
      <c r="CG39">
        <v>0.13509615</v>
      </c>
      <c r="CH39">
        <v>-0.24501745</v>
      </c>
      <c r="CI39">
        <v>0.24340032</v>
      </c>
      <c r="CJ39">
        <v>-0.17347025999999999</v>
      </c>
      <c r="CK39">
        <v>-0.22272724999999999</v>
      </c>
      <c r="CL39">
        <v>0.10939685</v>
      </c>
      <c r="CM39">
        <v>0.14606643</v>
      </c>
      <c r="CN39">
        <v>3.2604896000000001E-2</v>
      </c>
      <c r="CO39">
        <v>-9.9737755999999997E-2</v>
      </c>
      <c r="CP39">
        <v>-0.19864509999999999</v>
      </c>
      <c r="CQ39">
        <v>-0.25135487000000001</v>
      </c>
      <c r="CR39">
        <v>-8.3653836999999995E-2</v>
      </c>
      <c r="CS39">
        <v>-0.11774475</v>
      </c>
      <c r="CT39">
        <v>8.3391598999999997E-2</v>
      </c>
      <c r="CU39">
        <v>0.10900348</v>
      </c>
      <c r="CV39">
        <v>-0.25314682999999999</v>
      </c>
      <c r="CW39">
        <v>-0.12167831</v>
      </c>
      <c r="CX39">
        <v>-0.13422202</v>
      </c>
      <c r="CY39">
        <v>-0.33011362</v>
      </c>
      <c r="CZ39">
        <v>-0.11569056</v>
      </c>
      <c r="DA39">
        <v>1.8356641999999999E-3</v>
      </c>
      <c r="DB39">
        <v>-6.9055938999999997E-3</v>
      </c>
      <c r="DC39">
        <v>-0.14069055</v>
      </c>
      <c r="DD39">
        <v>-8.6145103000000001E-2</v>
      </c>
      <c r="DE39">
        <v>-7.3295451999999997E-2</v>
      </c>
      <c r="DF39">
        <v>-0.13256118</v>
      </c>
      <c r="DG39">
        <v>-0.16595460000000001</v>
      </c>
      <c r="DH39">
        <v>9.9475517999999999E-2</v>
      </c>
      <c r="DI39">
        <v>0.10423950999999999</v>
      </c>
      <c r="DJ39">
        <v>0.17687936000000001</v>
      </c>
      <c r="DK39">
        <v>4.6678320000000002E-2</v>
      </c>
      <c r="DL39">
        <v>-4.7115381999999997E-2</v>
      </c>
      <c r="DM39">
        <v>-4.0952794000000001E-2</v>
      </c>
      <c r="DN39">
        <v>-3.4353144000000002E-2</v>
      </c>
      <c r="DO39">
        <v>-3.1599648000000001E-2</v>
      </c>
      <c r="DP39">
        <v>-8.4527968999999994E-2</v>
      </c>
      <c r="DQ39">
        <v>9.8776221000000004E-3</v>
      </c>
      <c r="DR39">
        <v>6.6652096999999993E-2</v>
      </c>
      <c r="DS39">
        <v>9.5454544000000002E-2</v>
      </c>
      <c r="DT39">
        <v>7.9763978999999999E-2</v>
      </c>
      <c r="DU39">
        <v>0.22176572999999999</v>
      </c>
      <c r="DV39">
        <v>0.10065559</v>
      </c>
      <c r="DW39">
        <v>-7.5568177E-2</v>
      </c>
      <c r="DX39">
        <v>-0.15319055000000001</v>
      </c>
      <c r="DY39">
        <v>9.1783218E-3</v>
      </c>
    </row>
    <row r="40" spans="1:129">
      <c r="A40" t="s">
        <v>38</v>
      </c>
      <c r="B40">
        <v>-0.11577796999999999</v>
      </c>
      <c r="C40">
        <v>-9.8550557999999996E-2</v>
      </c>
      <c r="D40">
        <v>5.2272722000000001E-2</v>
      </c>
      <c r="E40">
        <v>7.0061183999999999E-2</v>
      </c>
      <c r="F40">
        <v>-4.1215031999999999E-2</v>
      </c>
      <c r="G40">
        <v>6.0358386E-2</v>
      </c>
      <c r="H40">
        <v>-0.19550039</v>
      </c>
      <c r="I40">
        <v>-0.15861011999999999</v>
      </c>
      <c r="J40">
        <v>-0.17429317999999999</v>
      </c>
      <c r="K40">
        <v>0.22613996</v>
      </c>
      <c r="L40">
        <v>-8.4652372000000004E-2</v>
      </c>
      <c r="M40">
        <v>4.2867905999999997E-2</v>
      </c>
      <c r="N40">
        <v>5.9199559999999998E-2</v>
      </c>
      <c r="O40">
        <v>0.12729647999999999</v>
      </c>
      <c r="P40">
        <v>9.7081766E-2</v>
      </c>
      <c r="Q40">
        <v>-7.0595465999999996E-2</v>
      </c>
      <c r="R40">
        <v>2.7247461000000001E-2</v>
      </c>
      <c r="S40">
        <v>-1.9062320000000001E-2</v>
      </c>
      <c r="T40">
        <v>-1.7516225999999999E-2</v>
      </c>
      <c r="U40">
        <v>0.16012246999999999</v>
      </c>
      <c r="V40">
        <v>-0.11136363000000001</v>
      </c>
      <c r="W40">
        <v>6.5078668000000006E-2</v>
      </c>
      <c r="X40">
        <v>0.16263111</v>
      </c>
      <c r="Y40">
        <v>1.4073426E-2</v>
      </c>
      <c r="Z40">
        <v>0.20305941999999999</v>
      </c>
      <c r="AA40">
        <v>0.28522723999999999</v>
      </c>
      <c r="AB40">
        <v>0.20550698000000001</v>
      </c>
      <c r="AC40">
        <v>0.26442306999999998</v>
      </c>
      <c r="AD40">
        <v>0.11289335</v>
      </c>
      <c r="AE40">
        <v>0.22132864999999999</v>
      </c>
      <c r="AF40">
        <v>0.22583041000000001</v>
      </c>
      <c r="AG40">
        <v>-1.2325174E-2</v>
      </c>
      <c r="AH40">
        <v>-1.4291956E-2</v>
      </c>
      <c r="AI40">
        <v>-1.7526222000000001E-2</v>
      </c>
      <c r="AJ40">
        <v>-2.9283215E-3</v>
      </c>
      <c r="AK40">
        <v>-1.8356641999999999E-3</v>
      </c>
      <c r="AL40">
        <v>3.6013982999999999E-2</v>
      </c>
      <c r="AM40">
        <v>-3.7937064E-2</v>
      </c>
      <c r="AN40">
        <v>1</v>
      </c>
      <c r="AO40">
        <v>0.20751745999999999</v>
      </c>
      <c r="AP40">
        <v>0.19003496</v>
      </c>
      <c r="AQ40">
        <v>-5.6818180000000003E-2</v>
      </c>
      <c r="AR40">
        <v>2.5961537E-2</v>
      </c>
      <c r="AS40">
        <v>0.15655594</v>
      </c>
      <c r="AT40">
        <v>0.10458915000000001</v>
      </c>
      <c r="AU40">
        <v>3.1468528000000002E-3</v>
      </c>
      <c r="AV40">
        <v>-8.0681816000000003E-2</v>
      </c>
      <c r="AW40">
        <v>0.18173075999999999</v>
      </c>
      <c r="AX40">
        <v>9.4493002000000006E-2</v>
      </c>
      <c r="AY40">
        <v>0.1820367</v>
      </c>
      <c r="AZ40">
        <v>5.7124119000000001E-2</v>
      </c>
      <c r="BA40">
        <v>-6.1407338999999998E-2</v>
      </c>
      <c r="BB40">
        <v>-1.6258741E-2</v>
      </c>
      <c r="BC40">
        <v>0.20135488000000001</v>
      </c>
      <c r="BD40">
        <v>-0.11149476</v>
      </c>
      <c r="BE40">
        <v>0.13151222000000001</v>
      </c>
      <c r="BF40">
        <v>-0.10887237</v>
      </c>
      <c r="BG40">
        <v>-9.4667829999999994E-2</v>
      </c>
      <c r="BH40">
        <v>7.2027965999999999E-2</v>
      </c>
      <c r="BI40">
        <v>9.8951042000000003E-2</v>
      </c>
      <c r="BJ40">
        <v>0.25218529000000001</v>
      </c>
      <c r="BK40">
        <v>-0.13400349</v>
      </c>
      <c r="BL40">
        <v>-9.9781461000000002E-2</v>
      </c>
      <c r="BM40">
        <v>1.0576922000000001E-2</v>
      </c>
      <c r="BN40">
        <v>-0.14868881</v>
      </c>
      <c r="BO40">
        <v>5.8347896000000003E-2</v>
      </c>
      <c r="BP40">
        <v>-5.4676570000000001E-2</v>
      </c>
      <c r="BQ40">
        <v>-0.16787587000000001</v>
      </c>
      <c r="BR40">
        <v>0.19685312999999999</v>
      </c>
      <c r="BS40">
        <v>6.0751740999999996E-3</v>
      </c>
      <c r="BT40">
        <v>1.0926573E-3</v>
      </c>
      <c r="BU40">
        <v>-0.17360138999999999</v>
      </c>
      <c r="BV40">
        <v>0.18710663999999999</v>
      </c>
      <c r="BW40">
        <v>0.13435312999999999</v>
      </c>
      <c r="BX40">
        <v>0.15463287000000001</v>
      </c>
      <c r="BY40">
        <v>0.20397725999999999</v>
      </c>
      <c r="BZ40">
        <v>0.100743</v>
      </c>
      <c r="CA40">
        <v>-1.2019230000000001E-2</v>
      </c>
      <c r="CB40">
        <v>-4.2089157000000002E-2</v>
      </c>
      <c r="CC40">
        <v>0.30734262000000001</v>
      </c>
      <c r="CD40">
        <v>0.3064248</v>
      </c>
      <c r="CE40">
        <v>0.31756991000000001</v>
      </c>
      <c r="CF40">
        <v>0.17381990999999999</v>
      </c>
      <c r="CG40">
        <v>2.2421328000000001E-2</v>
      </c>
      <c r="CH40">
        <v>3.2211537999999998E-2</v>
      </c>
      <c r="CI40">
        <v>5.9877619999999998E-3</v>
      </c>
      <c r="CJ40">
        <v>5.5769231000000002E-2</v>
      </c>
      <c r="CK40">
        <v>0.29777098000000002</v>
      </c>
      <c r="CL40">
        <v>4.9388107000000001E-2</v>
      </c>
      <c r="CM40">
        <v>6.7307688000000001E-3</v>
      </c>
      <c r="CN40">
        <v>-6.3854887999999999E-2</v>
      </c>
      <c r="CO40">
        <v>1.2237761999999999E-2</v>
      </c>
      <c r="CP40">
        <v>0.21013986000000001</v>
      </c>
      <c r="CQ40">
        <v>-8.0069922000000002E-2</v>
      </c>
      <c r="CR40">
        <v>-0.27473775</v>
      </c>
      <c r="CS40">
        <v>6.9624118999999998E-2</v>
      </c>
      <c r="CT40">
        <v>0.40489507000000002</v>
      </c>
      <c r="CU40">
        <v>6.7657343999999994E-2</v>
      </c>
      <c r="CV40">
        <v>-2.1590908999999998E-2</v>
      </c>
      <c r="CW40">
        <v>-0.19930068000000001</v>
      </c>
      <c r="CX40">
        <v>-0.10506993000000001</v>
      </c>
      <c r="CY40">
        <v>-1.3505244E-2</v>
      </c>
      <c r="CZ40">
        <v>-1.9580417999999999E-2</v>
      </c>
      <c r="DA40">
        <v>0.12010488</v>
      </c>
      <c r="DB40">
        <v>-0.10222901</v>
      </c>
      <c r="DC40">
        <v>8.9816429000000003E-2</v>
      </c>
      <c r="DD40">
        <v>3.5402097E-2</v>
      </c>
      <c r="DE40">
        <v>3.8854890000000003E-2</v>
      </c>
      <c r="DF40">
        <v>0.34335661000000001</v>
      </c>
      <c r="DG40">
        <v>0.22860827</v>
      </c>
      <c r="DH40">
        <v>-3.9772727000000003E-3</v>
      </c>
      <c r="DI40">
        <v>2.6660838999999999E-2</v>
      </c>
      <c r="DJ40">
        <v>-0.18811186999999999</v>
      </c>
      <c r="DK40">
        <v>-4.2395102999999998E-3</v>
      </c>
      <c r="DL40">
        <v>0.12618004999999999</v>
      </c>
      <c r="DM40">
        <v>0.12775348</v>
      </c>
      <c r="DN40">
        <v>0.13579543999999999</v>
      </c>
      <c r="DO40">
        <v>-3.2779719000000001E-3</v>
      </c>
      <c r="DP40">
        <v>8.0856634E-3</v>
      </c>
      <c r="DQ40">
        <v>-1.6652096000000002E-2</v>
      </c>
      <c r="DR40">
        <v>-3.5620626000000002E-2</v>
      </c>
      <c r="DS40">
        <v>-1.8968532E-2</v>
      </c>
      <c r="DT40">
        <v>2.7884616000000001E-2</v>
      </c>
      <c r="DU40">
        <v>-1.6520979000000002E-2</v>
      </c>
      <c r="DV40">
        <v>-2.8321677999999999E-2</v>
      </c>
      <c r="DW40">
        <v>1.7438809999999999E-2</v>
      </c>
      <c r="DX40">
        <v>5.5812936E-2</v>
      </c>
      <c r="DY40">
        <v>-9.6153839999999998E-4</v>
      </c>
    </row>
    <row r="41" spans="1:129">
      <c r="A41" t="s">
        <v>39</v>
      </c>
      <c r="B41">
        <v>-3.5314682999999999E-2</v>
      </c>
      <c r="C41">
        <v>-0.25487214000000002</v>
      </c>
      <c r="D41">
        <v>-7.4999995999999999E-2</v>
      </c>
      <c r="E41">
        <v>-1.1188811E-2</v>
      </c>
      <c r="F41">
        <v>-5.8697551000000001E-2</v>
      </c>
      <c r="G41">
        <v>-2.9414335E-2</v>
      </c>
      <c r="H41">
        <v>-9.7356834000000003E-2</v>
      </c>
      <c r="I41">
        <v>-8.2561179999999998E-2</v>
      </c>
      <c r="J41">
        <v>-7.9190395999999996E-2</v>
      </c>
      <c r="K41">
        <v>5.6868937000000001E-2</v>
      </c>
      <c r="L41">
        <v>-4.3701902000000001E-2</v>
      </c>
      <c r="M41">
        <v>0.13799822</v>
      </c>
      <c r="N41">
        <v>0.12879695999999999</v>
      </c>
      <c r="O41">
        <v>-0.1073284</v>
      </c>
      <c r="P41">
        <v>-7.5322053999999999E-2</v>
      </c>
      <c r="Q41">
        <v>-0.18551831999999999</v>
      </c>
      <c r="R41">
        <v>5.8387420000000001E-3</v>
      </c>
      <c r="S41">
        <v>0.19235615</v>
      </c>
      <c r="T41">
        <v>0.10120485999999999</v>
      </c>
      <c r="U41">
        <v>8.2589485000000004E-2</v>
      </c>
      <c r="V41">
        <v>-6.1407338999999998E-2</v>
      </c>
      <c r="W41">
        <v>0.13592656</v>
      </c>
      <c r="X41">
        <v>-1.4903843999999999E-2</v>
      </c>
      <c r="Y41">
        <v>-5.5944052999999999E-3</v>
      </c>
      <c r="Z41">
        <v>0.10069929</v>
      </c>
      <c r="AA41">
        <v>-1.5690559999999999E-2</v>
      </c>
      <c r="AB41">
        <v>-4.3662584999999997E-2</v>
      </c>
      <c r="AC41">
        <v>5.9921323999999998E-2</v>
      </c>
      <c r="AD41">
        <v>-6.5122372999999997E-2</v>
      </c>
      <c r="AE41">
        <v>-8.8417828000000004E-2</v>
      </c>
      <c r="AF41">
        <v>-3.3741258000000003E-2</v>
      </c>
      <c r="AG41">
        <v>-0.11040208999999999</v>
      </c>
      <c r="AH41">
        <v>-6.0183562000000003E-2</v>
      </c>
      <c r="AI41">
        <v>-6.4947545999999995E-2</v>
      </c>
      <c r="AJ41">
        <v>3.8461535999999999E-3</v>
      </c>
      <c r="AK41">
        <v>0.22661713</v>
      </c>
      <c r="AL41">
        <v>-4.7945801000000003E-2</v>
      </c>
      <c r="AM41">
        <v>3.9423075000000002E-2</v>
      </c>
      <c r="AN41">
        <v>0.20751745999999999</v>
      </c>
      <c r="AO41">
        <v>1</v>
      </c>
      <c r="AP41">
        <v>1.8356643999999998E-2</v>
      </c>
      <c r="AQ41">
        <v>0.28977271999999998</v>
      </c>
      <c r="AR41">
        <v>4.4930066999999997E-2</v>
      </c>
      <c r="AS41">
        <v>-0.23374125000000001</v>
      </c>
      <c r="AT41">
        <v>-1.8924824999999999E-2</v>
      </c>
      <c r="AU41">
        <v>4.9912583000000003E-2</v>
      </c>
      <c r="AV41">
        <v>1.0620628E-2</v>
      </c>
      <c r="AW41">
        <v>0.32932689999999998</v>
      </c>
      <c r="AX41">
        <v>0.11284965</v>
      </c>
      <c r="AY41">
        <v>0.15349650000000001</v>
      </c>
      <c r="AZ41">
        <v>-6.9930066999999995E-4</v>
      </c>
      <c r="BA41">
        <v>-0.10533215999999999</v>
      </c>
      <c r="BB41">
        <v>1.6652096000000002E-2</v>
      </c>
      <c r="BC41">
        <v>8.4265724E-2</v>
      </c>
      <c r="BD41">
        <v>-0.20620627999999999</v>
      </c>
      <c r="BE41">
        <v>0.11695804</v>
      </c>
      <c r="BF41">
        <v>-7.6311186000000003E-2</v>
      </c>
      <c r="BG41">
        <v>-0.20559438999999999</v>
      </c>
      <c r="BH41">
        <v>-0.35729894000000001</v>
      </c>
      <c r="BI41">
        <v>3.8898599000000002E-3</v>
      </c>
      <c r="BJ41">
        <v>0.20996502</v>
      </c>
      <c r="BK41">
        <v>-4.6328668000000003E-2</v>
      </c>
      <c r="BL41">
        <v>2.3251747999999999E-2</v>
      </c>
      <c r="BM41">
        <v>-4.5061186000000003E-2</v>
      </c>
      <c r="BN41">
        <v>-7.1241252000000005E-2</v>
      </c>
      <c r="BO41">
        <v>-3.6931815999999999E-2</v>
      </c>
      <c r="BP41">
        <v>-7.3251747000000006E-2</v>
      </c>
      <c r="BQ41">
        <v>0.14702797000000001</v>
      </c>
      <c r="BR41">
        <v>2.0061187000000001E-2</v>
      </c>
      <c r="BS41">
        <v>-0.12049824000000001</v>
      </c>
      <c r="BT41">
        <v>-7.0935309000000002E-2</v>
      </c>
      <c r="BU41">
        <v>2.7972024000000002E-2</v>
      </c>
      <c r="BV41">
        <v>5.2534964000000003E-2</v>
      </c>
      <c r="BW41">
        <v>8.0375865000000005E-2</v>
      </c>
      <c r="BX41">
        <v>9.9781461000000002E-2</v>
      </c>
      <c r="BY41">
        <v>0.14947551000000001</v>
      </c>
      <c r="BZ41">
        <v>-7.6048939999999995E-2</v>
      </c>
      <c r="CA41">
        <v>-3.2473772999999997E-2</v>
      </c>
      <c r="CB41">
        <v>7.8977272000000001E-2</v>
      </c>
      <c r="CC41">
        <v>0.24020975999999999</v>
      </c>
      <c r="CD41">
        <v>0.16101398</v>
      </c>
      <c r="CE41">
        <v>0.20935313</v>
      </c>
      <c r="CF41">
        <v>0.14715908</v>
      </c>
      <c r="CG41">
        <v>-3.9160835999999997E-2</v>
      </c>
      <c r="CH41">
        <v>-0.15371501000000001</v>
      </c>
      <c r="CI41">
        <v>5.7080418000000001E-2</v>
      </c>
      <c r="CJ41">
        <v>0.15703669000000001</v>
      </c>
      <c r="CK41">
        <v>0.18448426000000001</v>
      </c>
      <c r="CL41">
        <v>2.1722025999999998E-2</v>
      </c>
      <c r="CM41">
        <v>-9.3269220999999999E-2</v>
      </c>
      <c r="CN41">
        <v>-0.17023600999999999</v>
      </c>
      <c r="CO41">
        <v>4.5585661999999999E-2</v>
      </c>
      <c r="CP41">
        <v>3.3479019999999998E-2</v>
      </c>
      <c r="CQ41">
        <v>-0.15069929000000001</v>
      </c>
      <c r="CR41">
        <v>-6.7701048999999999E-2</v>
      </c>
      <c r="CS41">
        <v>-8.8811188999999999E-2</v>
      </c>
      <c r="CT41">
        <v>0.22897725999999999</v>
      </c>
      <c r="CU41">
        <v>5.1617130999999997E-2</v>
      </c>
      <c r="CV41">
        <v>3.0900348000000001E-2</v>
      </c>
      <c r="CW41">
        <v>-0.30161712000000002</v>
      </c>
      <c r="CX41">
        <v>-2.5874125000000001E-2</v>
      </c>
      <c r="CY41">
        <v>-0.40585661000000001</v>
      </c>
      <c r="CZ41">
        <v>0.17150348000000001</v>
      </c>
      <c r="DA41">
        <v>-3.7456293000000002E-2</v>
      </c>
      <c r="DB41">
        <v>-0.21778844</v>
      </c>
      <c r="DC41">
        <v>0.14755243000000001</v>
      </c>
      <c r="DD41">
        <v>2.7097901000000001E-2</v>
      </c>
      <c r="DE41">
        <v>-4.1083912000000004E-3</v>
      </c>
      <c r="DF41">
        <v>0.16669579000000001</v>
      </c>
      <c r="DG41">
        <v>0.24480162999999999</v>
      </c>
      <c r="DH41">
        <v>0.14650348999999999</v>
      </c>
      <c r="DI41">
        <v>0.19899475999999999</v>
      </c>
      <c r="DJ41">
        <v>-0.13776221999999999</v>
      </c>
      <c r="DK41">
        <v>6.0620624999999997E-2</v>
      </c>
      <c r="DL41">
        <v>-6.4160831000000002E-2</v>
      </c>
      <c r="DM41">
        <v>-3.2692305999999997E-2</v>
      </c>
      <c r="DN41">
        <v>-5.4632865000000003E-2</v>
      </c>
      <c r="DO41">
        <v>-0.11097027</v>
      </c>
      <c r="DP41">
        <v>-0.15642481999999999</v>
      </c>
      <c r="DQ41">
        <v>-9.1608383000000002E-2</v>
      </c>
      <c r="DR41">
        <v>9.6066429999999994E-2</v>
      </c>
      <c r="DS41">
        <v>7.1459784999999998E-2</v>
      </c>
      <c r="DT41">
        <v>0.13898600999999999</v>
      </c>
      <c r="DU41">
        <v>-1.3111888000000001E-3</v>
      </c>
      <c r="DV41">
        <v>6.9493004000000004E-3</v>
      </c>
      <c r="DW41">
        <v>5.8216784000000001E-2</v>
      </c>
      <c r="DX41">
        <v>4.7858387000000002E-2</v>
      </c>
      <c r="DY41">
        <v>3.0681817E-2</v>
      </c>
    </row>
    <row r="42" spans="1:129">
      <c r="A42" t="s">
        <v>40</v>
      </c>
      <c r="B42">
        <v>3.1818181000000001E-2</v>
      </c>
      <c r="C42">
        <v>-0.12403778</v>
      </c>
      <c r="D42">
        <v>0.17045452999999999</v>
      </c>
      <c r="E42">
        <v>1.2805943E-2</v>
      </c>
      <c r="F42">
        <v>6.1101396000000002E-2</v>
      </c>
      <c r="G42">
        <v>3.701923E-2</v>
      </c>
      <c r="H42">
        <v>1.5668876000000002E-2</v>
      </c>
      <c r="I42">
        <v>2.2290207000000002E-3</v>
      </c>
      <c r="J42">
        <v>-4.7824617E-2</v>
      </c>
      <c r="K42">
        <v>-3.0131560000000002E-2</v>
      </c>
      <c r="L42">
        <v>-7.3875934000000004E-2</v>
      </c>
      <c r="M42">
        <v>-0.17061557999999999</v>
      </c>
      <c r="N42">
        <v>-9.8900415000000005E-2</v>
      </c>
      <c r="O42">
        <v>7.4880279999999994E-2</v>
      </c>
      <c r="P42">
        <v>-0.28455001000000002</v>
      </c>
      <c r="Q42">
        <v>0.28566539000000002</v>
      </c>
      <c r="R42">
        <v>0.19462473999999999</v>
      </c>
      <c r="S42">
        <v>-9.1845728000000001E-2</v>
      </c>
      <c r="T42">
        <v>-7.3957398999999993E-2</v>
      </c>
      <c r="U42">
        <v>-2.3596994999999999E-2</v>
      </c>
      <c r="V42">
        <v>-0.16162586000000001</v>
      </c>
      <c r="W42">
        <v>-0.12941432</v>
      </c>
      <c r="X42">
        <v>6.9580412999999994E-2</v>
      </c>
      <c r="Y42">
        <v>6.5865383E-2</v>
      </c>
      <c r="Z42">
        <v>0.20362762000000001</v>
      </c>
      <c r="AA42">
        <v>-7.6486014000000005E-2</v>
      </c>
      <c r="AB42">
        <v>-0.17259614000000001</v>
      </c>
      <c r="AC42">
        <v>-0.11525349</v>
      </c>
      <c r="AD42">
        <v>-0.10673077</v>
      </c>
      <c r="AE42">
        <v>2.9108392E-2</v>
      </c>
      <c r="AF42">
        <v>3.2779719000000001E-3</v>
      </c>
      <c r="AG42">
        <v>8.8330409999999998E-2</v>
      </c>
      <c r="AH42">
        <v>0.12014859999999999</v>
      </c>
      <c r="AI42">
        <v>-3.3741258000000003E-2</v>
      </c>
      <c r="AJ42">
        <v>0.14833915</v>
      </c>
      <c r="AK42">
        <v>-7.4956289999999995E-2</v>
      </c>
      <c r="AL42">
        <v>-3.2342653999999998E-2</v>
      </c>
      <c r="AM42">
        <v>-0.16813810000000001</v>
      </c>
      <c r="AN42">
        <v>0.19003496</v>
      </c>
      <c r="AO42">
        <v>1.8356643999999998E-2</v>
      </c>
      <c r="AP42">
        <v>1</v>
      </c>
      <c r="AQ42">
        <v>0.29807689999999998</v>
      </c>
      <c r="AR42">
        <v>-0.12316433</v>
      </c>
      <c r="AS42">
        <v>-2.0716782999999999E-2</v>
      </c>
      <c r="AT42">
        <v>-0.15620628</v>
      </c>
      <c r="AU42">
        <v>-9.7377613000000002E-2</v>
      </c>
      <c r="AV42">
        <v>9.2395096999999995E-2</v>
      </c>
      <c r="AW42">
        <v>9.9344402999999998E-2</v>
      </c>
      <c r="AX42">
        <v>4.9956291999999999E-2</v>
      </c>
      <c r="AY42">
        <v>0.1118881</v>
      </c>
      <c r="AZ42">
        <v>-4.0122375000000002E-2</v>
      </c>
      <c r="BA42">
        <v>-6.2762237999999998E-2</v>
      </c>
      <c r="BB42">
        <v>-0.17246502999999999</v>
      </c>
      <c r="BC42">
        <v>-1.7569929000000001E-2</v>
      </c>
      <c r="BD42">
        <v>-1.5209788E-2</v>
      </c>
      <c r="BE42">
        <v>3.1687062000000002E-2</v>
      </c>
      <c r="BF42">
        <v>-0.12242132</v>
      </c>
      <c r="BG42">
        <v>-0.15712412000000001</v>
      </c>
      <c r="BH42">
        <v>-0.1090472</v>
      </c>
      <c r="BI42">
        <v>0.15537585000000001</v>
      </c>
      <c r="BJ42">
        <v>1.0183566E-2</v>
      </c>
      <c r="BK42">
        <v>3.6188811000000001E-2</v>
      </c>
      <c r="BL42">
        <v>-8.1075169000000002E-2</v>
      </c>
      <c r="BM42">
        <v>0.15725523</v>
      </c>
      <c r="BN42">
        <v>5.0480768000000002E-2</v>
      </c>
      <c r="BO42">
        <v>-2.6791955999999999E-2</v>
      </c>
      <c r="BP42">
        <v>1.1319930000000001E-2</v>
      </c>
      <c r="BQ42">
        <v>-0.25253492999999999</v>
      </c>
      <c r="BR42">
        <v>-1.6389858E-2</v>
      </c>
      <c r="BS42">
        <v>0.12805943</v>
      </c>
      <c r="BT42">
        <v>-5.7211537E-2</v>
      </c>
      <c r="BU42">
        <v>9.7202785E-2</v>
      </c>
      <c r="BV42">
        <v>0.12731643000000001</v>
      </c>
      <c r="BW42">
        <v>3.0375872000000002E-2</v>
      </c>
      <c r="BX42">
        <v>1.7482517E-2</v>
      </c>
      <c r="BY42">
        <v>7.3382861999999993E-2</v>
      </c>
      <c r="BZ42">
        <v>-0.13098774999999999</v>
      </c>
      <c r="CA42">
        <v>-5.1923074E-2</v>
      </c>
      <c r="CB42">
        <v>-0.18946676000000001</v>
      </c>
      <c r="CC42">
        <v>0.15952796</v>
      </c>
      <c r="CD42">
        <v>-3.4090905999999997E-2</v>
      </c>
      <c r="CE42">
        <v>0.19322552000000001</v>
      </c>
      <c r="CF42">
        <v>-1.5384614E-2</v>
      </c>
      <c r="CG42">
        <v>-0.19812061</v>
      </c>
      <c r="CH42">
        <v>3.5270978000000001E-2</v>
      </c>
      <c r="CI42">
        <v>4.8645101000000003E-2</v>
      </c>
      <c r="CJ42">
        <v>7.8496493000000001E-2</v>
      </c>
      <c r="CK42">
        <v>0.17355767999999999</v>
      </c>
      <c r="CL42">
        <v>-2.1809439999999999E-2</v>
      </c>
      <c r="CM42">
        <v>-2.8409088999999999E-3</v>
      </c>
      <c r="CN42">
        <v>9.6153839999999994E-3</v>
      </c>
      <c r="CO42">
        <v>0.16263111</v>
      </c>
      <c r="CP42">
        <v>1.2325174E-2</v>
      </c>
      <c r="CQ42">
        <v>-1.5253495000000001E-2</v>
      </c>
      <c r="CR42">
        <v>-0.1820367</v>
      </c>
      <c r="CS42">
        <v>-3.6407340000000003E-2</v>
      </c>
      <c r="CT42">
        <v>0.11232518</v>
      </c>
      <c r="CU42">
        <v>0.10362761</v>
      </c>
      <c r="CV42">
        <v>-0.24296327000000001</v>
      </c>
      <c r="CW42">
        <v>-4.960664E-2</v>
      </c>
      <c r="CX42">
        <v>-0.21494754999999999</v>
      </c>
      <c r="CY42">
        <v>-0.12377621</v>
      </c>
      <c r="CZ42">
        <v>-0.21097026999999999</v>
      </c>
      <c r="DA42">
        <v>-0.1028409</v>
      </c>
      <c r="DB42">
        <v>-0.11927446</v>
      </c>
      <c r="DC42">
        <v>1.0445803E-2</v>
      </c>
      <c r="DD42">
        <v>-8.1031463999999997E-2</v>
      </c>
      <c r="DE42">
        <v>-2.0061187000000001E-2</v>
      </c>
      <c r="DF42">
        <v>3.9641603999999997E-2</v>
      </c>
      <c r="DG42">
        <v>2.7360440999999999E-2</v>
      </c>
      <c r="DH42">
        <v>0.15096153000000001</v>
      </c>
      <c r="DI42">
        <v>9.8076917E-2</v>
      </c>
      <c r="DJ42">
        <v>0.11197552</v>
      </c>
      <c r="DK42">
        <v>0.17963286000000001</v>
      </c>
      <c r="DL42">
        <v>6.0270980000000002E-2</v>
      </c>
      <c r="DM42">
        <v>4.7858387000000002E-2</v>
      </c>
      <c r="DN42">
        <v>7.2814681000000006E-2</v>
      </c>
      <c r="DO42">
        <v>-0.32027969000000001</v>
      </c>
      <c r="DP42">
        <v>-0.27840905999999999</v>
      </c>
      <c r="DQ42">
        <v>-0.34099647</v>
      </c>
      <c r="DR42">
        <v>-4.0122375000000002E-2</v>
      </c>
      <c r="DS42">
        <v>2.1284964E-2</v>
      </c>
      <c r="DT42">
        <v>-8.4527968999999994E-2</v>
      </c>
      <c r="DU42">
        <v>-0.24396851999999999</v>
      </c>
      <c r="DV42">
        <v>-0.27906469</v>
      </c>
      <c r="DW42">
        <v>-0.19213285999999999</v>
      </c>
      <c r="DX42">
        <v>-0.13837411999999999</v>
      </c>
      <c r="DY42">
        <v>-0.26267480999999998</v>
      </c>
    </row>
    <row r="43" spans="1:129">
      <c r="A43" t="s">
        <v>41</v>
      </c>
      <c r="B43">
        <v>0.19908215000000001</v>
      </c>
      <c r="C43">
        <v>-5.6071874000000001E-2</v>
      </c>
      <c r="D43">
        <v>2.2727272000000001E-3</v>
      </c>
      <c r="E43">
        <v>1.8968532E-2</v>
      </c>
      <c r="F43">
        <v>2.4956292000000001E-2</v>
      </c>
      <c r="G43">
        <v>2.5655594E-2</v>
      </c>
      <c r="H43">
        <v>-5.9725303E-2</v>
      </c>
      <c r="I43">
        <v>-4.4012237000000003E-2</v>
      </c>
      <c r="J43">
        <v>-0.17912373000000001</v>
      </c>
      <c r="K43">
        <v>-2.0036611999999999E-2</v>
      </c>
      <c r="L43">
        <v>-0.19214162000000001</v>
      </c>
      <c r="M43">
        <v>-0.30468478999999998</v>
      </c>
      <c r="N43">
        <v>-0.28900727999999998</v>
      </c>
      <c r="O43">
        <v>-7.4880279999999994E-2</v>
      </c>
      <c r="P43">
        <v>1.0042941E-2</v>
      </c>
      <c r="Q43">
        <v>-0.13462391000000001</v>
      </c>
      <c r="R43">
        <v>0.20630223</v>
      </c>
      <c r="S43">
        <v>7.9715154999999996E-2</v>
      </c>
      <c r="T43">
        <v>9.9258616999999993E-2</v>
      </c>
      <c r="U43">
        <v>0.15000947000000001</v>
      </c>
      <c r="V43">
        <v>6.9361887999999997E-2</v>
      </c>
      <c r="W43">
        <v>-0.14978147</v>
      </c>
      <c r="X43">
        <v>-0.18295453</v>
      </c>
      <c r="Y43">
        <v>-0.15751747999999999</v>
      </c>
      <c r="Z43">
        <v>-8.9117125000000005E-2</v>
      </c>
      <c r="AA43">
        <v>-0.24042831000000001</v>
      </c>
      <c r="AB43">
        <v>-0.26236885999999998</v>
      </c>
      <c r="AC43">
        <v>-0.27867129000000002</v>
      </c>
      <c r="AD43">
        <v>-0.27744754999999999</v>
      </c>
      <c r="AE43">
        <v>-0.19899475999999999</v>
      </c>
      <c r="AF43">
        <v>-0.18911712999999999</v>
      </c>
      <c r="AG43">
        <v>3.6057687999999997E-2</v>
      </c>
      <c r="AH43">
        <v>0.12425699</v>
      </c>
      <c r="AI43">
        <v>7.8977272000000001E-2</v>
      </c>
      <c r="AJ43">
        <v>8.9772723999999998E-2</v>
      </c>
      <c r="AK43">
        <v>0.11416084</v>
      </c>
      <c r="AL43">
        <v>4.5192305000000002E-2</v>
      </c>
      <c r="AM43">
        <v>2.7709790000000002E-2</v>
      </c>
      <c r="AN43">
        <v>-5.6818180000000003E-2</v>
      </c>
      <c r="AO43">
        <v>0.28977271999999998</v>
      </c>
      <c r="AP43">
        <v>0.29807689999999998</v>
      </c>
      <c r="AQ43">
        <v>1</v>
      </c>
      <c r="AR43">
        <v>-0.18413460000000001</v>
      </c>
      <c r="AS43">
        <v>-0.25808564000000001</v>
      </c>
      <c r="AT43">
        <v>-0.10856643000000001</v>
      </c>
      <c r="AU43">
        <v>-0.21446677</v>
      </c>
      <c r="AV43">
        <v>-6.0008734000000001E-2</v>
      </c>
      <c r="AW43">
        <v>6.4729013000000002E-2</v>
      </c>
      <c r="AX43">
        <v>-0.16249999000000001</v>
      </c>
      <c r="AY43">
        <v>0.12639859000000001</v>
      </c>
      <c r="AZ43">
        <v>0.10139859</v>
      </c>
      <c r="BA43">
        <v>-0.10275349</v>
      </c>
      <c r="BB43">
        <v>8.1730763999999997E-3</v>
      </c>
      <c r="BC43">
        <v>3.9335660000000002E-4</v>
      </c>
      <c r="BD43">
        <v>-3.9991260000000001E-2</v>
      </c>
      <c r="BE43">
        <v>-0.17159089</v>
      </c>
      <c r="BF43">
        <v>-0.17705418000000001</v>
      </c>
      <c r="BG43">
        <v>-0.16468531</v>
      </c>
      <c r="BH43">
        <v>-0.27740383000000002</v>
      </c>
      <c r="BI43">
        <v>0.16223774999999999</v>
      </c>
      <c r="BJ43">
        <v>5.5026222E-2</v>
      </c>
      <c r="BK43">
        <v>0.14309438999999999</v>
      </c>
      <c r="BL43">
        <v>6.5603144000000002E-2</v>
      </c>
      <c r="BM43">
        <v>0.2605769</v>
      </c>
      <c r="BN43">
        <v>0.13946678000000001</v>
      </c>
      <c r="BO43">
        <v>-6.7220270999999998E-2</v>
      </c>
      <c r="BP43">
        <v>0.13916083000000001</v>
      </c>
      <c r="BQ43">
        <v>-0.16800698999999999</v>
      </c>
      <c r="BR43">
        <v>6.2281463000000002E-2</v>
      </c>
      <c r="BS43">
        <v>0.19750872</v>
      </c>
      <c r="BT43">
        <v>2.2552446E-2</v>
      </c>
      <c r="BU43">
        <v>0.13400349</v>
      </c>
      <c r="BV43">
        <v>6.5559436999999996E-3</v>
      </c>
      <c r="BW43">
        <v>5.1879364999999997E-2</v>
      </c>
      <c r="BX43">
        <v>0.34344402000000002</v>
      </c>
      <c r="BY43">
        <v>0.21005245</v>
      </c>
      <c r="BZ43">
        <v>-0.18395977999999999</v>
      </c>
      <c r="CA43">
        <v>0.12062936</v>
      </c>
      <c r="CB43">
        <v>-2.4781467000000001E-2</v>
      </c>
      <c r="CC43">
        <v>0.14235138999999999</v>
      </c>
      <c r="CD43">
        <v>0.27840905999999999</v>
      </c>
      <c r="CE43">
        <v>4.6153843E-2</v>
      </c>
      <c r="CF43">
        <v>-7.6617129000000006E-2</v>
      </c>
      <c r="CG43">
        <v>0.19676572000000001</v>
      </c>
      <c r="CH43">
        <v>-0.15371501000000001</v>
      </c>
      <c r="CI43">
        <v>0.1479895</v>
      </c>
      <c r="CJ43">
        <v>4.5760486000000003E-2</v>
      </c>
      <c r="CK43">
        <v>-2.4388110000000001E-2</v>
      </c>
      <c r="CL43">
        <v>0.12644230000000001</v>
      </c>
      <c r="CM43">
        <v>-0.12976398</v>
      </c>
      <c r="CN43">
        <v>-4.2001746999999999E-2</v>
      </c>
      <c r="CO43">
        <v>-6.1145101E-2</v>
      </c>
      <c r="CP43">
        <v>-7.7229015999999998E-2</v>
      </c>
      <c r="CQ43">
        <v>-0.1507867</v>
      </c>
      <c r="CR43">
        <v>-0.28072551000000001</v>
      </c>
      <c r="CS43">
        <v>-0.10939685</v>
      </c>
      <c r="CT43">
        <v>-7.2159081999999999E-2</v>
      </c>
      <c r="CU43">
        <v>2.9938810999999999E-2</v>
      </c>
      <c r="CV43">
        <v>-0.14256990999999999</v>
      </c>
      <c r="CW43">
        <v>-0.13002622</v>
      </c>
      <c r="CX43">
        <v>-9.5673068999999999E-2</v>
      </c>
      <c r="CY43">
        <v>-0.19908215000000001</v>
      </c>
      <c r="CZ43">
        <v>1.2543705E-2</v>
      </c>
      <c r="DA43">
        <v>-0.19444929</v>
      </c>
      <c r="DB43">
        <v>-0.30118006000000003</v>
      </c>
      <c r="DC43">
        <v>8.0506988000000002E-2</v>
      </c>
      <c r="DD43">
        <v>-3.6276223000000002E-3</v>
      </c>
      <c r="DE43">
        <v>0.15472027999999999</v>
      </c>
      <c r="DF43">
        <v>-6.6958039999999996E-2</v>
      </c>
      <c r="DG43">
        <v>2.6333329999999999E-2</v>
      </c>
      <c r="DH43">
        <v>0.23076922</v>
      </c>
      <c r="DI43">
        <v>0.22456291</v>
      </c>
      <c r="DJ43">
        <v>-3.439685E-2</v>
      </c>
      <c r="DK43">
        <v>0.14444929000000001</v>
      </c>
      <c r="DL43">
        <v>-0.10576922</v>
      </c>
      <c r="DM43">
        <v>-0.10506993000000001</v>
      </c>
      <c r="DN43">
        <v>-0.11966781999999999</v>
      </c>
      <c r="DO43">
        <v>-4.9868877999999998E-2</v>
      </c>
      <c r="DP43">
        <v>-8.0812931000000005E-2</v>
      </c>
      <c r="DQ43">
        <v>-9.5716780000000001E-3</v>
      </c>
      <c r="DR43">
        <v>-5.3321677000000003E-3</v>
      </c>
      <c r="DS43">
        <v>2.7928320999999999E-2</v>
      </c>
      <c r="DT43">
        <v>-4.2438809000000001E-2</v>
      </c>
      <c r="DU43">
        <v>-0.19012237000000001</v>
      </c>
      <c r="DV43">
        <v>-0.18802446</v>
      </c>
      <c r="DW43">
        <v>-0.10550698999999999</v>
      </c>
      <c r="DX43">
        <v>-3.7937064E-2</v>
      </c>
      <c r="DY43">
        <v>-0.17941433000000001</v>
      </c>
    </row>
    <row r="44" spans="1:129">
      <c r="A44" t="s">
        <v>42</v>
      </c>
      <c r="B44">
        <v>-0.22805944</v>
      </c>
      <c r="C44">
        <v>-6.2868461E-2</v>
      </c>
      <c r="D44">
        <v>-0.21818180000000001</v>
      </c>
      <c r="E44">
        <v>-0.33688806999999998</v>
      </c>
      <c r="F44">
        <v>-0.33579543000000001</v>
      </c>
      <c r="G44">
        <v>-0.30327794000000002</v>
      </c>
      <c r="H44">
        <v>6.8575925999999995E-2</v>
      </c>
      <c r="I44">
        <v>3.2910838999999997E-2</v>
      </c>
      <c r="J44">
        <v>0.16683970000000001</v>
      </c>
      <c r="K44">
        <v>0.1197817</v>
      </c>
      <c r="L44">
        <v>0.29013844999999999</v>
      </c>
      <c r="M44">
        <v>0.28367885999999998</v>
      </c>
      <c r="N44">
        <v>0.23321505000000001</v>
      </c>
      <c r="O44">
        <v>0.17721666</v>
      </c>
      <c r="P44">
        <v>1.1716763999999999E-2</v>
      </c>
      <c r="Q44">
        <v>3.7760365999999997E-2</v>
      </c>
      <c r="R44">
        <v>3.6978698999999997E-2</v>
      </c>
      <c r="S44">
        <v>6.5851650999999997E-2</v>
      </c>
      <c r="T44">
        <v>-9.5366119999999999E-2</v>
      </c>
      <c r="U44">
        <v>-0.11967047</v>
      </c>
      <c r="V44">
        <v>0.13347901000000001</v>
      </c>
      <c r="W44">
        <v>0.16761363000000001</v>
      </c>
      <c r="X44">
        <v>0.13780593999999999</v>
      </c>
      <c r="Y44">
        <v>-1.6608391E-2</v>
      </c>
      <c r="Z44">
        <v>-6.2325171999999998E-2</v>
      </c>
      <c r="AA44">
        <v>0.14248250000000001</v>
      </c>
      <c r="AB44">
        <v>9.9912583999999999E-2</v>
      </c>
      <c r="AC44">
        <v>0.19444929</v>
      </c>
      <c r="AD44">
        <v>3.5445801999999998E-2</v>
      </c>
      <c r="AE44">
        <v>0.26136363000000001</v>
      </c>
      <c r="AF44">
        <v>0.20655593</v>
      </c>
      <c r="AG44">
        <v>3.2430067999999999E-2</v>
      </c>
      <c r="AH44">
        <v>-6.6389851E-2</v>
      </c>
      <c r="AI44">
        <v>-3.2692305999999997E-2</v>
      </c>
      <c r="AJ44">
        <v>-7.8802443999999999E-2</v>
      </c>
      <c r="AK44">
        <v>5.9003494999999998E-3</v>
      </c>
      <c r="AL44">
        <v>1.2325174E-2</v>
      </c>
      <c r="AM44">
        <v>-9.8557688000000004E-2</v>
      </c>
      <c r="AN44">
        <v>2.5961537E-2</v>
      </c>
      <c r="AO44">
        <v>4.4930066999999997E-2</v>
      </c>
      <c r="AP44">
        <v>-0.12316433</v>
      </c>
      <c r="AQ44">
        <v>-0.18413460000000001</v>
      </c>
      <c r="AR44">
        <v>1</v>
      </c>
      <c r="AS44">
        <v>0.12434439999999999</v>
      </c>
      <c r="AT44">
        <v>8.4134608999999999E-2</v>
      </c>
      <c r="AU44">
        <v>0.21341783</v>
      </c>
      <c r="AV44">
        <v>-4.8513986000000002E-2</v>
      </c>
      <c r="AW44">
        <v>-0.19313809000000001</v>
      </c>
      <c r="AX44">
        <v>0.10270979</v>
      </c>
      <c r="AY44">
        <v>-8.7062932999999995E-2</v>
      </c>
      <c r="AZ44">
        <v>8.0550693000000007E-2</v>
      </c>
      <c r="BA44">
        <v>0.28124997000000002</v>
      </c>
      <c r="BB44">
        <v>0.13531468999999999</v>
      </c>
      <c r="BC44">
        <v>9.2263981999999994E-2</v>
      </c>
      <c r="BD44">
        <v>-1.3986013000000001E-3</v>
      </c>
      <c r="BE44">
        <v>0.10305942999999999</v>
      </c>
      <c r="BF44">
        <v>0.14466782</v>
      </c>
      <c r="BG44">
        <v>0.20196678000000001</v>
      </c>
      <c r="BH44">
        <v>0.19951922</v>
      </c>
      <c r="BI44">
        <v>0.10817306</v>
      </c>
      <c r="BJ44">
        <v>0.42945799000000001</v>
      </c>
      <c r="BK44">
        <v>7.7797198000000003E-3</v>
      </c>
      <c r="BL44">
        <v>-8.5008733000000003E-2</v>
      </c>
      <c r="BM44">
        <v>-0.16770104</v>
      </c>
      <c r="BN44">
        <v>-0.19423075000000001</v>
      </c>
      <c r="BO44">
        <v>2.9370626E-2</v>
      </c>
      <c r="BP44">
        <v>-0.19060314</v>
      </c>
      <c r="BQ44">
        <v>-2.0104894000000002E-2</v>
      </c>
      <c r="BR44">
        <v>4.3749995999999999E-2</v>
      </c>
      <c r="BS44">
        <v>4.1040208000000002E-2</v>
      </c>
      <c r="BT44">
        <v>-0.24903844</v>
      </c>
      <c r="BU44">
        <v>3.9379368999999997E-2</v>
      </c>
      <c r="BV44">
        <v>0.10878496</v>
      </c>
      <c r="BW44">
        <v>0.14200175000000001</v>
      </c>
      <c r="BX44">
        <v>-0.15607515999999999</v>
      </c>
      <c r="BY44">
        <v>-0.25607517000000002</v>
      </c>
      <c r="BZ44">
        <v>0.14401222999999999</v>
      </c>
      <c r="CA44">
        <v>-5.0349644999999998E-2</v>
      </c>
      <c r="CB44">
        <v>0.53059434999999999</v>
      </c>
      <c r="CC44">
        <v>-0.26695803000000001</v>
      </c>
      <c r="CD44">
        <v>-4.7727272000000001E-2</v>
      </c>
      <c r="CE44">
        <v>-0.23387237</v>
      </c>
      <c r="CF44">
        <v>-0.20371502999999999</v>
      </c>
      <c r="CG44">
        <v>9.3225515999999994E-2</v>
      </c>
      <c r="CH44">
        <v>1.9449299E-2</v>
      </c>
      <c r="CI44">
        <v>-4.8601393E-2</v>
      </c>
      <c r="CJ44">
        <v>4.3706292999999997E-3</v>
      </c>
      <c r="CK44">
        <v>-2.9938810999999999E-2</v>
      </c>
      <c r="CL44">
        <v>2.4082164999999999E-2</v>
      </c>
      <c r="CM44">
        <v>-6.9886356999999996E-2</v>
      </c>
      <c r="CN44">
        <v>0.55590033999999999</v>
      </c>
      <c r="CO44">
        <v>0.31223773999999999</v>
      </c>
      <c r="CP44">
        <v>-8.0113627000000007E-2</v>
      </c>
      <c r="CQ44">
        <v>-0.41394228</v>
      </c>
      <c r="CR44">
        <v>-0.14790209000000001</v>
      </c>
      <c r="CS44">
        <v>-0.25428321999999998</v>
      </c>
      <c r="CT44">
        <v>-8.6057684999999995E-2</v>
      </c>
      <c r="CU44">
        <v>0.18819928</v>
      </c>
      <c r="CV44">
        <v>0.16918705000000001</v>
      </c>
      <c r="CW44">
        <v>0.1646416</v>
      </c>
      <c r="CX44">
        <v>0.32023600000000002</v>
      </c>
      <c r="CY44">
        <v>0.23680066999999999</v>
      </c>
      <c r="CZ44">
        <v>0.14147726999999999</v>
      </c>
      <c r="DA44">
        <v>0.19357516</v>
      </c>
      <c r="DB44">
        <v>0.39838284000000002</v>
      </c>
      <c r="DC44">
        <v>8.4047198000000004E-2</v>
      </c>
      <c r="DD44">
        <v>0.20681817999999999</v>
      </c>
      <c r="DE44">
        <v>0.2271416</v>
      </c>
      <c r="DF44">
        <v>9.8863630999999993E-2</v>
      </c>
      <c r="DG44">
        <v>0.10852391</v>
      </c>
      <c r="DH44">
        <v>-0.2806381</v>
      </c>
      <c r="DI44">
        <v>-0.28876749000000002</v>
      </c>
      <c r="DJ44">
        <v>-0.10310314</v>
      </c>
      <c r="DK44">
        <v>-0.26324299000000001</v>
      </c>
      <c r="DL44">
        <v>-7.8977272000000001E-2</v>
      </c>
      <c r="DM44">
        <v>-0.11289335</v>
      </c>
      <c r="DN44">
        <v>-7.0061183999999999E-2</v>
      </c>
      <c r="DO44">
        <v>8.8155590000000006E-2</v>
      </c>
      <c r="DP44">
        <v>0.13837411999999999</v>
      </c>
      <c r="DQ44">
        <v>4.5673076E-2</v>
      </c>
      <c r="DR44">
        <v>0.16770104</v>
      </c>
      <c r="DS44">
        <v>0.13618880999999999</v>
      </c>
      <c r="DT44">
        <v>0.17565559</v>
      </c>
      <c r="DU44">
        <v>0.15275348999999999</v>
      </c>
      <c r="DV44">
        <v>0.29589157999999999</v>
      </c>
      <c r="DW44">
        <v>0.19213285999999999</v>
      </c>
      <c r="DX44">
        <v>0.17836536</v>
      </c>
      <c r="DY44">
        <v>0.20152971</v>
      </c>
    </row>
    <row r="45" spans="1:129">
      <c r="A45" t="s">
        <v>43</v>
      </c>
      <c r="B45">
        <v>-0.11665209</v>
      </c>
      <c r="C45">
        <v>8.3258234E-2</v>
      </c>
      <c r="D45">
        <v>0.16136363000000001</v>
      </c>
      <c r="E45">
        <v>-0.24606642000000001</v>
      </c>
      <c r="F45">
        <v>-0.24466781000000001</v>
      </c>
      <c r="G45">
        <v>-0.29545452999999999</v>
      </c>
      <c r="H45">
        <v>0.11894797999999999</v>
      </c>
      <c r="I45">
        <v>0.11656468</v>
      </c>
      <c r="J45">
        <v>0.15999827</v>
      </c>
      <c r="K45">
        <v>4.3554991000000001E-2</v>
      </c>
      <c r="L45">
        <v>0.22800195000000001</v>
      </c>
      <c r="M45">
        <v>0.10689539000000001</v>
      </c>
      <c r="N45">
        <v>0.10358275</v>
      </c>
      <c r="O45">
        <v>0.17472066</v>
      </c>
      <c r="P45">
        <v>0.11549382</v>
      </c>
      <c r="Q45">
        <v>0.11656461</v>
      </c>
      <c r="R45">
        <v>9.3419872000000001E-2</v>
      </c>
      <c r="S45">
        <v>-7.2783411000000006E-2</v>
      </c>
      <c r="T45">
        <v>-0.20435597</v>
      </c>
      <c r="U45">
        <v>-3.3709992000000001E-2</v>
      </c>
      <c r="V45">
        <v>0.13815558</v>
      </c>
      <c r="W45">
        <v>9.2045449000000001E-2</v>
      </c>
      <c r="X45">
        <v>0.31752622000000003</v>
      </c>
      <c r="Y45">
        <v>-0.26486011999999998</v>
      </c>
      <c r="Z45">
        <v>-0.31437936</v>
      </c>
      <c r="AA45">
        <v>0.49571674999999998</v>
      </c>
      <c r="AB45">
        <v>0.39768353000000001</v>
      </c>
      <c r="AC45">
        <v>0.48291077999999998</v>
      </c>
      <c r="AD45">
        <v>0.37172200999999999</v>
      </c>
      <c r="AE45">
        <v>0.43859263999999998</v>
      </c>
      <c r="AF45">
        <v>0.52259612</v>
      </c>
      <c r="AG45">
        <v>-0.12115384</v>
      </c>
      <c r="AH45">
        <v>-0.16975524</v>
      </c>
      <c r="AI45">
        <v>-0.25091782000000001</v>
      </c>
      <c r="AJ45">
        <v>-0.35528844999999998</v>
      </c>
      <c r="AK45">
        <v>-0.38243005000000002</v>
      </c>
      <c r="AL45">
        <v>-0.23173073999999999</v>
      </c>
      <c r="AM45">
        <v>-0.36354892999999999</v>
      </c>
      <c r="AN45">
        <v>0.15655594</v>
      </c>
      <c r="AO45">
        <v>-0.23374125000000001</v>
      </c>
      <c r="AP45">
        <v>-2.0716782999999999E-2</v>
      </c>
      <c r="AQ45">
        <v>-0.25808564000000001</v>
      </c>
      <c r="AR45">
        <v>0.12434439999999999</v>
      </c>
      <c r="AS45">
        <v>1</v>
      </c>
      <c r="AT45">
        <v>0.39182689999999998</v>
      </c>
      <c r="AU45">
        <v>0.19895104</v>
      </c>
      <c r="AV45">
        <v>0.28387236999999998</v>
      </c>
      <c r="AW45">
        <v>5.9659089999999998E-2</v>
      </c>
      <c r="AX45">
        <v>0.21997377000000001</v>
      </c>
      <c r="AY45">
        <v>7.1590907999999995E-2</v>
      </c>
      <c r="AZ45">
        <v>0.12438811</v>
      </c>
      <c r="BA45">
        <v>0.16848774</v>
      </c>
      <c r="BB45">
        <v>0.43981639</v>
      </c>
      <c r="BC45">
        <v>6.0445797000000002E-2</v>
      </c>
      <c r="BD45">
        <v>0.28124997000000002</v>
      </c>
      <c r="BE45">
        <v>9.1389857000000005E-2</v>
      </c>
      <c r="BF45">
        <v>0.56407337999999996</v>
      </c>
      <c r="BG45">
        <v>0.18872377000000001</v>
      </c>
      <c r="BH45">
        <v>0.29178317999999998</v>
      </c>
      <c r="BI45">
        <v>-0.21914334999999999</v>
      </c>
      <c r="BJ45">
        <v>-0.15782341</v>
      </c>
      <c r="BK45">
        <v>4.1783213999999999E-2</v>
      </c>
      <c r="BL45">
        <v>4.3706290000000002E-2</v>
      </c>
      <c r="BM45">
        <v>7.1634613E-2</v>
      </c>
      <c r="BN45">
        <v>-0.20450172999999999</v>
      </c>
      <c r="BO45">
        <v>-0.15275348999999999</v>
      </c>
      <c r="BP45">
        <v>-0.10493880999999999</v>
      </c>
      <c r="BQ45">
        <v>0.19020977999999999</v>
      </c>
      <c r="BR45">
        <v>0.12701048000000001</v>
      </c>
      <c r="BS45">
        <v>8.1555939999999993E-2</v>
      </c>
      <c r="BT45">
        <v>6.0183562000000003E-2</v>
      </c>
      <c r="BU45">
        <v>0.18439685</v>
      </c>
      <c r="BV45">
        <v>-5.9615376999999997E-2</v>
      </c>
      <c r="BW45">
        <v>-0.24217656000000001</v>
      </c>
      <c r="BX45">
        <v>4.4624124000000001E-2</v>
      </c>
      <c r="BY45">
        <v>-4.5847899999999997E-2</v>
      </c>
      <c r="BZ45">
        <v>6.8706289000000004E-2</v>
      </c>
      <c r="CA45">
        <v>1.3986013000000001E-3</v>
      </c>
      <c r="CB45">
        <v>-7.4213281000000006E-2</v>
      </c>
      <c r="CC45">
        <v>-0.22438809000000001</v>
      </c>
      <c r="CD45">
        <v>0.12465034</v>
      </c>
      <c r="CE45">
        <v>0.10402098</v>
      </c>
      <c r="CF45">
        <v>3.8461535999999998E-2</v>
      </c>
      <c r="CG45">
        <v>-0.25891605000000001</v>
      </c>
      <c r="CH45">
        <v>0.12950173000000001</v>
      </c>
      <c r="CI45">
        <v>0.14204544999999999</v>
      </c>
      <c r="CJ45">
        <v>-0.17963286000000001</v>
      </c>
      <c r="CK45">
        <v>0.10734265</v>
      </c>
      <c r="CL45">
        <v>-5.7561181000000003E-2</v>
      </c>
      <c r="CM45">
        <v>4.0821675000000002E-2</v>
      </c>
      <c r="CN45">
        <v>7.4125870999999996E-2</v>
      </c>
      <c r="CO45">
        <v>2.1896852000000001E-2</v>
      </c>
      <c r="CP45">
        <v>2.1459788E-2</v>
      </c>
      <c r="CQ45">
        <v>0.20843531000000001</v>
      </c>
      <c r="CR45">
        <v>-9.2307686999999999E-2</v>
      </c>
      <c r="CS45">
        <v>0.10187937</v>
      </c>
      <c r="CT45">
        <v>0.38544577000000002</v>
      </c>
      <c r="CU45">
        <v>3.8330416999999999E-2</v>
      </c>
      <c r="CV45">
        <v>0.51215034999999998</v>
      </c>
      <c r="CW45">
        <v>0.16870627999999999</v>
      </c>
      <c r="CX45">
        <v>0.42285835999999999</v>
      </c>
      <c r="CY45">
        <v>0.35476394999999999</v>
      </c>
      <c r="CZ45">
        <v>0.27041081</v>
      </c>
      <c r="DA45">
        <v>0.29458040000000002</v>
      </c>
      <c r="DB45">
        <v>0.16437936</v>
      </c>
      <c r="DC45">
        <v>0.28369751999999998</v>
      </c>
      <c r="DD45">
        <v>0.1083042</v>
      </c>
      <c r="DE45">
        <v>-9.1826915999999995E-2</v>
      </c>
      <c r="DF45">
        <v>1.8793706E-2</v>
      </c>
      <c r="DG45">
        <v>-6.2325857999999998E-2</v>
      </c>
      <c r="DH45">
        <v>-0.24589158999999999</v>
      </c>
      <c r="DI45">
        <v>-0.22250872999999999</v>
      </c>
      <c r="DJ45">
        <v>-6.5777964999999994E-2</v>
      </c>
      <c r="DK45">
        <v>-0.22355768000000001</v>
      </c>
      <c r="DL45">
        <v>2.4169579E-2</v>
      </c>
      <c r="DM45">
        <v>-2.2290206999999999E-2</v>
      </c>
      <c r="DN45">
        <v>3.2910838999999997E-2</v>
      </c>
      <c r="DO45">
        <v>0.13312936</v>
      </c>
      <c r="DP45">
        <v>0.18382867</v>
      </c>
      <c r="DQ45">
        <v>9.1652088000000007E-2</v>
      </c>
      <c r="DR45">
        <v>0.14466782</v>
      </c>
      <c r="DS45">
        <v>0.12626746</v>
      </c>
      <c r="DT45">
        <v>6.6958039999999996E-2</v>
      </c>
      <c r="DU45">
        <v>0.16673948999999999</v>
      </c>
      <c r="DV45">
        <v>0.26831293000000001</v>
      </c>
      <c r="DW45">
        <v>0.27250874000000003</v>
      </c>
      <c r="DX45">
        <v>0.28749998999999998</v>
      </c>
      <c r="DY45">
        <v>0.24331290999999999</v>
      </c>
    </row>
    <row r="46" spans="1:129">
      <c r="A46" t="s">
        <v>44</v>
      </c>
      <c r="B46">
        <v>-1.3680070000000001E-2</v>
      </c>
      <c r="C46">
        <v>-9.0054825000000005E-2</v>
      </c>
      <c r="D46">
        <v>1.3636363E-2</v>
      </c>
      <c r="E46">
        <v>-0.16853145</v>
      </c>
      <c r="F46">
        <v>-0.33142480000000002</v>
      </c>
      <c r="G46">
        <v>-0.24340032</v>
      </c>
      <c r="H46">
        <v>-0.12602848</v>
      </c>
      <c r="I46">
        <v>-7.9501741000000001E-2</v>
      </c>
      <c r="J46">
        <v>0.1130698</v>
      </c>
      <c r="K46">
        <v>-8.4350847000000007E-2</v>
      </c>
      <c r="L46">
        <v>7.3692500999999994E-2</v>
      </c>
      <c r="M46">
        <v>0.19445303</v>
      </c>
      <c r="N46">
        <v>0.19114006</v>
      </c>
      <c r="O46">
        <v>-1.9968076000000001E-2</v>
      </c>
      <c r="P46">
        <v>4.1845590000000002E-2</v>
      </c>
      <c r="Q46">
        <v>-0.17730956</v>
      </c>
      <c r="R46">
        <v>-4.8656183999999998E-2</v>
      </c>
      <c r="S46">
        <v>-4.1590518999999999E-2</v>
      </c>
      <c r="T46">
        <v>-0.12650607999999999</v>
      </c>
      <c r="U46">
        <v>-0.21911496</v>
      </c>
      <c r="V46">
        <v>3.3653844000000002E-2</v>
      </c>
      <c r="W46">
        <v>0.14055943000000001</v>
      </c>
      <c r="X46">
        <v>0.15236013000000001</v>
      </c>
      <c r="Y46">
        <v>-0.21057691000000001</v>
      </c>
      <c r="Z46">
        <v>-0.30279719999999999</v>
      </c>
      <c r="AA46">
        <v>0.37207164999999998</v>
      </c>
      <c r="AB46">
        <v>0.36153844000000002</v>
      </c>
      <c r="AC46">
        <v>0.40454542999999998</v>
      </c>
      <c r="AD46">
        <v>0.24916956000000001</v>
      </c>
      <c r="AE46">
        <v>0.25874122999999999</v>
      </c>
      <c r="AF46">
        <v>0.29895103000000001</v>
      </c>
      <c r="AG46">
        <v>-0.22412586000000001</v>
      </c>
      <c r="AH46">
        <v>-0.19877622</v>
      </c>
      <c r="AI46">
        <v>-0.21673951</v>
      </c>
      <c r="AJ46">
        <v>-0.32854018000000001</v>
      </c>
      <c r="AK46">
        <v>-0.12014859999999999</v>
      </c>
      <c r="AL46">
        <v>-9.9999993999999995E-2</v>
      </c>
      <c r="AM46">
        <v>-0.21424824000000001</v>
      </c>
      <c r="AN46">
        <v>0.10458915000000001</v>
      </c>
      <c r="AO46">
        <v>-1.8924824999999999E-2</v>
      </c>
      <c r="AP46">
        <v>-0.15620628</v>
      </c>
      <c r="AQ46">
        <v>-0.10856643000000001</v>
      </c>
      <c r="AR46">
        <v>8.4134608999999999E-2</v>
      </c>
      <c r="AS46">
        <v>0.39182689999999998</v>
      </c>
      <c r="AT46">
        <v>1</v>
      </c>
      <c r="AU46">
        <v>0.29265732</v>
      </c>
      <c r="AV46">
        <v>0.34239510000000001</v>
      </c>
      <c r="AW46">
        <v>1.7569929000000001E-2</v>
      </c>
      <c r="AX46">
        <v>-6.8050689999999997E-2</v>
      </c>
      <c r="AY46">
        <v>0.14873251000000001</v>
      </c>
      <c r="AZ46">
        <v>0.15240382999999999</v>
      </c>
      <c r="BA46">
        <v>0.16805069</v>
      </c>
      <c r="BB46">
        <v>0.44134614</v>
      </c>
      <c r="BC46">
        <v>0.12360139000000001</v>
      </c>
      <c r="BD46">
        <v>0.13343531</v>
      </c>
      <c r="BE46">
        <v>0.11691433</v>
      </c>
      <c r="BF46">
        <v>0.50284088000000005</v>
      </c>
      <c r="BG46">
        <v>0.21848775000000001</v>
      </c>
      <c r="BH46">
        <v>0.25681818000000001</v>
      </c>
      <c r="BI46">
        <v>3.0506991000000001E-2</v>
      </c>
      <c r="BJ46">
        <v>-7.4606635000000004E-2</v>
      </c>
      <c r="BK46">
        <v>8.2648598000000004E-2</v>
      </c>
      <c r="BL46">
        <v>0.27583042000000002</v>
      </c>
      <c r="BM46">
        <v>4.2482513999999999E-2</v>
      </c>
      <c r="BN46">
        <v>9.2963286000000006E-2</v>
      </c>
      <c r="BO46">
        <v>-0.13251747</v>
      </c>
      <c r="BP46">
        <v>-5.9353142999999997E-2</v>
      </c>
      <c r="BQ46">
        <v>0.29095277000000003</v>
      </c>
      <c r="BR46">
        <v>-5.2622374E-2</v>
      </c>
      <c r="BS46">
        <v>1.8706291999999999E-2</v>
      </c>
      <c r="BT46">
        <v>-3.3391605999999997E-2</v>
      </c>
      <c r="BU46">
        <v>0.18151222</v>
      </c>
      <c r="BV46">
        <v>0.11901223</v>
      </c>
      <c r="BW46">
        <v>-5.3452793999999998E-2</v>
      </c>
      <c r="BX46">
        <v>2.2945803000000001E-2</v>
      </c>
      <c r="BY46">
        <v>-0.13138111</v>
      </c>
      <c r="BZ46">
        <v>-0.14532343</v>
      </c>
      <c r="CA46">
        <v>-7.5393348999999998E-2</v>
      </c>
      <c r="CB46">
        <v>4.8688807000000001E-2</v>
      </c>
      <c r="CC46">
        <v>4.0253494000000001E-2</v>
      </c>
      <c r="CD46">
        <v>0.19702797</v>
      </c>
      <c r="CE46">
        <v>0.16302447</v>
      </c>
      <c r="CF46">
        <v>0.16691431000000001</v>
      </c>
      <c r="CG46">
        <v>-5.6687060999999997E-2</v>
      </c>
      <c r="CH46">
        <v>0.10581293999999999</v>
      </c>
      <c r="CI46">
        <v>-0.13741258000000001</v>
      </c>
      <c r="CJ46">
        <v>2.4344403000000001E-2</v>
      </c>
      <c r="CK46">
        <v>8.2561179999999998E-2</v>
      </c>
      <c r="CL46">
        <v>2.1678319000000001E-2</v>
      </c>
      <c r="CM46">
        <v>-0.22648600999999999</v>
      </c>
      <c r="CN46">
        <v>-3.5926573000000003E-2</v>
      </c>
      <c r="CO46">
        <v>-0.11402972</v>
      </c>
      <c r="CP46">
        <v>-1.7045452999999999E-2</v>
      </c>
      <c r="CQ46">
        <v>0.14134614000000001</v>
      </c>
      <c r="CR46">
        <v>-8.2517475000000007E-2</v>
      </c>
      <c r="CS46">
        <v>6.1713285999999999E-2</v>
      </c>
      <c r="CT46">
        <v>0.11228146</v>
      </c>
      <c r="CU46">
        <v>0.19305068</v>
      </c>
      <c r="CV46">
        <v>0.47906463999999999</v>
      </c>
      <c r="CW46">
        <v>5.1617130999999997E-2</v>
      </c>
      <c r="CX46">
        <v>0.36665207</v>
      </c>
      <c r="CY46">
        <v>0.25677445999999998</v>
      </c>
      <c r="CZ46">
        <v>0.41590905</v>
      </c>
      <c r="DA46">
        <v>0.44519228</v>
      </c>
      <c r="DB46">
        <v>0.26280594000000002</v>
      </c>
      <c r="DC46">
        <v>0.50205414999999998</v>
      </c>
      <c r="DD46">
        <v>0.21180069000000001</v>
      </c>
      <c r="DE46">
        <v>0.22076048000000001</v>
      </c>
      <c r="DF46">
        <v>5.4851393999999998E-2</v>
      </c>
      <c r="DG46">
        <v>0.15408821</v>
      </c>
      <c r="DH46">
        <v>-0.23824297999999999</v>
      </c>
      <c r="DI46">
        <v>-0.19593529000000001</v>
      </c>
      <c r="DJ46">
        <v>-0.16595278999999999</v>
      </c>
      <c r="DK46">
        <v>-0.21879369000000001</v>
      </c>
      <c r="DL46">
        <v>0.17845279</v>
      </c>
      <c r="DM46">
        <v>0.19763984000000001</v>
      </c>
      <c r="DN46">
        <v>0.14086536999999999</v>
      </c>
      <c r="DO46">
        <v>0.20795453</v>
      </c>
      <c r="DP46">
        <v>0.17823425000000001</v>
      </c>
      <c r="DQ46">
        <v>0.18610139000000001</v>
      </c>
      <c r="DR46">
        <v>-1.6826922000000001E-2</v>
      </c>
      <c r="DS46">
        <v>3.7937064E-2</v>
      </c>
      <c r="DT46">
        <v>-0.14208915999999999</v>
      </c>
      <c r="DU46">
        <v>1.7919578999999999E-3</v>
      </c>
      <c r="DV46">
        <v>0.12657341</v>
      </c>
      <c r="DW46">
        <v>0.28177446</v>
      </c>
      <c r="DX46">
        <v>0.29383740000000003</v>
      </c>
      <c r="DY46">
        <v>0.25174823000000002</v>
      </c>
    </row>
    <row r="47" spans="1:129">
      <c r="A47" t="s">
        <v>45</v>
      </c>
      <c r="B47">
        <v>-0.13911712000000001</v>
      </c>
      <c r="C47">
        <v>-0.10874544999999999</v>
      </c>
      <c r="D47">
        <v>-2.0454545000000001E-2</v>
      </c>
      <c r="E47">
        <v>-0.15021852999999999</v>
      </c>
      <c r="F47">
        <v>-0.15694928</v>
      </c>
      <c r="G47">
        <v>-0.19200175</v>
      </c>
      <c r="H47">
        <v>1.9842874E-2</v>
      </c>
      <c r="I47">
        <v>7.4256994000000007E-2</v>
      </c>
      <c r="J47">
        <v>7.6960914000000005E-2</v>
      </c>
      <c r="K47">
        <v>6.7445643E-2</v>
      </c>
      <c r="L47">
        <v>0.18352046999999999</v>
      </c>
      <c r="M47">
        <v>0.15891635000000001</v>
      </c>
      <c r="N47">
        <v>0.15051591</v>
      </c>
      <c r="O47">
        <v>1.2480048000000001E-2</v>
      </c>
      <c r="P47">
        <v>8.0343529999999996E-2</v>
      </c>
      <c r="Q47">
        <v>8.0445997000000005E-2</v>
      </c>
      <c r="R47">
        <v>-7.9796143E-2</v>
      </c>
      <c r="S47">
        <v>-7.9715154999999996E-2</v>
      </c>
      <c r="T47">
        <v>-0.23354966999999999</v>
      </c>
      <c r="U47">
        <v>-9.7758978999999996E-2</v>
      </c>
      <c r="V47">
        <v>-3.3916082E-2</v>
      </c>
      <c r="W47">
        <v>4.6809439000000001E-2</v>
      </c>
      <c r="X47">
        <v>2.5743005999999999E-2</v>
      </c>
      <c r="Y47">
        <v>-0.11756991999999999</v>
      </c>
      <c r="Z47">
        <v>-6.8181812999999994E-2</v>
      </c>
      <c r="AA47">
        <v>0.14925696999999999</v>
      </c>
      <c r="AB47">
        <v>5.7473774999999998E-2</v>
      </c>
      <c r="AC47">
        <v>0.16516607</v>
      </c>
      <c r="AD47">
        <v>-2.3339160000000001E-2</v>
      </c>
      <c r="AE47">
        <v>5.1573421999999997E-3</v>
      </c>
      <c r="AF47">
        <v>4.2263984999999997E-2</v>
      </c>
      <c r="AG47">
        <v>-5.6599651000000001E-2</v>
      </c>
      <c r="AH47">
        <v>-8.7893351999999994E-2</v>
      </c>
      <c r="AI47">
        <v>3.8942303999999997E-2</v>
      </c>
      <c r="AJ47">
        <v>-6.8618873999999998E-3</v>
      </c>
      <c r="AK47">
        <v>0.10799824</v>
      </c>
      <c r="AL47">
        <v>0.11940559000000001</v>
      </c>
      <c r="AM47">
        <v>9.8164326999999996E-2</v>
      </c>
      <c r="AN47">
        <v>3.1468528000000002E-3</v>
      </c>
      <c r="AO47">
        <v>4.9912583000000003E-2</v>
      </c>
      <c r="AP47">
        <v>-9.7377613000000002E-2</v>
      </c>
      <c r="AQ47">
        <v>-0.21446677</v>
      </c>
      <c r="AR47">
        <v>0.21341783</v>
      </c>
      <c r="AS47">
        <v>0.19895104</v>
      </c>
      <c r="AT47">
        <v>0.29265732</v>
      </c>
      <c r="AU47">
        <v>1</v>
      </c>
      <c r="AV47">
        <v>0.43666952999999997</v>
      </c>
      <c r="AW47">
        <v>0.26866256999999999</v>
      </c>
      <c r="AX47">
        <v>5.0917829999999997E-2</v>
      </c>
      <c r="AY47">
        <v>0.21018355999999999</v>
      </c>
      <c r="AZ47">
        <v>0.34130242</v>
      </c>
      <c r="BA47">
        <v>0.33749997999999998</v>
      </c>
      <c r="BB47">
        <v>0.34645977999999999</v>
      </c>
      <c r="BC47">
        <v>-0.11420453999999999</v>
      </c>
      <c r="BD47">
        <v>0.2161276</v>
      </c>
      <c r="BE47">
        <v>0.17631118000000001</v>
      </c>
      <c r="BF47">
        <v>0.28531465</v>
      </c>
      <c r="BG47">
        <v>-0.16909964</v>
      </c>
      <c r="BH47">
        <v>0.11918705</v>
      </c>
      <c r="BI47">
        <v>-7.1153841999999995E-2</v>
      </c>
      <c r="BJ47">
        <v>0.11446678</v>
      </c>
      <c r="BK47">
        <v>0.12390734</v>
      </c>
      <c r="BL47">
        <v>5.5550698000000003E-2</v>
      </c>
      <c r="BM47">
        <v>9.4405589999999994E-3</v>
      </c>
      <c r="BN47">
        <v>-2.4737760000000001E-2</v>
      </c>
      <c r="BO47">
        <v>-8.2342654000000001E-2</v>
      </c>
      <c r="BP47">
        <v>-0.12521852999999999</v>
      </c>
      <c r="BQ47">
        <v>0.22718531</v>
      </c>
      <c r="BR47">
        <v>5.5332160999999998E-2</v>
      </c>
      <c r="BS47">
        <v>4.2220276000000001E-2</v>
      </c>
      <c r="BT47">
        <v>-0.11407343</v>
      </c>
      <c r="BU47">
        <v>0.14471152000000001</v>
      </c>
      <c r="BV47">
        <v>-3.1468528000000002E-3</v>
      </c>
      <c r="BW47">
        <v>-0.14283216000000001</v>
      </c>
      <c r="BX47">
        <v>-3.0681817E-2</v>
      </c>
      <c r="BY47">
        <v>-5.9265733000000001E-2</v>
      </c>
      <c r="BZ47">
        <v>-2.5655594E-2</v>
      </c>
      <c r="CA47">
        <v>5.2010486999999996E-3</v>
      </c>
      <c r="CB47">
        <v>8.3304189000000001E-2</v>
      </c>
      <c r="CC47">
        <v>-2.8846152E-2</v>
      </c>
      <c r="CD47">
        <v>-0.16516607</v>
      </c>
      <c r="CE47">
        <v>-6.8094402999999998E-2</v>
      </c>
      <c r="CF47">
        <v>-2.6835661E-2</v>
      </c>
      <c r="CG47">
        <v>-0.21131991999999999</v>
      </c>
      <c r="CH47">
        <v>-8.3916075999999999E-3</v>
      </c>
      <c r="CI47">
        <v>2.9938810999999999E-2</v>
      </c>
      <c r="CJ47">
        <v>-0.11809441</v>
      </c>
      <c r="CK47">
        <v>0.11053321000000001</v>
      </c>
      <c r="CL47">
        <v>-9.3181811000000003E-2</v>
      </c>
      <c r="CM47">
        <v>1.4860139000000001E-3</v>
      </c>
      <c r="CN47">
        <v>0.10939685</v>
      </c>
      <c r="CO47">
        <v>0.14287586999999999</v>
      </c>
      <c r="CP47">
        <v>-4.8994749999999997E-2</v>
      </c>
      <c r="CQ47">
        <v>2.1853147000000001E-3</v>
      </c>
      <c r="CR47">
        <v>-1.2150348E-2</v>
      </c>
      <c r="CS47">
        <v>0.16490383</v>
      </c>
      <c r="CT47">
        <v>0.37027969999999999</v>
      </c>
      <c r="CU47">
        <v>0.25952795000000001</v>
      </c>
      <c r="CV47">
        <v>0.18999125</v>
      </c>
      <c r="CW47">
        <v>-0.12115384</v>
      </c>
      <c r="CX47">
        <v>0.10253495999999999</v>
      </c>
      <c r="CY47">
        <v>-8.2036710999999998E-2</v>
      </c>
      <c r="CZ47">
        <v>0.18736886999999999</v>
      </c>
      <c r="DA47">
        <v>0.24698426000000001</v>
      </c>
      <c r="DB47">
        <v>4.9999996999999997E-2</v>
      </c>
      <c r="DC47">
        <v>0.23334788000000001</v>
      </c>
      <c r="DD47">
        <v>-1.3680070000000001E-2</v>
      </c>
      <c r="DE47">
        <v>1.8444054000000001E-2</v>
      </c>
      <c r="DF47">
        <v>-0.23365380999999999</v>
      </c>
      <c r="DG47">
        <v>-4.1739967000000003E-2</v>
      </c>
      <c r="DH47">
        <v>-4.2307690000000002E-2</v>
      </c>
      <c r="DI47">
        <v>1.5209788E-2</v>
      </c>
      <c r="DJ47">
        <v>3.7980768999999998E-2</v>
      </c>
      <c r="DK47">
        <v>-0.10537586</v>
      </c>
      <c r="DL47">
        <v>4.3793704000000003E-2</v>
      </c>
      <c r="DM47">
        <v>3.9117130999999999E-2</v>
      </c>
      <c r="DN47">
        <v>3.7937064E-2</v>
      </c>
      <c r="DO47">
        <v>-2.7316432000000002E-2</v>
      </c>
      <c r="DP47">
        <v>-4.593531E-2</v>
      </c>
      <c r="DQ47">
        <v>8.3041954E-4</v>
      </c>
      <c r="DR47">
        <v>-6.8749993999999995E-2</v>
      </c>
      <c r="DS47">
        <v>-9.7027960999999992E-3</v>
      </c>
      <c r="DT47">
        <v>-0.12263986</v>
      </c>
      <c r="DU47">
        <v>5.8610134000000001E-2</v>
      </c>
      <c r="DV47">
        <v>6.9493002999999998E-2</v>
      </c>
      <c r="DW47">
        <v>0.18395977999999999</v>
      </c>
      <c r="DX47">
        <v>0.14650348999999999</v>
      </c>
      <c r="DY47">
        <v>0.19392481</v>
      </c>
    </row>
    <row r="48" spans="1:129">
      <c r="A48" t="s">
        <v>46</v>
      </c>
      <c r="B48">
        <v>-0.12749125</v>
      </c>
      <c r="C48">
        <v>-0.23957982999999999</v>
      </c>
      <c r="D48">
        <v>2.2727272999999999E-2</v>
      </c>
      <c r="E48">
        <v>-0.15454544000000001</v>
      </c>
      <c r="F48">
        <v>-0.18518355</v>
      </c>
      <c r="G48">
        <v>-0.18470278000000001</v>
      </c>
      <c r="H48">
        <v>-1.9886581E-2</v>
      </c>
      <c r="I48">
        <v>-1.4860138E-2</v>
      </c>
      <c r="J48">
        <v>0.36615995000000001</v>
      </c>
      <c r="K48">
        <v>-6.4511320999999996E-2</v>
      </c>
      <c r="L48">
        <v>6.7226641000000004E-2</v>
      </c>
      <c r="M48">
        <v>-6.4049438E-2</v>
      </c>
      <c r="N48">
        <v>-2.4203013999999998E-2</v>
      </c>
      <c r="O48">
        <v>-0.15225658</v>
      </c>
      <c r="P48">
        <v>-7.8669703999999993E-2</v>
      </c>
      <c r="Q48">
        <v>0.10014706</v>
      </c>
      <c r="R48">
        <v>-1.5569978E-2</v>
      </c>
      <c r="S48">
        <v>-0.24781017</v>
      </c>
      <c r="T48">
        <v>-0.10120485999999999</v>
      </c>
      <c r="U48">
        <v>-0.24102645</v>
      </c>
      <c r="V48">
        <v>7.1241252000000005E-2</v>
      </c>
      <c r="W48">
        <v>0.15454544000000001</v>
      </c>
      <c r="X48">
        <v>1.2019230000000001E-2</v>
      </c>
      <c r="Y48">
        <v>-0.11708915</v>
      </c>
      <c r="Z48">
        <v>-2.5480768000000001E-2</v>
      </c>
      <c r="AA48">
        <v>0.17084789</v>
      </c>
      <c r="AB48">
        <v>1.5297201E-2</v>
      </c>
      <c r="AC48">
        <v>0.11140733</v>
      </c>
      <c r="AD48">
        <v>4.3181817999999997E-2</v>
      </c>
      <c r="AE48">
        <v>-1.3811188E-2</v>
      </c>
      <c r="AF48">
        <v>5.4895099000000003E-2</v>
      </c>
      <c r="AG48">
        <v>-0.20183566</v>
      </c>
      <c r="AH48">
        <v>-0.16870627999999999</v>
      </c>
      <c r="AI48">
        <v>-0.31018354999999997</v>
      </c>
      <c r="AJ48">
        <v>-0.13885489000000001</v>
      </c>
      <c r="AK48">
        <v>-5.5856640999999999E-2</v>
      </c>
      <c r="AL48">
        <v>-9.0996495999999996E-2</v>
      </c>
      <c r="AM48">
        <v>-0.13583914999999999</v>
      </c>
      <c r="AN48">
        <v>-8.0681816000000003E-2</v>
      </c>
      <c r="AO48">
        <v>1.0620628E-2</v>
      </c>
      <c r="AP48">
        <v>9.2395096999999995E-2</v>
      </c>
      <c r="AQ48">
        <v>-6.0008734000000001E-2</v>
      </c>
      <c r="AR48">
        <v>-4.8513986000000002E-2</v>
      </c>
      <c r="AS48">
        <v>0.28387236999999998</v>
      </c>
      <c r="AT48">
        <v>0.34239510000000001</v>
      </c>
      <c r="AU48">
        <v>0.43666952999999997</v>
      </c>
      <c r="AV48">
        <v>1</v>
      </c>
      <c r="AW48">
        <v>0.32539331999999999</v>
      </c>
      <c r="AX48">
        <v>0.11009615</v>
      </c>
      <c r="AY48">
        <v>0.21953669000000001</v>
      </c>
      <c r="AZ48">
        <v>0.31940559000000002</v>
      </c>
      <c r="BA48">
        <v>0.18518355</v>
      </c>
      <c r="BB48">
        <v>0.33544575999999998</v>
      </c>
      <c r="BC48">
        <v>6.6826917E-2</v>
      </c>
      <c r="BD48">
        <v>0.22652971999999999</v>
      </c>
      <c r="BE48">
        <v>0.22211534999999999</v>
      </c>
      <c r="BF48">
        <v>0.33107515999999998</v>
      </c>
      <c r="BG48">
        <v>-8.8286704999999993E-2</v>
      </c>
      <c r="BH48">
        <v>0.13361012999999999</v>
      </c>
      <c r="BI48">
        <v>-0.29152095</v>
      </c>
      <c r="BJ48">
        <v>-7.7141605000000002E-2</v>
      </c>
      <c r="BK48">
        <v>5.9353142999999997E-2</v>
      </c>
      <c r="BL48">
        <v>5.0830416000000003E-2</v>
      </c>
      <c r="BM48">
        <v>7.211538E-3</v>
      </c>
      <c r="BN48">
        <v>-4.5017479000000003E-3</v>
      </c>
      <c r="BO48">
        <v>3.7674821999999997E-2</v>
      </c>
      <c r="BP48">
        <v>-4.1040208000000002E-2</v>
      </c>
      <c r="BQ48">
        <v>9.5891602000000006E-2</v>
      </c>
      <c r="BR48">
        <v>0.18312935999999999</v>
      </c>
      <c r="BS48">
        <v>6.5559432000000001E-2</v>
      </c>
      <c r="BT48">
        <v>5.9353142999999997E-2</v>
      </c>
      <c r="BU48">
        <v>0.12626746</v>
      </c>
      <c r="BV48">
        <v>-5.1573422000000001E-2</v>
      </c>
      <c r="BW48">
        <v>-0.21909964000000001</v>
      </c>
      <c r="BX48">
        <v>4.2438809000000001E-2</v>
      </c>
      <c r="BY48">
        <v>-0.11608391</v>
      </c>
      <c r="BZ48">
        <v>-0.14934439999999999</v>
      </c>
      <c r="CA48">
        <v>-2.5830418000000001E-2</v>
      </c>
      <c r="CB48">
        <v>-0.14549825</v>
      </c>
      <c r="CC48">
        <v>3.7150348999999999E-2</v>
      </c>
      <c r="CD48">
        <v>-2.4344403000000001E-2</v>
      </c>
      <c r="CE48">
        <v>4.2832165999999998E-2</v>
      </c>
      <c r="CF48">
        <v>-8.1075169000000002E-2</v>
      </c>
      <c r="CG48">
        <v>-0.15476398</v>
      </c>
      <c r="CH48">
        <v>7.7797196999999998E-2</v>
      </c>
      <c r="CI48">
        <v>-0.20423949</v>
      </c>
      <c r="CJ48">
        <v>-3.4090908999999999E-3</v>
      </c>
      <c r="CK48">
        <v>0.1131993</v>
      </c>
      <c r="CL48">
        <v>-8.8723776999999997E-3</v>
      </c>
      <c r="CM48">
        <v>-7.0935309000000002E-2</v>
      </c>
      <c r="CN48">
        <v>5.2185311999999998E-2</v>
      </c>
      <c r="CO48">
        <v>5.3234260999999998E-2</v>
      </c>
      <c r="CP48">
        <v>9.4055936000000007E-2</v>
      </c>
      <c r="CQ48">
        <v>0.25017482000000002</v>
      </c>
      <c r="CR48">
        <v>6.7744753E-3</v>
      </c>
      <c r="CS48">
        <v>0.33618879000000002</v>
      </c>
      <c r="CT48">
        <v>0.38050696000000001</v>
      </c>
      <c r="CU48">
        <v>9.3881115000000001E-2</v>
      </c>
      <c r="CV48">
        <v>0.37906467999999999</v>
      </c>
      <c r="CW48">
        <v>0.21892481999999999</v>
      </c>
      <c r="CX48">
        <v>2.8758737999999999E-2</v>
      </c>
      <c r="CY48">
        <v>-3.1993004999999998E-2</v>
      </c>
      <c r="CZ48">
        <v>3.9816431999999999E-2</v>
      </c>
      <c r="DA48">
        <v>0.1174388</v>
      </c>
      <c r="DB48">
        <v>-9.7027960999999992E-3</v>
      </c>
      <c r="DC48">
        <v>0.17054194</v>
      </c>
      <c r="DD48">
        <v>-6.5559432000000001E-2</v>
      </c>
      <c r="DE48">
        <v>-0.24571677</v>
      </c>
      <c r="DF48">
        <v>-0.13098774999999999</v>
      </c>
      <c r="DG48">
        <v>-3.9270535000000002E-2</v>
      </c>
      <c r="DH48">
        <v>-1.5777969999999999E-2</v>
      </c>
      <c r="DI48">
        <v>7.9982513999999998E-3</v>
      </c>
      <c r="DJ48">
        <v>9.2263981999999994E-2</v>
      </c>
      <c r="DK48">
        <v>-1.4641606999999999E-2</v>
      </c>
      <c r="DL48">
        <v>0.15699299</v>
      </c>
      <c r="DM48">
        <v>0.11984265</v>
      </c>
      <c r="DN48">
        <v>0.17045452999999999</v>
      </c>
      <c r="DO48">
        <v>3.5882867999999998E-2</v>
      </c>
      <c r="DP48">
        <v>0.11966781999999999</v>
      </c>
      <c r="DQ48">
        <v>-3.6057687999999997E-2</v>
      </c>
      <c r="DR48">
        <v>-0.1187937</v>
      </c>
      <c r="DS48">
        <v>-0.14833915</v>
      </c>
      <c r="DT48">
        <v>-2.9763984E-2</v>
      </c>
      <c r="DU48">
        <v>-0.14772726999999999</v>
      </c>
      <c r="DV48">
        <v>-0.12631118</v>
      </c>
      <c r="DW48">
        <v>-6.0227267000000001E-2</v>
      </c>
      <c r="DX48">
        <v>-5.6861885000000001E-2</v>
      </c>
      <c r="DY48">
        <v>-9.0996495999999996E-2</v>
      </c>
    </row>
    <row r="49" spans="1:129">
      <c r="A49" t="s">
        <v>47</v>
      </c>
      <c r="B49">
        <v>0.14895104000000001</v>
      </c>
      <c r="C49">
        <v>-0.18010965000000001</v>
      </c>
      <c r="D49">
        <v>0.12499999000000001</v>
      </c>
      <c r="E49">
        <v>0.15550697999999999</v>
      </c>
      <c r="F49">
        <v>9.4405590999999997E-2</v>
      </c>
      <c r="G49">
        <v>0.10314684</v>
      </c>
      <c r="H49">
        <v>-0.13588436000000001</v>
      </c>
      <c r="I49">
        <v>-3.8592654999999997E-2</v>
      </c>
      <c r="J49">
        <v>-0.13945204</v>
      </c>
      <c r="K49">
        <v>0.13438763000000001</v>
      </c>
      <c r="L49">
        <v>-7.5664362000000002E-3</v>
      </c>
      <c r="M49">
        <v>-0.16082598000000001</v>
      </c>
      <c r="N49">
        <v>-0.19039264</v>
      </c>
      <c r="O49">
        <v>-0.21465680000000001</v>
      </c>
      <c r="P49">
        <v>4.8540883E-2</v>
      </c>
      <c r="Q49">
        <v>-7.3878974E-2</v>
      </c>
      <c r="R49">
        <v>3.6978698999999997E-2</v>
      </c>
      <c r="S49">
        <v>-0.11610687</v>
      </c>
      <c r="T49">
        <v>-0.10704358999999999</v>
      </c>
      <c r="U49">
        <v>-7.0790984000000001E-2</v>
      </c>
      <c r="V49">
        <v>-0.18404719</v>
      </c>
      <c r="W49">
        <v>-3.1206291000000001E-2</v>
      </c>
      <c r="X49">
        <v>-3.2386359000000003E-2</v>
      </c>
      <c r="Y49">
        <v>-9.4536706999999998E-2</v>
      </c>
      <c r="Z49">
        <v>2.7884616000000001E-2</v>
      </c>
      <c r="AA49">
        <v>-2.2290207000000002E-3</v>
      </c>
      <c r="AB49">
        <v>-9.8251745000000001E-2</v>
      </c>
      <c r="AC49">
        <v>1.7045452999999999E-2</v>
      </c>
      <c r="AD49">
        <v>-5.3889856E-2</v>
      </c>
      <c r="AE49">
        <v>-3.7587412000000001E-2</v>
      </c>
      <c r="AF49">
        <v>5.7298947000000003E-2</v>
      </c>
      <c r="AG49">
        <v>0.11984265</v>
      </c>
      <c r="AH49">
        <v>-8.5926562999999997E-2</v>
      </c>
      <c r="AI49">
        <v>1.1319930000000001E-2</v>
      </c>
      <c r="AJ49">
        <v>0.16503495000000001</v>
      </c>
      <c r="AK49">
        <v>0.14702797000000001</v>
      </c>
      <c r="AL49">
        <v>0.22587410999999999</v>
      </c>
      <c r="AM49">
        <v>0.19851397000000001</v>
      </c>
      <c r="AN49">
        <v>0.18173075999999999</v>
      </c>
      <c r="AO49">
        <v>0.32932689999999998</v>
      </c>
      <c r="AP49">
        <v>9.9344402999999998E-2</v>
      </c>
      <c r="AQ49">
        <v>6.4729013000000002E-2</v>
      </c>
      <c r="AR49">
        <v>-0.19313809000000001</v>
      </c>
      <c r="AS49">
        <v>5.9659089999999998E-2</v>
      </c>
      <c r="AT49">
        <v>1.7569929000000001E-2</v>
      </c>
      <c r="AU49">
        <v>0.26866256999999999</v>
      </c>
      <c r="AV49">
        <v>0.32539331999999999</v>
      </c>
      <c r="AW49">
        <v>1</v>
      </c>
      <c r="AX49">
        <v>-7.4300693999999998E-4</v>
      </c>
      <c r="AY49">
        <v>0.33885488000000002</v>
      </c>
      <c r="AZ49">
        <v>0.32814684999999999</v>
      </c>
      <c r="BA49">
        <v>0.10598776</v>
      </c>
      <c r="BB49">
        <v>1.4423076000000001E-3</v>
      </c>
      <c r="BC49">
        <v>0.27333914999999998</v>
      </c>
      <c r="BD49">
        <v>0.12272727</v>
      </c>
      <c r="BE49">
        <v>0.17298949999999999</v>
      </c>
      <c r="BF49">
        <v>5.9484266000000001E-2</v>
      </c>
      <c r="BG49">
        <v>-0.35349646000000001</v>
      </c>
      <c r="BH49">
        <v>-0.27408215000000002</v>
      </c>
      <c r="BI49">
        <v>-9.4711527000000004E-2</v>
      </c>
      <c r="BJ49">
        <v>3.7150348999999999E-2</v>
      </c>
      <c r="BK49">
        <v>-6.9842651000000006E-2</v>
      </c>
      <c r="BL49">
        <v>-0.11997376</v>
      </c>
      <c r="BM49">
        <v>-9.8776221000000004E-3</v>
      </c>
      <c r="BN49">
        <v>-0.194493</v>
      </c>
      <c r="BO49">
        <v>0.19020977999999999</v>
      </c>
      <c r="BP49">
        <v>0.12967656999999999</v>
      </c>
      <c r="BQ49">
        <v>0.11564685</v>
      </c>
      <c r="BR49">
        <v>0.18955417999999999</v>
      </c>
      <c r="BS49">
        <v>-3.4702796000000001E-2</v>
      </c>
      <c r="BT49">
        <v>-9.7115375000000004E-2</v>
      </c>
      <c r="BU49">
        <v>-1.6083915000000001E-2</v>
      </c>
      <c r="BV49">
        <v>1.9493006E-2</v>
      </c>
      <c r="BW49">
        <v>-0.18929194999999999</v>
      </c>
      <c r="BX49">
        <v>0.10611887</v>
      </c>
      <c r="BY49">
        <v>0.18417832000000001</v>
      </c>
      <c r="BZ49">
        <v>-9.9475517999999999E-2</v>
      </c>
      <c r="CA49">
        <v>-6.6520973999999997E-2</v>
      </c>
      <c r="CB49">
        <v>-0.34729019</v>
      </c>
      <c r="CC49">
        <v>0.22242132000000001</v>
      </c>
      <c r="CD49">
        <v>0.13238636000000001</v>
      </c>
      <c r="CE49">
        <v>0.22985138999999999</v>
      </c>
      <c r="CF49">
        <v>7.9152100000000003E-2</v>
      </c>
      <c r="CG49">
        <v>-0.16394228999999999</v>
      </c>
      <c r="CH49">
        <v>-6.5297200999999999E-2</v>
      </c>
      <c r="CI49">
        <v>8.1949294000000006E-2</v>
      </c>
      <c r="CJ49">
        <v>-6.9493002999999998E-2</v>
      </c>
      <c r="CK49">
        <v>0.20930942999999999</v>
      </c>
      <c r="CL49">
        <v>3.2692305999999997E-2</v>
      </c>
      <c r="CM49">
        <v>-6.9449298000000007E-2</v>
      </c>
      <c r="CN49">
        <v>-0.24632865000000001</v>
      </c>
      <c r="CO49">
        <v>0.20358391000000001</v>
      </c>
      <c r="CP49">
        <v>0.1396416</v>
      </c>
      <c r="CQ49">
        <v>0.10218531</v>
      </c>
      <c r="CR49">
        <v>1.6520979000000002E-2</v>
      </c>
      <c r="CS49">
        <v>0.23090032999999999</v>
      </c>
      <c r="CT49">
        <v>0.72587407000000004</v>
      </c>
      <c r="CU49">
        <v>-4.1958038E-3</v>
      </c>
      <c r="CV49">
        <v>0.16997376</v>
      </c>
      <c r="CW49">
        <v>-0.14405593</v>
      </c>
      <c r="CX49">
        <v>-0.12709790000000001</v>
      </c>
      <c r="CY49">
        <v>-0.37014859999999999</v>
      </c>
      <c r="CZ49">
        <v>8.9597897999999995E-3</v>
      </c>
      <c r="DA49">
        <v>6.8312936000000005E-2</v>
      </c>
      <c r="DB49">
        <v>-0.37530592000000002</v>
      </c>
      <c r="DC49">
        <v>6.9798946000000001E-2</v>
      </c>
      <c r="DD49">
        <v>-2.6660839E-3</v>
      </c>
      <c r="DE49">
        <v>-0.14720279</v>
      </c>
      <c r="DF49">
        <v>0.15410837999999999</v>
      </c>
      <c r="DG49">
        <v>8.2715064000000005E-2</v>
      </c>
      <c r="DH49">
        <v>0.23929194000000001</v>
      </c>
      <c r="DI49">
        <v>0.24195804000000001</v>
      </c>
      <c r="DJ49">
        <v>0.138243</v>
      </c>
      <c r="DK49">
        <v>0.22080417999999999</v>
      </c>
      <c r="DL49">
        <v>4.0996498999999999E-2</v>
      </c>
      <c r="DM49">
        <v>1.6739509999999999E-2</v>
      </c>
      <c r="DN49">
        <v>6.4160831000000002E-2</v>
      </c>
      <c r="DO49">
        <v>-0.21394229000000001</v>
      </c>
      <c r="DP49">
        <v>-0.21730769</v>
      </c>
      <c r="DQ49">
        <v>-0.19641607</v>
      </c>
      <c r="DR49">
        <v>-7.9632862999999998E-2</v>
      </c>
      <c r="DS49">
        <v>-0.11861888</v>
      </c>
      <c r="DT49">
        <v>6.1188811000000001E-3</v>
      </c>
      <c r="DU49">
        <v>-0.26883739000000001</v>
      </c>
      <c r="DV49">
        <v>-0.29217657000000002</v>
      </c>
      <c r="DW49">
        <v>-0.12591782000000001</v>
      </c>
      <c r="DX49">
        <v>-0.17416957</v>
      </c>
      <c r="DY49">
        <v>-9.3444049000000001E-2</v>
      </c>
    </row>
    <row r="50" spans="1:129">
      <c r="A50" t="s">
        <v>48</v>
      </c>
      <c r="B50">
        <v>-0.17569929000000001</v>
      </c>
      <c r="C50">
        <v>3.9080396000000003E-2</v>
      </c>
      <c r="D50">
        <v>5.4545451000000002E-2</v>
      </c>
      <c r="E50">
        <v>-0.18640733000000001</v>
      </c>
      <c r="F50">
        <v>-8.9029713999999996E-2</v>
      </c>
      <c r="G50">
        <v>-0.15533215</v>
      </c>
      <c r="H50">
        <v>0.12771119</v>
      </c>
      <c r="I50">
        <v>0.10865384</v>
      </c>
      <c r="J50">
        <v>0.26576759999999999</v>
      </c>
      <c r="K50">
        <v>-1.7540245999999999E-2</v>
      </c>
      <c r="L50">
        <v>-3.8199041000000003E-2</v>
      </c>
      <c r="M50">
        <v>2.2037570999999999E-2</v>
      </c>
      <c r="N50">
        <v>-5.5616372000000004E-3</v>
      </c>
      <c r="O50">
        <v>0.11980845</v>
      </c>
      <c r="P50">
        <v>0.13390589</v>
      </c>
      <c r="Q50">
        <v>0.16581725999999999</v>
      </c>
      <c r="R50">
        <v>-0.10509736</v>
      </c>
      <c r="S50">
        <v>3.4658766999999999E-3</v>
      </c>
      <c r="T50">
        <v>9.3419872000000001E-2</v>
      </c>
      <c r="U50">
        <v>-2.1911495999999999E-2</v>
      </c>
      <c r="V50">
        <v>0.14908215</v>
      </c>
      <c r="W50">
        <v>0.23330417000000001</v>
      </c>
      <c r="X50">
        <v>0.43124997999999998</v>
      </c>
      <c r="Y50">
        <v>0.22202794000000001</v>
      </c>
      <c r="Z50">
        <v>0.1118881</v>
      </c>
      <c r="AA50">
        <v>0.21289333999999999</v>
      </c>
      <c r="AB50">
        <v>0.10122377</v>
      </c>
      <c r="AC50">
        <v>0.23444054</v>
      </c>
      <c r="AD50">
        <v>0.12194054999999999</v>
      </c>
      <c r="AE50">
        <v>0.12932690999999999</v>
      </c>
      <c r="AF50">
        <v>0.28990381999999998</v>
      </c>
      <c r="AG50">
        <v>-0.14532343</v>
      </c>
      <c r="AH50">
        <v>-0.11271852</v>
      </c>
      <c r="AI50">
        <v>-0.29921325999999998</v>
      </c>
      <c r="AJ50">
        <v>-0.11009615</v>
      </c>
      <c r="AK50">
        <v>-0.12508741000000001</v>
      </c>
      <c r="AL50">
        <v>-3.3610134999999999E-2</v>
      </c>
      <c r="AM50">
        <v>-3.2779716E-2</v>
      </c>
      <c r="AN50">
        <v>9.4493002000000006E-2</v>
      </c>
      <c r="AO50">
        <v>0.11284965</v>
      </c>
      <c r="AP50">
        <v>4.9956291999999999E-2</v>
      </c>
      <c r="AQ50">
        <v>-0.16249999000000001</v>
      </c>
      <c r="AR50">
        <v>0.10270979</v>
      </c>
      <c r="AS50">
        <v>0.21997377000000001</v>
      </c>
      <c r="AT50">
        <v>-6.8050689999999997E-2</v>
      </c>
      <c r="AU50">
        <v>5.0917829999999997E-2</v>
      </c>
      <c r="AV50">
        <v>0.11009615</v>
      </c>
      <c r="AW50">
        <v>-7.4300693999999998E-4</v>
      </c>
      <c r="AX50">
        <v>1</v>
      </c>
      <c r="AY50">
        <v>0.1000437</v>
      </c>
      <c r="AZ50">
        <v>-5.3059436000000001E-2</v>
      </c>
      <c r="BA50">
        <v>0.19104019</v>
      </c>
      <c r="BB50">
        <v>-4.8426572000000001E-2</v>
      </c>
      <c r="BC50">
        <v>6.7351392999999996E-2</v>
      </c>
      <c r="BD50">
        <v>5.5550698000000003E-2</v>
      </c>
      <c r="BE50">
        <v>-0.12705417999999999</v>
      </c>
      <c r="BF50">
        <v>0.24147725</v>
      </c>
      <c r="BG50">
        <v>0.12556818</v>
      </c>
      <c r="BH50">
        <v>0.11918705</v>
      </c>
      <c r="BI50">
        <v>0.13693180999999999</v>
      </c>
      <c r="BJ50">
        <v>0.17325172999999999</v>
      </c>
      <c r="BK50">
        <v>4.0253494000000001E-2</v>
      </c>
      <c r="BL50">
        <v>-0.16437936</v>
      </c>
      <c r="BM50">
        <v>-0.17862760999999999</v>
      </c>
      <c r="BN50">
        <v>-0.17067307000000001</v>
      </c>
      <c r="BO50">
        <v>0.21691432999999999</v>
      </c>
      <c r="BP50">
        <v>-2.9283213999999998E-2</v>
      </c>
      <c r="BQ50">
        <v>-0.15013112000000001</v>
      </c>
      <c r="BR50">
        <v>1.0052447E-3</v>
      </c>
      <c r="BS50">
        <v>-0.20895976999999999</v>
      </c>
      <c r="BT50">
        <v>-0.17967656000000001</v>
      </c>
      <c r="BU50">
        <v>-2.8409088999999999E-3</v>
      </c>
      <c r="BV50">
        <v>-2.0323425999999999E-2</v>
      </c>
      <c r="BW50">
        <v>-2.7360138999999999E-2</v>
      </c>
      <c r="BX50">
        <v>-0.25572549999999999</v>
      </c>
      <c r="BY50">
        <v>-0.10415209</v>
      </c>
      <c r="BZ50">
        <v>0.29868879999999998</v>
      </c>
      <c r="CA50">
        <v>8.8811188999999999E-2</v>
      </c>
      <c r="CB50">
        <v>-6.2194052999999999E-2</v>
      </c>
      <c r="CC50">
        <v>-1.7832166E-2</v>
      </c>
      <c r="CD50">
        <v>0.15432692000000001</v>
      </c>
      <c r="CE50">
        <v>1.4991256999999999E-2</v>
      </c>
      <c r="CF50">
        <v>0.20240383000000001</v>
      </c>
      <c r="CG50">
        <v>-0.25043704999999999</v>
      </c>
      <c r="CH50">
        <v>-0.16368005999999999</v>
      </c>
      <c r="CI50">
        <v>0.16385488000000001</v>
      </c>
      <c r="CJ50">
        <v>-0.23968529999999999</v>
      </c>
      <c r="CK50">
        <v>-1.8662587000000001E-2</v>
      </c>
      <c r="CL50">
        <v>0.12779719</v>
      </c>
      <c r="CM50">
        <v>-1.8006991999999999E-2</v>
      </c>
      <c r="CN50">
        <v>-1.4860138E-2</v>
      </c>
      <c r="CO50">
        <v>4.2176571000000003E-2</v>
      </c>
      <c r="CP50">
        <v>-0.15187937000000001</v>
      </c>
      <c r="CQ50">
        <v>-1.7613634E-2</v>
      </c>
      <c r="CR50">
        <v>-0.18592657000000001</v>
      </c>
      <c r="CS50">
        <v>1.7438809999999999E-2</v>
      </c>
      <c r="CT50">
        <v>0.31700172999999998</v>
      </c>
      <c r="CU50">
        <v>0.21739510000000001</v>
      </c>
      <c r="CV50">
        <v>3.8330416999999999E-2</v>
      </c>
      <c r="CW50">
        <v>-2.4256993000000001E-2</v>
      </c>
      <c r="CX50">
        <v>0.17963286000000001</v>
      </c>
      <c r="CY50">
        <v>1.3199300000000001E-2</v>
      </c>
      <c r="CZ50">
        <v>8.6669572E-2</v>
      </c>
      <c r="DA50">
        <v>0.13282341</v>
      </c>
      <c r="DB50">
        <v>-9.3531466999999993E-2</v>
      </c>
      <c r="DC50">
        <v>-3.0375872000000002E-2</v>
      </c>
      <c r="DD50">
        <v>-0.13846153</v>
      </c>
      <c r="DE50">
        <v>-0.25362760000000001</v>
      </c>
      <c r="DF50">
        <v>-0.22797202999999999</v>
      </c>
      <c r="DG50">
        <v>-0.24272555000000001</v>
      </c>
      <c r="DH50">
        <v>5.8173071999999999E-2</v>
      </c>
      <c r="DI50">
        <v>1.4423076E-2</v>
      </c>
      <c r="DJ50">
        <v>0.14082167000000001</v>
      </c>
      <c r="DK50">
        <v>7.0236012E-2</v>
      </c>
      <c r="DL50">
        <v>-9.3444049000000001E-2</v>
      </c>
      <c r="DM50">
        <v>-0.10520104</v>
      </c>
      <c r="DN50">
        <v>-8.0157331999999998E-2</v>
      </c>
      <c r="DO50">
        <v>-9.0122372000000006E-2</v>
      </c>
      <c r="DP50">
        <v>-5.6643355999999999E-2</v>
      </c>
      <c r="DQ50">
        <v>-9.3050696000000002E-2</v>
      </c>
      <c r="DR50">
        <v>0.1104458</v>
      </c>
      <c r="DS50">
        <v>9.3793705000000005E-2</v>
      </c>
      <c r="DT50">
        <v>0.17517482000000001</v>
      </c>
      <c r="DU50">
        <v>0.31433564000000003</v>
      </c>
      <c r="DV50">
        <v>0.26844403</v>
      </c>
      <c r="DW50">
        <v>0.16254370000000001</v>
      </c>
      <c r="DX50">
        <v>0.17539334000000001</v>
      </c>
      <c r="DY50">
        <v>0.11306817</v>
      </c>
    </row>
    <row r="51" spans="1:129">
      <c r="A51" t="s">
        <v>49</v>
      </c>
      <c r="B51">
        <v>0.25362760000000001</v>
      </c>
      <c r="C51">
        <v>-2.7186361999999999E-2</v>
      </c>
      <c r="D51">
        <v>-6.5909088000000005E-2</v>
      </c>
      <c r="E51">
        <v>-1.8662587000000001E-2</v>
      </c>
      <c r="F51">
        <v>-3.9860136999999997E-2</v>
      </c>
      <c r="G51">
        <v>-4.7290209999999999E-2</v>
      </c>
      <c r="H51">
        <v>3.5795848999999998E-2</v>
      </c>
      <c r="I51">
        <v>9.1346152E-2</v>
      </c>
      <c r="J51">
        <v>-4.1638891999999997E-2</v>
      </c>
      <c r="K51">
        <v>3.6372472000000003E-2</v>
      </c>
      <c r="L51">
        <v>5.2277193999999997E-3</v>
      </c>
      <c r="M51">
        <v>-1.7033021999999998E-2</v>
      </c>
      <c r="N51">
        <v>-6.9003864999999998E-2</v>
      </c>
      <c r="O51">
        <v>4.2432158999999997E-2</v>
      </c>
      <c r="P51">
        <v>0.17073000999999999</v>
      </c>
      <c r="Q51">
        <v>-0.11328109</v>
      </c>
      <c r="R51">
        <v>5.8387416999999997E-2</v>
      </c>
      <c r="S51">
        <v>-2.5994073999999999E-2</v>
      </c>
      <c r="T51">
        <v>4.8656183999999998E-2</v>
      </c>
      <c r="U51">
        <v>2.3596994999999999E-2</v>
      </c>
      <c r="V51">
        <v>-0.1820367</v>
      </c>
      <c r="W51">
        <v>-6.4816429999999994E-2</v>
      </c>
      <c r="X51">
        <v>4.086538E-2</v>
      </c>
      <c r="Y51">
        <v>-8.3610132000000004E-2</v>
      </c>
      <c r="Z51">
        <v>-4.7858387000000002E-2</v>
      </c>
      <c r="AA51">
        <v>1.8793705E-3</v>
      </c>
      <c r="AB51">
        <v>-2.0629369000000002E-2</v>
      </c>
      <c r="AC51">
        <v>-1.7875873E-2</v>
      </c>
      <c r="AD51">
        <v>5.7736008999999998E-2</v>
      </c>
      <c r="AE51">
        <v>3.1599648000000001E-2</v>
      </c>
      <c r="AF51">
        <v>-1.0576922000000001E-2</v>
      </c>
      <c r="AG51">
        <v>0.22316432999999999</v>
      </c>
      <c r="AH51">
        <v>7.0236012E-2</v>
      </c>
      <c r="AI51">
        <v>0.10122377</v>
      </c>
      <c r="AJ51">
        <v>-1.7482515000000001E-3</v>
      </c>
      <c r="AK51">
        <v>0.10808565000000001</v>
      </c>
      <c r="AL51">
        <v>0.20240383000000001</v>
      </c>
      <c r="AM51">
        <v>0.19763984000000001</v>
      </c>
      <c r="AN51">
        <v>0.1820367</v>
      </c>
      <c r="AO51">
        <v>0.15349650000000001</v>
      </c>
      <c r="AP51">
        <v>0.1118881</v>
      </c>
      <c r="AQ51">
        <v>0.12639859000000001</v>
      </c>
      <c r="AR51">
        <v>-8.7062932999999995E-2</v>
      </c>
      <c r="AS51">
        <v>7.1590907999999995E-2</v>
      </c>
      <c r="AT51">
        <v>0.14873251000000001</v>
      </c>
      <c r="AU51">
        <v>0.21018355999999999</v>
      </c>
      <c r="AV51">
        <v>0.21953669000000001</v>
      </c>
      <c r="AW51">
        <v>0.33885488000000002</v>
      </c>
      <c r="AX51">
        <v>0.1000437</v>
      </c>
      <c r="AY51">
        <v>1</v>
      </c>
      <c r="AZ51">
        <v>0.23693179</v>
      </c>
      <c r="BA51">
        <v>4.593531E-2</v>
      </c>
      <c r="BB51">
        <v>8.2561179999999998E-2</v>
      </c>
      <c r="BC51">
        <v>0.20895976999999999</v>
      </c>
      <c r="BD51">
        <v>0.21656469</v>
      </c>
      <c r="BE51">
        <v>0.16341781999999999</v>
      </c>
      <c r="BF51">
        <v>7.8234263000000002E-3</v>
      </c>
      <c r="BG51">
        <v>-7.9895100999999996E-2</v>
      </c>
      <c r="BH51">
        <v>0.10708041</v>
      </c>
      <c r="BI51">
        <v>0.13295454000000001</v>
      </c>
      <c r="BJ51">
        <v>-2.7534963999999999E-3</v>
      </c>
      <c r="BK51">
        <v>-4.7639854999999998E-3</v>
      </c>
      <c r="BL51">
        <v>6.4117125999999997E-2</v>
      </c>
      <c r="BM51">
        <v>0.18592657000000001</v>
      </c>
      <c r="BN51">
        <v>9.9650342000000003E-3</v>
      </c>
      <c r="BO51">
        <v>-6.4248246999999998E-3</v>
      </c>
      <c r="BP51">
        <v>3.3085663000000001E-2</v>
      </c>
      <c r="BQ51">
        <v>4.9956291999999999E-2</v>
      </c>
      <c r="BR51">
        <v>0.13736887</v>
      </c>
      <c r="BS51">
        <v>5.8129366000000002E-2</v>
      </c>
      <c r="BT51">
        <v>8.5402093999999998E-2</v>
      </c>
      <c r="BU51">
        <v>5.5419578999999997E-2</v>
      </c>
      <c r="BV51">
        <v>2.1547202000000001E-2</v>
      </c>
      <c r="BW51">
        <v>-0.22045450999999999</v>
      </c>
      <c r="BX51">
        <v>4.8382862999999998E-2</v>
      </c>
      <c r="BY51">
        <v>7.1809441000000002E-2</v>
      </c>
      <c r="BZ51">
        <v>-0.16376747</v>
      </c>
      <c r="CA51">
        <v>1.1538461E-2</v>
      </c>
      <c r="CB51">
        <v>-0.10791083</v>
      </c>
      <c r="CC51">
        <v>-3.5314682999999999E-2</v>
      </c>
      <c r="CD51">
        <v>6.4816429999999994E-2</v>
      </c>
      <c r="CE51">
        <v>1.9055941999999999E-2</v>
      </c>
      <c r="CF51">
        <v>-4.2613632999999998E-2</v>
      </c>
      <c r="CG51">
        <v>-0.21437935999999999</v>
      </c>
      <c r="CH51">
        <v>-1.4510489E-2</v>
      </c>
      <c r="CI51">
        <v>0.30498248</v>
      </c>
      <c r="CJ51">
        <v>6.6739507000000003E-2</v>
      </c>
      <c r="CK51">
        <v>5.6993007999999998E-2</v>
      </c>
      <c r="CL51">
        <v>-0.11708915</v>
      </c>
      <c r="CM51">
        <v>7.6048939999999995E-2</v>
      </c>
      <c r="CN51">
        <v>-0.15839160999999999</v>
      </c>
      <c r="CO51">
        <v>-0.11984265</v>
      </c>
      <c r="CP51">
        <v>-5.8129369000000002E-3</v>
      </c>
      <c r="CQ51">
        <v>-0.19055943</v>
      </c>
      <c r="CR51">
        <v>-0.14396851999999999</v>
      </c>
      <c r="CS51">
        <v>-0.11625873</v>
      </c>
      <c r="CT51">
        <v>0.51958035999999996</v>
      </c>
      <c r="CU51">
        <v>0.37290206999999997</v>
      </c>
      <c r="CV51">
        <v>5.3409088E-2</v>
      </c>
      <c r="CW51">
        <v>-0.13028845</v>
      </c>
      <c r="CX51">
        <v>1.0533215E-2</v>
      </c>
      <c r="CY51">
        <v>4.6896853000000002E-2</v>
      </c>
      <c r="CZ51">
        <v>-5.8304190999999998E-2</v>
      </c>
      <c r="DA51">
        <v>0.11547201999999999</v>
      </c>
      <c r="DB51">
        <v>-1.1145103999999999E-2</v>
      </c>
      <c r="DC51">
        <v>8.7150343000000005E-2</v>
      </c>
      <c r="DD51">
        <v>-1.4204545000000001E-2</v>
      </c>
      <c r="DE51">
        <v>8.3697549999999996E-2</v>
      </c>
      <c r="DF51">
        <v>-0.15686186999999999</v>
      </c>
      <c r="DG51">
        <v>-0.15496235999999999</v>
      </c>
      <c r="DH51">
        <v>0.16293705999999999</v>
      </c>
      <c r="DI51">
        <v>0.14099649</v>
      </c>
      <c r="DJ51">
        <v>8.7718524000000006E-2</v>
      </c>
      <c r="DK51">
        <v>0.15279719</v>
      </c>
      <c r="DL51">
        <v>6.8618873999999998E-3</v>
      </c>
      <c r="DM51">
        <v>5.4807689E-2</v>
      </c>
      <c r="DN51">
        <v>-4.6153843E-2</v>
      </c>
      <c r="DO51">
        <v>-3.9510489000000003E-2</v>
      </c>
      <c r="DP51">
        <v>-8.5664335999999994E-3</v>
      </c>
      <c r="DQ51">
        <v>-4.7115381999999997E-2</v>
      </c>
      <c r="DR51">
        <v>-0.13859265000000001</v>
      </c>
      <c r="DS51">
        <v>-7.4519223999999995E-2</v>
      </c>
      <c r="DT51">
        <v>-0.16075173000000001</v>
      </c>
      <c r="DU51">
        <v>-4.3793704000000003E-2</v>
      </c>
      <c r="DV51">
        <v>-6.6083916000000006E-2</v>
      </c>
      <c r="DW51">
        <v>-2.2071675999999998E-2</v>
      </c>
      <c r="DX51">
        <v>-2.5087411E-2</v>
      </c>
      <c r="DY51">
        <v>-3.5839159000000002E-2</v>
      </c>
    </row>
    <row r="52" spans="1:129">
      <c r="A52" t="s">
        <v>50</v>
      </c>
      <c r="B52">
        <v>7.2421326999999994E-2</v>
      </c>
      <c r="C52">
        <v>-0.15802073</v>
      </c>
      <c r="D52">
        <v>0.14545453999999999</v>
      </c>
      <c r="E52">
        <v>-0.11630244000000001</v>
      </c>
      <c r="F52">
        <v>-4.3225523000000002E-2</v>
      </c>
      <c r="G52">
        <v>-0.13487761000000001</v>
      </c>
      <c r="H52">
        <v>0.10786831</v>
      </c>
      <c r="I52">
        <v>0.12770977999999999</v>
      </c>
      <c r="J52">
        <v>-2.8480563E-2</v>
      </c>
      <c r="K52">
        <v>7.6642773999999997E-2</v>
      </c>
      <c r="L52">
        <v>9.8501243000000002E-2</v>
      </c>
      <c r="M52">
        <v>6.6068813000000004E-2</v>
      </c>
      <c r="N52">
        <v>8.6546107999999997E-2</v>
      </c>
      <c r="O52">
        <v>5.2416202000000002E-2</v>
      </c>
      <c r="P52">
        <v>6.6952944E-2</v>
      </c>
      <c r="Q52">
        <v>6.2386692000000001E-2</v>
      </c>
      <c r="R52">
        <v>9.7312367999999993E-3</v>
      </c>
      <c r="S52">
        <v>-0.17156088</v>
      </c>
      <c r="T52">
        <v>-0.13039856999999999</v>
      </c>
      <c r="U52">
        <v>-3.8766492E-2</v>
      </c>
      <c r="V52">
        <v>1.7045455E-3</v>
      </c>
      <c r="W52">
        <v>5.9615376999999997E-2</v>
      </c>
      <c r="X52">
        <v>0.16145103999999999</v>
      </c>
      <c r="Y52">
        <v>-0.32591780999999997</v>
      </c>
      <c r="Z52">
        <v>-3.7194054999999997E-2</v>
      </c>
      <c r="AA52">
        <v>0.17810313</v>
      </c>
      <c r="AB52">
        <v>0.15327795999999999</v>
      </c>
      <c r="AC52">
        <v>6.0008734000000001E-2</v>
      </c>
      <c r="AD52">
        <v>3.4790206999999997E-2</v>
      </c>
      <c r="AE52">
        <v>8.4571673999999999E-2</v>
      </c>
      <c r="AF52">
        <v>0.16079545000000001</v>
      </c>
      <c r="AG52">
        <v>1.8400349E-2</v>
      </c>
      <c r="AH52">
        <v>4.2832165999999998E-2</v>
      </c>
      <c r="AI52">
        <v>7.8234263000000002E-3</v>
      </c>
      <c r="AJ52">
        <v>-7.2071671000000004E-2</v>
      </c>
      <c r="AK52">
        <v>0.28946676999999998</v>
      </c>
      <c r="AL52">
        <v>0.10170454</v>
      </c>
      <c r="AM52">
        <v>0.17993878999999999</v>
      </c>
      <c r="AN52">
        <v>5.7124119000000001E-2</v>
      </c>
      <c r="AO52">
        <v>-6.9930066999999995E-4</v>
      </c>
      <c r="AP52">
        <v>-4.0122375000000002E-2</v>
      </c>
      <c r="AQ52">
        <v>0.10139859</v>
      </c>
      <c r="AR52">
        <v>8.0550693000000007E-2</v>
      </c>
      <c r="AS52">
        <v>0.12438811</v>
      </c>
      <c r="AT52">
        <v>0.15240382999999999</v>
      </c>
      <c r="AU52">
        <v>0.34130242</v>
      </c>
      <c r="AV52">
        <v>0.31940559000000002</v>
      </c>
      <c r="AW52">
        <v>0.32814684999999999</v>
      </c>
      <c r="AX52">
        <v>-5.3059436000000001E-2</v>
      </c>
      <c r="AY52">
        <v>0.23693179</v>
      </c>
      <c r="AZ52">
        <v>1</v>
      </c>
      <c r="BA52">
        <v>0.31070801999999997</v>
      </c>
      <c r="BB52">
        <v>0.40279715999999999</v>
      </c>
      <c r="BC52">
        <v>0.16560312999999999</v>
      </c>
      <c r="BD52">
        <v>0.18020104000000001</v>
      </c>
      <c r="BE52">
        <v>-7.9807691E-2</v>
      </c>
      <c r="BF52">
        <v>0.25533213999999999</v>
      </c>
      <c r="BG52">
        <v>8.9554191000000005E-2</v>
      </c>
      <c r="BH52">
        <v>5.8784957999999998E-2</v>
      </c>
      <c r="BI52">
        <v>8.4265724E-2</v>
      </c>
      <c r="BJ52">
        <v>-4.1520977000000002E-3</v>
      </c>
      <c r="BK52">
        <v>0.12290209000000001</v>
      </c>
      <c r="BL52">
        <v>0.14309438999999999</v>
      </c>
      <c r="BM52">
        <v>0.19589159</v>
      </c>
      <c r="BN52">
        <v>-5.5463284000000002E-2</v>
      </c>
      <c r="BO52">
        <v>0.13701922999999999</v>
      </c>
      <c r="BP52">
        <v>5.6512233000000002E-2</v>
      </c>
      <c r="BQ52">
        <v>9.2657334999999993E-2</v>
      </c>
      <c r="BR52">
        <v>0.31018354999999997</v>
      </c>
      <c r="BS52">
        <v>0.19379370000000001</v>
      </c>
      <c r="BT52">
        <v>5.0262236E-3</v>
      </c>
      <c r="BU52">
        <v>0.19431815999999999</v>
      </c>
      <c r="BV52">
        <v>-0.15388984999999999</v>
      </c>
      <c r="BW52">
        <v>-0.24501745</v>
      </c>
      <c r="BX52">
        <v>3.5314682999999999E-2</v>
      </c>
      <c r="BY52">
        <v>-9.6328660999999996E-2</v>
      </c>
      <c r="BZ52">
        <v>-0.27333914999999998</v>
      </c>
      <c r="CA52">
        <v>-9.3968529000000005E-3</v>
      </c>
      <c r="CB52">
        <v>3.4440554999999998E-2</v>
      </c>
      <c r="CC52">
        <v>0.11665209</v>
      </c>
      <c r="CD52">
        <v>0.13959789</v>
      </c>
      <c r="CE52">
        <v>7.4737757000000002E-2</v>
      </c>
      <c r="CF52">
        <v>-0.11092657</v>
      </c>
      <c r="CG52" s="1">
        <v>8.7412583999999993E-5</v>
      </c>
      <c r="CH52">
        <v>-0.10826049</v>
      </c>
      <c r="CI52">
        <v>7.7229015999999998E-2</v>
      </c>
      <c r="CJ52">
        <v>1.000874E-2</v>
      </c>
      <c r="CK52">
        <v>0.14593529999999999</v>
      </c>
      <c r="CL52">
        <v>0.28382868</v>
      </c>
      <c r="CM52">
        <v>0.14637236000000001</v>
      </c>
      <c r="CN52">
        <v>0.10262237</v>
      </c>
      <c r="CO52">
        <v>-6.8400346000000001E-2</v>
      </c>
      <c r="CP52">
        <v>-6.6652096999999993E-2</v>
      </c>
      <c r="CQ52">
        <v>-7.5611886999999997E-3</v>
      </c>
      <c r="CR52">
        <v>-0.2813811</v>
      </c>
      <c r="CS52">
        <v>1.2543705E-2</v>
      </c>
      <c r="CT52">
        <v>0.2549825</v>
      </c>
      <c r="CU52">
        <v>0.30152971000000001</v>
      </c>
      <c r="CV52">
        <v>0.38369751000000002</v>
      </c>
      <c r="CW52">
        <v>0.28557691000000002</v>
      </c>
      <c r="CX52">
        <v>0.24383740000000001</v>
      </c>
      <c r="CY52">
        <v>-0.11402972</v>
      </c>
      <c r="CZ52">
        <v>-0.10712412</v>
      </c>
      <c r="DA52">
        <v>0.28448424</v>
      </c>
      <c r="DB52">
        <v>-0.14160839</v>
      </c>
      <c r="DC52">
        <v>0.21739510000000001</v>
      </c>
      <c r="DD52">
        <v>2.8015733000000001E-2</v>
      </c>
      <c r="DE52">
        <v>7.1547194999999994E-2</v>
      </c>
      <c r="DF52">
        <v>-9.0253495000000003E-2</v>
      </c>
      <c r="DG52">
        <v>-2.0564036000000001E-2</v>
      </c>
      <c r="DH52">
        <v>-3.8243007000000002E-2</v>
      </c>
      <c r="DI52">
        <v>-5.6818179000000003E-3</v>
      </c>
      <c r="DJ52">
        <v>0.10607517</v>
      </c>
      <c r="DK52">
        <v>-6.8662583999999999E-2</v>
      </c>
      <c r="DL52">
        <v>-9.2263981999999994E-2</v>
      </c>
      <c r="DM52">
        <v>-0.15887237000000001</v>
      </c>
      <c r="DN52">
        <v>-5.1791955000000001E-2</v>
      </c>
      <c r="DO52">
        <v>-7.8321672999999994E-2</v>
      </c>
      <c r="DP52">
        <v>-7.0148602000000004E-2</v>
      </c>
      <c r="DQ52">
        <v>-4.7945801000000003E-2</v>
      </c>
      <c r="DR52">
        <v>-6.9624118999999998E-2</v>
      </c>
      <c r="DS52">
        <v>-0.12635489</v>
      </c>
      <c r="DT52">
        <v>9.1652088000000007E-2</v>
      </c>
      <c r="DU52">
        <v>1.5166081999999999E-2</v>
      </c>
      <c r="DV52">
        <v>-3.631993E-2</v>
      </c>
      <c r="DW52">
        <v>-0.10126747</v>
      </c>
      <c r="DX52">
        <v>-0.13828671000000001</v>
      </c>
      <c r="DY52">
        <v>-8.9204535000000001E-2</v>
      </c>
    </row>
    <row r="53" spans="1:129">
      <c r="A53" t="s">
        <v>51</v>
      </c>
      <c r="B53">
        <v>-9.9562927999999995E-2</v>
      </c>
      <c r="C53">
        <v>-2.3788067E-2</v>
      </c>
      <c r="D53">
        <v>0.12045454</v>
      </c>
      <c r="E53">
        <v>-0.16127622</v>
      </c>
      <c r="F53">
        <v>-0.10839161</v>
      </c>
      <c r="G53">
        <v>-0.12915209</v>
      </c>
      <c r="H53">
        <v>0.12139556999999999</v>
      </c>
      <c r="I53">
        <v>0.13186187999999999</v>
      </c>
      <c r="J53">
        <v>0.14581262</v>
      </c>
      <c r="K53">
        <v>8.7810725000000006E-2</v>
      </c>
      <c r="L53">
        <v>0.23588939</v>
      </c>
      <c r="M53">
        <v>5.8057152000000001E-2</v>
      </c>
      <c r="N53">
        <v>1.0221981E-2</v>
      </c>
      <c r="O53">
        <v>0.21715282</v>
      </c>
      <c r="P53">
        <v>0.10377706</v>
      </c>
      <c r="Q53">
        <v>0.20850289</v>
      </c>
      <c r="R53">
        <v>1.7516225999999999E-2</v>
      </c>
      <c r="S53">
        <v>-4.8522270999999999E-2</v>
      </c>
      <c r="T53">
        <v>-0.18489349999999999</v>
      </c>
      <c r="U53">
        <v>-4.5508492999999997E-2</v>
      </c>
      <c r="V53">
        <v>0.13767481000000001</v>
      </c>
      <c r="W53">
        <v>0.15699299</v>
      </c>
      <c r="X53">
        <v>9.8732508999999996E-2</v>
      </c>
      <c r="Y53">
        <v>-0.15651223</v>
      </c>
      <c r="Z53">
        <v>-0.14034091000000001</v>
      </c>
      <c r="AA53">
        <v>0.22517481</v>
      </c>
      <c r="AB53">
        <v>0.14768355999999999</v>
      </c>
      <c r="AC53">
        <v>0.18256119000000001</v>
      </c>
      <c r="AD53">
        <v>-8.7849646999999999E-3</v>
      </c>
      <c r="AE53">
        <v>0.17661711999999999</v>
      </c>
      <c r="AF53">
        <v>0.19060314</v>
      </c>
      <c r="AG53">
        <v>-3.2167830000000001E-2</v>
      </c>
      <c r="AH53">
        <v>-1.4729020000000001E-2</v>
      </c>
      <c r="AI53">
        <v>4.3094404000000003E-2</v>
      </c>
      <c r="AJ53">
        <v>-0.14195804000000001</v>
      </c>
      <c r="AK53">
        <v>-2.6486012999999999E-2</v>
      </c>
      <c r="AL53">
        <v>4.9038459E-2</v>
      </c>
      <c r="AM53">
        <v>-5.0524473E-2</v>
      </c>
      <c r="AN53">
        <v>-6.1407338999999998E-2</v>
      </c>
      <c r="AO53">
        <v>-0.10533215999999999</v>
      </c>
      <c r="AP53">
        <v>-6.2762237999999998E-2</v>
      </c>
      <c r="AQ53">
        <v>-0.10275349</v>
      </c>
      <c r="AR53">
        <v>0.28124997000000002</v>
      </c>
      <c r="AS53">
        <v>0.16848774</v>
      </c>
      <c r="AT53">
        <v>0.16805069</v>
      </c>
      <c r="AU53">
        <v>0.33749997999999998</v>
      </c>
      <c r="AV53">
        <v>0.18518355</v>
      </c>
      <c r="AW53">
        <v>0.10598776</v>
      </c>
      <c r="AX53">
        <v>0.19104019</v>
      </c>
      <c r="AY53">
        <v>4.593531E-2</v>
      </c>
      <c r="AZ53">
        <v>0.31070801999999997</v>
      </c>
      <c r="BA53">
        <v>1</v>
      </c>
      <c r="BB53">
        <v>0.13299823999999999</v>
      </c>
      <c r="BC53">
        <v>-4.5017480999999998E-2</v>
      </c>
      <c r="BD53">
        <v>0.20034964</v>
      </c>
      <c r="BE53">
        <v>-4.4405594E-2</v>
      </c>
      <c r="BF53">
        <v>0.21140733</v>
      </c>
      <c r="BG53">
        <v>4.6153843E-2</v>
      </c>
      <c r="BH53">
        <v>2.3601397000000001E-3</v>
      </c>
      <c r="BI53">
        <v>2.9064683000000001E-2</v>
      </c>
      <c r="BJ53">
        <v>0.19191432</v>
      </c>
      <c r="BK53">
        <v>0.12128495</v>
      </c>
      <c r="BL53">
        <v>-7.4912585000000004E-2</v>
      </c>
      <c r="BM53">
        <v>-9.8819919000000006E-2</v>
      </c>
      <c r="BN53">
        <v>-1.5428321E-2</v>
      </c>
      <c r="BO53">
        <v>0.28754368000000002</v>
      </c>
      <c r="BP53">
        <v>-0.22499999000000001</v>
      </c>
      <c r="BQ53">
        <v>0.16276222000000001</v>
      </c>
      <c r="BR53">
        <v>9.8557688000000004E-2</v>
      </c>
      <c r="BS53">
        <v>-2.0061187000000001E-2</v>
      </c>
      <c r="BT53">
        <v>-0.20725523000000001</v>
      </c>
      <c r="BU53">
        <v>7.0061183999999999E-2</v>
      </c>
      <c r="BV53">
        <v>0.20148600999999999</v>
      </c>
      <c r="BW53">
        <v>-0.11162587</v>
      </c>
      <c r="BX53">
        <v>-0.23055069</v>
      </c>
      <c r="BY53">
        <v>-0.41171323999999998</v>
      </c>
      <c r="BZ53">
        <v>-4.1302443000000001E-2</v>
      </c>
      <c r="CA53">
        <v>-0.23496501</v>
      </c>
      <c r="CB53">
        <v>8.0157331999999998E-2</v>
      </c>
      <c r="CC53">
        <v>6.6739507000000003E-2</v>
      </c>
      <c r="CD53">
        <v>3.098776E-2</v>
      </c>
      <c r="CE53">
        <v>6.5952792999999996E-2</v>
      </c>
      <c r="CF53">
        <v>0.14217657</v>
      </c>
      <c r="CG53">
        <v>-0.30240383999999998</v>
      </c>
      <c r="CH53">
        <v>-8.2036710999999998E-2</v>
      </c>
      <c r="CI53">
        <v>1.0052447E-3</v>
      </c>
      <c r="CJ53">
        <v>-0.163243</v>
      </c>
      <c r="CK53">
        <v>4.3444051999999997E-2</v>
      </c>
      <c r="CL53">
        <v>0.19278844000000001</v>
      </c>
      <c r="CM53">
        <v>0.20039335</v>
      </c>
      <c r="CN53">
        <v>0.13243005999999999</v>
      </c>
      <c r="CO53">
        <v>0.12054196</v>
      </c>
      <c r="CP53">
        <v>-0.10646852</v>
      </c>
      <c r="CQ53">
        <v>-0.17661711999999999</v>
      </c>
      <c r="CR53">
        <v>-0.12718531</v>
      </c>
      <c r="CS53">
        <v>-0.13575174000000001</v>
      </c>
      <c r="CT53">
        <v>0.23020102000000001</v>
      </c>
      <c r="CU53">
        <v>0.21507867</v>
      </c>
      <c r="CV53">
        <v>0.29012236000000002</v>
      </c>
      <c r="CW53">
        <v>-6.1800696000000002E-2</v>
      </c>
      <c r="CX53">
        <v>3.439685E-2</v>
      </c>
      <c r="CY53">
        <v>0.15598775000000001</v>
      </c>
      <c r="CZ53">
        <v>0.17215907999999999</v>
      </c>
      <c r="DA53">
        <v>9.3881115000000001E-2</v>
      </c>
      <c r="DB53">
        <v>-7.7622368999999997E-2</v>
      </c>
      <c r="DC53">
        <v>0.14680944000000001</v>
      </c>
      <c r="DD53">
        <v>1.3024473999999999E-2</v>
      </c>
      <c r="DE53">
        <v>0.11000873999999999</v>
      </c>
      <c r="DF53">
        <v>-7.8321672999999994E-2</v>
      </c>
      <c r="DG53">
        <v>1.4423234E-2</v>
      </c>
      <c r="DH53">
        <v>-9.1608383000000002E-2</v>
      </c>
      <c r="DI53">
        <v>-0.12989508999999999</v>
      </c>
      <c r="DJ53">
        <v>2.5743005999999999E-2</v>
      </c>
      <c r="DK53">
        <v>-6.0970277000000003E-2</v>
      </c>
      <c r="DL53">
        <v>5.7779714000000003E-2</v>
      </c>
      <c r="DM53">
        <v>5.2229017000000003E-2</v>
      </c>
      <c r="DN53">
        <v>3.0856643E-2</v>
      </c>
      <c r="DO53">
        <v>-5.030594E-2</v>
      </c>
      <c r="DP53">
        <v>-1.2980768E-2</v>
      </c>
      <c r="DQ53">
        <v>-7.4650347000000006E-2</v>
      </c>
      <c r="DR53">
        <v>0.11206293000000001</v>
      </c>
      <c r="DS53">
        <v>7.5524471999999995E-2</v>
      </c>
      <c r="DT53">
        <v>0.17032342</v>
      </c>
      <c r="DU53">
        <v>0.23081292</v>
      </c>
      <c r="DV53">
        <v>0.25201045999999999</v>
      </c>
      <c r="DW53">
        <v>0.19895104</v>
      </c>
      <c r="DX53">
        <v>0.20048076000000001</v>
      </c>
      <c r="DY53">
        <v>0.15646852999999999</v>
      </c>
    </row>
    <row r="54" spans="1:129">
      <c r="A54" t="s">
        <v>52</v>
      </c>
      <c r="B54">
        <v>-8.1512235000000002E-2</v>
      </c>
      <c r="C54">
        <v>-0.13933012</v>
      </c>
      <c r="D54">
        <v>-1.3636363E-2</v>
      </c>
      <c r="E54">
        <v>-0.22867129999999999</v>
      </c>
      <c r="F54">
        <v>-0.31569051999999997</v>
      </c>
      <c r="G54">
        <v>-0.26529717000000003</v>
      </c>
      <c r="H54">
        <v>-4.0122817999999998E-2</v>
      </c>
      <c r="I54">
        <v>-6.8881108999999996E-2</v>
      </c>
      <c r="J54">
        <v>5.1387417999999997E-2</v>
      </c>
      <c r="K54">
        <v>8.5051581000000001E-2</v>
      </c>
      <c r="L54">
        <v>2.7422597999999999E-2</v>
      </c>
      <c r="M54">
        <v>0.17443484000000001</v>
      </c>
      <c r="N54">
        <v>0.16029824000000001</v>
      </c>
      <c r="O54">
        <v>0.13728050999999999</v>
      </c>
      <c r="P54">
        <v>-2.1759707E-2</v>
      </c>
      <c r="Q54">
        <v>-1.6417551999999998E-2</v>
      </c>
      <c r="R54">
        <v>0.18294725000000001</v>
      </c>
      <c r="S54">
        <v>-1.9062320000000001E-2</v>
      </c>
      <c r="T54">
        <v>-3.5032450999999999E-2</v>
      </c>
      <c r="U54">
        <v>-2.5282494999999999E-2</v>
      </c>
      <c r="V54">
        <v>0.13111886</v>
      </c>
      <c r="W54">
        <v>0.1062937</v>
      </c>
      <c r="X54">
        <v>7.6573424000000001E-2</v>
      </c>
      <c r="Y54">
        <v>-0.48951044999999999</v>
      </c>
      <c r="Z54">
        <v>-0.34121500999999999</v>
      </c>
      <c r="AA54">
        <v>0.42438808</v>
      </c>
      <c r="AB54">
        <v>0.29742130999999999</v>
      </c>
      <c r="AC54">
        <v>0.33579543000000001</v>
      </c>
      <c r="AD54">
        <v>0.29475521999999998</v>
      </c>
      <c r="AE54">
        <v>0.12486887000000001</v>
      </c>
      <c r="AF54">
        <v>0.28758739999999999</v>
      </c>
      <c r="AG54">
        <v>-7.3426565999999997E-3</v>
      </c>
      <c r="AH54">
        <v>-9.8863630999999993E-2</v>
      </c>
      <c r="AI54">
        <v>-0.106993</v>
      </c>
      <c r="AJ54">
        <v>-0.27661711</v>
      </c>
      <c r="AK54">
        <v>-9.7596145999999995E-2</v>
      </c>
      <c r="AL54">
        <v>-0.19877622</v>
      </c>
      <c r="AM54">
        <v>-0.27469402999999998</v>
      </c>
      <c r="AN54">
        <v>-1.6258741E-2</v>
      </c>
      <c r="AO54">
        <v>1.6652096000000002E-2</v>
      </c>
      <c r="AP54">
        <v>-0.17246502999999999</v>
      </c>
      <c r="AQ54">
        <v>8.1730763999999997E-3</v>
      </c>
      <c r="AR54">
        <v>0.13531468999999999</v>
      </c>
      <c r="AS54">
        <v>0.43981639</v>
      </c>
      <c r="AT54">
        <v>0.44134614</v>
      </c>
      <c r="AU54">
        <v>0.34645977999999999</v>
      </c>
      <c r="AV54">
        <v>0.33544575999999998</v>
      </c>
      <c r="AW54">
        <v>1.4423076000000001E-3</v>
      </c>
      <c r="AX54">
        <v>-4.8426572000000001E-2</v>
      </c>
      <c r="AY54">
        <v>8.2561179999999998E-2</v>
      </c>
      <c r="AZ54">
        <v>0.40279715999999999</v>
      </c>
      <c r="BA54">
        <v>0.13299823999999999</v>
      </c>
      <c r="BB54">
        <v>1</v>
      </c>
      <c r="BC54">
        <v>7.5349643999999993E-2</v>
      </c>
      <c r="BD54">
        <v>0.36210661999999999</v>
      </c>
      <c r="BE54">
        <v>8.7368875999999998E-2</v>
      </c>
      <c r="BF54">
        <v>0.603715</v>
      </c>
      <c r="BG54">
        <v>0.16901223000000001</v>
      </c>
      <c r="BH54">
        <v>0.24689685</v>
      </c>
      <c r="BI54">
        <v>-0.17141607</v>
      </c>
      <c r="BJ54">
        <v>-0.12460663</v>
      </c>
      <c r="BK54">
        <v>0.17810313</v>
      </c>
      <c r="BL54">
        <v>0.37246500999999999</v>
      </c>
      <c r="BM54">
        <v>0.13238636000000001</v>
      </c>
      <c r="BN54">
        <v>-1.7657341E-2</v>
      </c>
      <c r="BO54">
        <v>-0.10957167</v>
      </c>
      <c r="BP54">
        <v>0.19471152</v>
      </c>
      <c r="BQ54">
        <v>0.30760488000000002</v>
      </c>
      <c r="BR54">
        <v>-3.9423075000000002E-2</v>
      </c>
      <c r="BS54">
        <v>6.9274470000000005E-2</v>
      </c>
      <c r="BT54">
        <v>-2.5131118000000001E-2</v>
      </c>
      <c r="BU54">
        <v>0.25170450999999999</v>
      </c>
      <c r="BV54">
        <v>-4.0078665999999999E-2</v>
      </c>
      <c r="BW54">
        <v>-0.16223774999999999</v>
      </c>
      <c r="BX54">
        <v>9.8470277999999994E-2</v>
      </c>
      <c r="BY54">
        <v>-5.0611883000000003E-2</v>
      </c>
      <c r="BZ54">
        <v>-0.13715035</v>
      </c>
      <c r="CA54">
        <v>4.9650349000000003E-2</v>
      </c>
      <c r="CB54">
        <v>1.1188811E-2</v>
      </c>
      <c r="CC54">
        <v>-4.6328669000000001E-3</v>
      </c>
      <c r="CD54">
        <v>0.17176570999999999</v>
      </c>
      <c r="CE54">
        <v>0.22596152</v>
      </c>
      <c r="CF54">
        <v>-1.2893355E-2</v>
      </c>
      <c r="CG54">
        <v>-6.0620624999999997E-2</v>
      </c>
      <c r="CH54">
        <v>0.21490385000000001</v>
      </c>
      <c r="CI54">
        <v>-2.1853147000000001E-3</v>
      </c>
      <c r="CJ54">
        <v>0.25393355000000001</v>
      </c>
      <c r="CK54">
        <v>0.2445804</v>
      </c>
      <c r="CL54">
        <v>-9.8732508999999996E-2</v>
      </c>
      <c r="CM54">
        <v>5.5069926999999998E-2</v>
      </c>
      <c r="CN54">
        <v>0.18846152999999999</v>
      </c>
      <c r="CO54">
        <v>-6.5034963000000001E-2</v>
      </c>
      <c r="CP54">
        <v>0.19763984000000001</v>
      </c>
      <c r="CQ54">
        <v>0.24838283999999999</v>
      </c>
      <c r="CR54">
        <v>-0.15607515999999999</v>
      </c>
      <c r="CS54">
        <v>0.23046327999999999</v>
      </c>
      <c r="CT54">
        <v>0.1486451</v>
      </c>
      <c r="CU54">
        <v>0.12128495</v>
      </c>
      <c r="CV54">
        <v>0.56634611000000001</v>
      </c>
      <c r="CW54">
        <v>9.8688811000000001E-2</v>
      </c>
      <c r="CX54">
        <v>0.53142482000000002</v>
      </c>
      <c r="CY54">
        <v>0.22989509999999999</v>
      </c>
      <c r="CZ54">
        <v>0.19165209</v>
      </c>
      <c r="DA54">
        <v>0.57499999000000002</v>
      </c>
      <c r="DB54">
        <v>0.21105768</v>
      </c>
      <c r="DC54">
        <v>0.58535837999999996</v>
      </c>
      <c r="DD54">
        <v>0.23916082</v>
      </c>
      <c r="DE54">
        <v>0.10865384</v>
      </c>
      <c r="DF54">
        <v>8.1249997000000004E-2</v>
      </c>
      <c r="DG54">
        <v>0.10367245999999999</v>
      </c>
      <c r="DH54">
        <v>-0.22705416</v>
      </c>
      <c r="DI54">
        <v>-0.14908215</v>
      </c>
      <c r="DJ54">
        <v>-8.5926562999999997E-2</v>
      </c>
      <c r="DK54">
        <v>-0.28046325</v>
      </c>
      <c r="DL54">
        <v>0.10541957</v>
      </c>
      <c r="DM54">
        <v>5.4589159999999998E-2</v>
      </c>
      <c r="DN54">
        <v>0.1201923</v>
      </c>
      <c r="DO54">
        <v>0.21761362000000001</v>
      </c>
      <c r="DP54">
        <v>0.23164333000000001</v>
      </c>
      <c r="DQ54">
        <v>0.20262235000000001</v>
      </c>
      <c r="DR54">
        <v>-2.8715035E-2</v>
      </c>
      <c r="DS54">
        <v>-1.0358391E-2</v>
      </c>
      <c r="DT54">
        <v>-6.5253495999999994E-2</v>
      </c>
      <c r="DU54">
        <v>-3.0069928999999999E-2</v>
      </c>
      <c r="DV54">
        <v>9.4318174000000005E-2</v>
      </c>
      <c r="DW54">
        <v>5.8435313000000003E-2</v>
      </c>
      <c r="DX54">
        <v>5.8391601000000001E-2</v>
      </c>
      <c r="DY54">
        <v>5.4895099000000003E-2</v>
      </c>
    </row>
    <row r="55" spans="1:129">
      <c r="A55" t="s">
        <v>53</v>
      </c>
      <c r="B55">
        <v>0.10458915000000001</v>
      </c>
      <c r="C55">
        <v>-3.3982953000000001E-3</v>
      </c>
      <c r="D55">
        <v>3.8636360000000002E-2</v>
      </c>
      <c r="E55">
        <v>7.3295451999999997E-2</v>
      </c>
      <c r="F55">
        <v>-6.3199297000000002E-2</v>
      </c>
      <c r="G55">
        <v>3.3260486999999998E-2</v>
      </c>
      <c r="H55">
        <v>-0.23885751</v>
      </c>
      <c r="I55">
        <v>-0.21066431999999999</v>
      </c>
      <c r="J55">
        <v>-0.13101497000000001</v>
      </c>
      <c r="K55">
        <v>4.7299541000000002E-3</v>
      </c>
      <c r="L55">
        <v>-0.12418126</v>
      </c>
      <c r="M55">
        <v>1.1084635000000001E-2</v>
      </c>
      <c r="N55">
        <v>-1.3585342E-2</v>
      </c>
      <c r="O55">
        <v>-3.4944132000000003E-2</v>
      </c>
      <c r="P55">
        <v>-6.8626769000000004E-2</v>
      </c>
      <c r="Q55">
        <v>-7.2237223000000003E-2</v>
      </c>
      <c r="R55">
        <v>-0.17905475000000001</v>
      </c>
      <c r="S55">
        <v>-0.12130567</v>
      </c>
      <c r="T55">
        <v>5.254868E-2</v>
      </c>
      <c r="U55">
        <v>-2.1911495999999999E-2</v>
      </c>
      <c r="V55">
        <v>3.2779716E-2</v>
      </c>
      <c r="W55">
        <v>-0.10152971</v>
      </c>
      <c r="X55">
        <v>-2.4213286000000001E-2</v>
      </c>
      <c r="Y55">
        <v>3.5489511000000001E-2</v>
      </c>
      <c r="Z55">
        <v>0.20633739000000001</v>
      </c>
      <c r="AA55">
        <v>0.10926573000000001</v>
      </c>
      <c r="AB55">
        <v>0.12307692000000001</v>
      </c>
      <c r="AC55">
        <v>0.10777971</v>
      </c>
      <c r="AD55">
        <v>0.14838286000000001</v>
      </c>
      <c r="AE55">
        <v>0.12736014000000001</v>
      </c>
      <c r="AF55">
        <v>0.14401222999999999</v>
      </c>
      <c r="AG55">
        <v>0.1486451</v>
      </c>
      <c r="AH55">
        <v>2.1896852000000001E-2</v>
      </c>
      <c r="AI55">
        <v>-0.16245629</v>
      </c>
      <c r="AJ55">
        <v>-1.7963285999999998E-2</v>
      </c>
      <c r="AK55">
        <v>8.1337407E-2</v>
      </c>
      <c r="AL55">
        <v>-2.2421328000000001E-2</v>
      </c>
      <c r="AM55">
        <v>0.1104895</v>
      </c>
      <c r="AN55">
        <v>0.20135488000000001</v>
      </c>
      <c r="AO55">
        <v>8.4265724E-2</v>
      </c>
      <c r="AP55">
        <v>-1.7569929000000001E-2</v>
      </c>
      <c r="AQ55">
        <v>3.9335660000000002E-4</v>
      </c>
      <c r="AR55">
        <v>9.2263981999999994E-2</v>
      </c>
      <c r="AS55">
        <v>6.0445797000000002E-2</v>
      </c>
      <c r="AT55">
        <v>0.12360139000000001</v>
      </c>
      <c r="AU55">
        <v>-0.11420453999999999</v>
      </c>
      <c r="AV55">
        <v>6.6826917E-2</v>
      </c>
      <c r="AW55">
        <v>0.27333914999999998</v>
      </c>
      <c r="AX55">
        <v>6.7351392999999996E-2</v>
      </c>
      <c r="AY55">
        <v>0.20895976999999999</v>
      </c>
      <c r="AZ55">
        <v>0.16560312999999999</v>
      </c>
      <c r="BA55">
        <v>-4.5017480999999998E-2</v>
      </c>
      <c r="BB55">
        <v>7.5349643999999993E-2</v>
      </c>
      <c r="BC55">
        <v>1</v>
      </c>
      <c r="BD55">
        <v>0.13570803000000001</v>
      </c>
      <c r="BE55">
        <v>0.20428319</v>
      </c>
      <c r="BF55">
        <v>0.16035837999999999</v>
      </c>
      <c r="BG55">
        <v>0.17753495</v>
      </c>
      <c r="BH55">
        <v>3.7937064E-2</v>
      </c>
      <c r="BI55">
        <v>0.12836538</v>
      </c>
      <c r="BJ55">
        <v>0.15013112000000001</v>
      </c>
      <c r="BK55">
        <v>9.4842659000000003E-3</v>
      </c>
      <c r="BL55">
        <v>-0.13653845000000001</v>
      </c>
      <c r="BM55">
        <v>-3.9510489000000003E-2</v>
      </c>
      <c r="BN55">
        <v>-0.12722902</v>
      </c>
      <c r="BO55">
        <v>-6.5821676999999995E-2</v>
      </c>
      <c r="BP55">
        <v>-7.9152100000000003E-2</v>
      </c>
      <c r="BQ55">
        <v>0.12521852999999999</v>
      </c>
      <c r="BR55">
        <v>0.13627622</v>
      </c>
      <c r="BS55">
        <v>-0.11682691000000001</v>
      </c>
      <c r="BT55">
        <v>-0.15786712</v>
      </c>
      <c r="BU55">
        <v>0.14580418000000001</v>
      </c>
      <c r="BV55">
        <v>5.3234260999999998E-2</v>
      </c>
      <c r="BW55">
        <v>-0.23343528999999999</v>
      </c>
      <c r="BX55">
        <v>-7.7797196999999998E-2</v>
      </c>
      <c r="BY55">
        <v>4.8951047999999997E-2</v>
      </c>
      <c r="BZ55">
        <v>8.7062932999999995E-2</v>
      </c>
      <c r="CA55">
        <v>-6.0620624999999997E-2</v>
      </c>
      <c r="CB55">
        <v>1.8531467999999999E-2</v>
      </c>
      <c r="CC55">
        <v>0.18422203000000001</v>
      </c>
      <c r="CD55">
        <v>0.31730765</v>
      </c>
      <c r="CE55">
        <v>2.4562936E-2</v>
      </c>
      <c r="CF55">
        <v>0.10891607</v>
      </c>
      <c r="CG55">
        <v>0.21595278000000001</v>
      </c>
      <c r="CH55">
        <v>-7.2902091000000002E-2</v>
      </c>
      <c r="CI55">
        <v>6.9930068999999997E-2</v>
      </c>
      <c r="CJ55">
        <v>-0.16612762</v>
      </c>
      <c r="CK55">
        <v>-0.10646852</v>
      </c>
      <c r="CL55">
        <v>6.7613630999999993E-2</v>
      </c>
      <c r="CM55">
        <v>-6.5384610999999995E-2</v>
      </c>
      <c r="CN55">
        <v>9.3968525999999997E-2</v>
      </c>
      <c r="CO55">
        <v>5.4239507999999999E-2</v>
      </c>
      <c r="CP55">
        <v>-0.16879369</v>
      </c>
      <c r="CQ55">
        <v>-0.29344404000000002</v>
      </c>
      <c r="CR55">
        <v>-0.12604894</v>
      </c>
      <c r="CS55">
        <v>-0.10861013</v>
      </c>
      <c r="CT55">
        <v>0.23881118000000001</v>
      </c>
      <c r="CU55">
        <v>0.13159963</v>
      </c>
      <c r="CV55">
        <v>0.16298077</v>
      </c>
      <c r="CW55">
        <v>2.6223773999999999E-4</v>
      </c>
      <c r="CX55">
        <v>0.11791957</v>
      </c>
      <c r="CY55">
        <v>0.15856642000000001</v>
      </c>
      <c r="CZ55">
        <v>-8.6101387000000005E-3</v>
      </c>
      <c r="DA55">
        <v>0.2403409</v>
      </c>
      <c r="DB55">
        <v>-5.8479019E-2</v>
      </c>
      <c r="DC55">
        <v>0.21953669000000001</v>
      </c>
      <c r="DD55">
        <v>0.29121502999999999</v>
      </c>
      <c r="DE55">
        <v>0.13736887</v>
      </c>
      <c r="DF55">
        <v>0.30983388000000001</v>
      </c>
      <c r="DG55">
        <v>0.18297841000000001</v>
      </c>
      <c r="DH55">
        <v>-1.6171326999999999E-2</v>
      </c>
      <c r="DI55">
        <v>-1.2150348E-2</v>
      </c>
      <c r="DJ55">
        <v>-5.8959786E-2</v>
      </c>
      <c r="DK55">
        <v>-3.2342653999999998E-2</v>
      </c>
      <c r="DL55">
        <v>0.12552447999999999</v>
      </c>
      <c r="DM55">
        <v>0.15402097000000001</v>
      </c>
      <c r="DN55">
        <v>9.6896850000000007E-2</v>
      </c>
      <c r="DO55">
        <v>0.27080419999999999</v>
      </c>
      <c r="DP55">
        <v>0.33758738999999999</v>
      </c>
      <c r="DQ55">
        <v>0.16114508999999999</v>
      </c>
      <c r="DR55">
        <v>0.17491256999999999</v>
      </c>
      <c r="DS55">
        <v>0.15139859999999999</v>
      </c>
      <c r="DT55">
        <v>0.17805942999999999</v>
      </c>
      <c r="DU55">
        <v>-6.3461534999999999E-2</v>
      </c>
      <c r="DV55">
        <v>-7.6617129000000006E-2</v>
      </c>
      <c r="DW55">
        <v>7.8540206000000001E-2</v>
      </c>
      <c r="DX55">
        <v>9.8426565999999993E-2</v>
      </c>
      <c r="DY55">
        <v>4.3749995999999999E-2</v>
      </c>
    </row>
    <row r="56" spans="1:129">
      <c r="A56" t="s">
        <v>54</v>
      </c>
      <c r="B56">
        <v>9.5585659000000003E-2</v>
      </c>
      <c r="C56">
        <v>-0.20729601</v>
      </c>
      <c r="D56">
        <v>-6.8181812999999994E-2</v>
      </c>
      <c r="E56">
        <v>-3.2298949E-2</v>
      </c>
      <c r="F56">
        <v>-3.0201045999999999E-2</v>
      </c>
      <c r="G56">
        <v>-2.9064683000000001E-2</v>
      </c>
      <c r="H56">
        <v>-3.5948819999999999E-2</v>
      </c>
      <c r="I56">
        <v>-1.4554196E-2</v>
      </c>
      <c r="J56">
        <v>-0.17250085000000001</v>
      </c>
      <c r="K56">
        <v>7.8569791999999999E-2</v>
      </c>
      <c r="L56">
        <v>2.0865018999999999E-2</v>
      </c>
      <c r="M56">
        <v>-9.5349811000000007E-2</v>
      </c>
      <c r="N56">
        <v>-5.5000848999999997E-2</v>
      </c>
      <c r="O56">
        <v>3.2448124000000002E-2</v>
      </c>
      <c r="P56">
        <v>-9.7081766E-2</v>
      </c>
      <c r="Q56">
        <v>0.16910075999999999</v>
      </c>
      <c r="R56">
        <v>-1.9462474E-2</v>
      </c>
      <c r="S56">
        <v>-7.4516341E-2</v>
      </c>
      <c r="T56">
        <v>-2.7247461000000001E-2</v>
      </c>
      <c r="U56">
        <v>-6.4048983000000004E-2</v>
      </c>
      <c r="V56">
        <v>2.6966782000000002E-2</v>
      </c>
      <c r="W56">
        <v>-2.0061187000000001E-2</v>
      </c>
      <c r="X56">
        <v>8.2604885000000003E-2</v>
      </c>
      <c r="Y56">
        <v>-0.36840033999999999</v>
      </c>
      <c r="Z56">
        <v>-7.6660833999999997E-2</v>
      </c>
      <c r="AA56">
        <v>8.1861882999999996E-2</v>
      </c>
      <c r="AB56">
        <v>5.6381118000000001E-2</v>
      </c>
      <c r="AC56">
        <v>3.4047200999999999E-2</v>
      </c>
      <c r="AD56">
        <v>-1.1756992000000001E-2</v>
      </c>
      <c r="AE56">
        <v>1.0926573E-2</v>
      </c>
      <c r="AF56">
        <v>0.16249999000000001</v>
      </c>
      <c r="AG56">
        <v>-0.12587412000000001</v>
      </c>
      <c r="AH56">
        <v>-0.16057690999999999</v>
      </c>
      <c r="AI56">
        <v>-0.14973776</v>
      </c>
      <c r="AJ56">
        <v>-0.13802445999999999</v>
      </c>
      <c r="AK56">
        <v>-0.20524475</v>
      </c>
      <c r="AL56">
        <v>-0.22006118</v>
      </c>
      <c r="AM56">
        <v>-0.10515734</v>
      </c>
      <c r="AN56">
        <v>-0.11149476</v>
      </c>
      <c r="AO56">
        <v>-0.20620627999999999</v>
      </c>
      <c r="AP56">
        <v>-1.5209788E-2</v>
      </c>
      <c r="AQ56">
        <v>-3.9991260000000001E-2</v>
      </c>
      <c r="AR56">
        <v>-1.3986013000000001E-3</v>
      </c>
      <c r="AS56">
        <v>0.28124997000000002</v>
      </c>
      <c r="AT56">
        <v>0.13343531</v>
      </c>
      <c r="AU56">
        <v>0.2161276</v>
      </c>
      <c r="AV56">
        <v>0.22652971999999999</v>
      </c>
      <c r="AW56">
        <v>0.12272727</v>
      </c>
      <c r="AX56">
        <v>5.5550698000000003E-2</v>
      </c>
      <c r="AY56">
        <v>0.21656469</v>
      </c>
      <c r="AZ56">
        <v>0.18020104000000001</v>
      </c>
      <c r="BA56">
        <v>0.20034964</v>
      </c>
      <c r="BB56">
        <v>0.36210661999999999</v>
      </c>
      <c r="BC56">
        <v>0.13570803000000001</v>
      </c>
      <c r="BD56">
        <v>1</v>
      </c>
      <c r="BE56">
        <v>0.19361886</v>
      </c>
      <c r="BF56">
        <v>0.36359265000000002</v>
      </c>
      <c r="BG56">
        <v>2.5611887E-2</v>
      </c>
      <c r="BH56">
        <v>0.27198424999999998</v>
      </c>
      <c r="BI56">
        <v>-0.18055069000000001</v>
      </c>
      <c r="BJ56">
        <v>-3.2036711000000002E-2</v>
      </c>
      <c r="BK56">
        <v>-3.1905591E-3</v>
      </c>
      <c r="BL56">
        <v>0.14453669999999999</v>
      </c>
      <c r="BM56">
        <v>-9.8776221000000004E-3</v>
      </c>
      <c r="BN56">
        <v>-0.1764423</v>
      </c>
      <c r="BO56">
        <v>-5.1442303000000002E-2</v>
      </c>
      <c r="BP56">
        <v>3.6451045000000001E-2</v>
      </c>
      <c r="BQ56">
        <v>0.19820803000000001</v>
      </c>
      <c r="BR56">
        <v>4.0472023000000003E-2</v>
      </c>
      <c r="BS56">
        <v>-2.5262237E-2</v>
      </c>
      <c r="BT56">
        <v>5.2141607E-2</v>
      </c>
      <c r="BU56">
        <v>0.13959789</v>
      </c>
      <c r="BV56">
        <v>1.0402097000000001E-2</v>
      </c>
      <c r="BW56">
        <v>-8.8811188999999999E-2</v>
      </c>
      <c r="BX56">
        <v>6.0183562000000003E-2</v>
      </c>
      <c r="BY56">
        <v>-0.17220278</v>
      </c>
      <c r="BZ56">
        <v>0.18046327000000001</v>
      </c>
      <c r="CA56">
        <v>-9.5454544000000002E-2</v>
      </c>
      <c r="CB56">
        <v>-6.0008734000000001E-2</v>
      </c>
      <c r="CC56">
        <v>-4.2132862E-2</v>
      </c>
      <c r="CD56">
        <v>9.5104887999999999E-2</v>
      </c>
      <c r="CE56">
        <v>0.21197551000000001</v>
      </c>
      <c r="CF56">
        <v>0.11791957</v>
      </c>
      <c r="CG56">
        <v>-0.21075173</v>
      </c>
      <c r="CH56">
        <v>0.11547201999999999</v>
      </c>
      <c r="CI56">
        <v>9.1040201000000001E-2</v>
      </c>
      <c r="CJ56">
        <v>4.8426572000000001E-2</v>
      </c>
      <c r="CK56">
        <v>0.22014859000000001</v>
      </c>
      <c r="CL56">
        <v>-4.8295448999999997E-2</v>
      </c>
      <c r="CM56">
        <v>0.12233391</v>
      </c>
      <c r="CN56">
        <v>3.1861885999999999E-2</v>
      </c>
      <c r="CO56">
        <v>-9.3356639000000005E-2</v>
      </c>
      <c r="CP56">
        <v>6.6652096999999993E-2</v>
      </c>
      <c r="CQ56">
        <v>0.13033216</v>
      </c>
      <c r="CR56">
        <v>-3.3916082E-2</v>
      </c>
      <c r="CS56">
        <v>6.1188807000000004E-4</v>
      </c>
      <c r="CT56">
        <v>0.16110139000000001</v>
      </c>
      <c r="CU56">
        <v>-2.9020977999999999E-2</v>
      </c>
      <c r="CV56">
        <v>0.41359264000000001</v>
      </c>
      <c r="CW56">
        <v>-5.6206292999999997E-2</v>
      </c>
      <c r="CX56">
        <v>0.28749998999999998</v>
      </c>
      <c r="CY56">
        <v>0.28902971999999999</v>
      </c>
      <c r="CZ56">
        <v>5.9877622999999998E-2</v>
      </c>
      <c r="DA56">
        <v>0.23208040999999999</v>
      </c>
      <c r="DB56">
        <v>3.6145101999999998E-2</v>
      </c>
      <c r="DC56">
        <v>0.228715</v>
      </c>
      <c r="DD56">
        <v>-7.7840902000000003E-2</v>
      </c>
      <c r="DE56">
        <v>-0.19554194999999999</v>
      </c>
      <c r="DF56">
        <v>-0.20541957</v>
      </c>
      <c r="DG56">
        <v>-0.31613109</v>
      </c>
      <c r="DH56">
        <v>0.16625873999999999</v>
      </c>
      <c r="DI56">
        <v>0.13562062</v>
      </c>
      <c r="DJ56">
        <v>0.20402096</v>
      </c>
      <c r="DK56">
        <v>0.17574300000000001</v>
      </c>
      <c r="DL56">
        <v>-9.7465030999999994E-2</v>
      </c>
      <c r="DM56">
        <v>-0.16896850999999999</v>
      </c>
      <c r="DN56">
        <v>-3.9423075000000002E-2</v>
      </c>
      <c r="DO56">
        <v>8.0419574000000008E-3</v>
      </c>
      <c r="DP56">
        <v>1.3636364E-2</v>
      </c>
      <c r="DQ56">
        <v>2.8977269E-2</v>
      </c>
      <c r="DR56">
        <v>-9.9169574999999996E-2</v>
      </c>
      <c r="DS56">
        <v>-8.1249997000000004E-2</v>
      </c>
      <c r="DT56">
        <v>-9.8819919000000006E-2</v>
      </c>
      <c r="DU56">
        <v>-1.1232516999999999E-2</v>
      </c>
      <c r="DV56">
        <v>-6.9930066999999995E-4</v>
      </c>
      <c r="DW56">
        <v>-9.5629363999999994E-2</v>
      </c>
      <c r="DX56">
        <v>-8.7281466000000002E-2</v>
      </c>
      <c r="DY56">
        <v>-8.2430064999999997E-2</v>
      </c>
    </row>
    <row r="57" spans="1:129">
      <c r="A57" t="s">
        <v>55</v>
      </c>
      <c r="B57">
        <v>-0.12054196</v>
      </c>
      <c r="C57">
        <v>-5.4372723999999997E-2</v>
      </c>
      <c r="D57">
        <v>6.8181813999999997E-3</v>
      </c>
      <c r="E57">
        <v>-0.10218531</v>
      </c>
      <c r="F57">
        <v>-0.24497374999999999</v>
      </c>
      <c r="G57">
        <v>-0.10358391</v>
      </c>
      <c r="H57">
        <v>-0.15972639999999999</v>
      </c>
      <c r="I57">
        <v>-0.19370629</v>
      </c>
      <c r="J57">
        <v>0.14474159</v>
      </c>
      <c r="K57">
        <v>-5.2555045E-3</v>
      </c>
      <c r="L57">
        <v>0.22126093999999999</v>
      </c>
      <c r="M57">
        <v>7.0590466000000004E-2</v>
      </c>
      <c r="N57">
        <v>4.8823698999999998E-2</v>
      </c>
      <c r="O57">
        <v>-3.4944132000000003E-2</v>
      </c>
      <c r="P57">
        <v>1.0042941E-2</v>
      </c>
      <c r="Q57">
        <v>0.16910075999999999</v>
      </c>
      <c r="R57">
        <v>-2.5301216000000001E-2</v>
      </c>
      <c r="S57">
        <v>-0.24087842000000001</v>
      </c>
      <c r="T57">
        <v>-7.7849892E-3</v>
      </c>
      <c r="U57">
        <v>-0.10281548</v>
      </c>
      <c r="V57">
        <v>-5.8697551000000001E-2</v>
      </c>
      <c r="W57">
        <v>3.2124123999999997E-2</v>
      </c>
      <c r="X57">
        <v>-8.8767475999999998E-2</v>
      </c>
      <c r="Y57">
        <v>-0.15576920999999999</v>
      </c>
      <c r="Z57">
        <v>2.1459788E-2</v>
      </c>
      <c r="AA57">
        <v>-0.10008740000000001</v>
      </c>
      <c r="AB57">
        <v>8.1293704000000005E-3</v>
      </c>
      <c r="AC57">
        <v>2.3601397999999999E-2</v>
      </c>
      <c r="AD57">
        <v>6.3854887999999999E-2</v>
      </c>
      <c r="AE57">
        <v>3.0157339999999999E-3</v>
      </c>
      <c r="AF57">
        <v>-9.5716774000000004E-2</v>
      </c>
      <c r="AG57">
        <v>0.16206292999999999</v>
      </c>
      <c r="AH57">
        <v>5.5463284000000002E-2</v>
      </c>
      <c r="AI57">
        <v>0.10520104</v>
      </c>
      <c r="AJ57">
        <v>2.3339160000000001E-2</v>
      </c>
      <c r="AK57">
        <v>0.15109265</v>
      </c>
      <c r="AL57">
        <v>8.4090902999999995E-2</v>
      </c>
      <c r="AM57">
        <v>3.7106641000000003E-2</v>
      </c>
      <c r="AN57">
        <v>0.13151222000000001</v>
      </c>
      <c r="AO57">
        <v>0.11695804</v>
      </c>
      <c r="AP57">
        <v>3.1687062000000002E-2</v>
      </c>
      <c r="AQ57">
        <v>-0.17159089</v>
      </c>
      <c r="AR57">
        <v>0.10305942999999999</v>
      </c>
      <c r="AS57">
        <v>9.1389857000000005E-2</v>
      </c>
      <c r="AT57">
        <v>0.11691433</v>
      </c>
      <c r="AU57">
        <v>0.17631118000000001</v>
      </c>
      <c r="AV57">
        <v>0.22211534999999999</v>
      </c>
      <c r="AW57">
        <v>0.17298949999999999</v>
      </c>
      <c r="AX57">
        <v>-0.12705417999999999</v>
      </c>
      <c r="AY57">
        <v>0.16341781999999999</v>
      </c>
      <c r="AZ57">
        <v>-7.9807691E-2</v>
      </c>
      <c r="BA57">
        <v>-4.4405594E-2</v>
      </c>
      <c r="BB57">
        <v>8.7368875999999998E-2</v>
      </c>
      <c r="BC57">
        <v>0.20428319</v>
      </c>
      <c r="BD57">
        <v>0.19361886</v>
      </c>
      <c r="BE57">
        <v>1</v>
      </c>
      <c r="BF57">
        <v>9.1914333000000001E-2</v>
      </c>
      <c r="BG57">
        <v>-9.0166076999999997E-2</v>
      </c>
      <c r="BH57">
        <v>-8.2430064999999997E-2</v>
      </c>
      <c r="BI57">
        <v>-6.5559432000000001E-2</v>
      </c>
      <c r="BJ57">
        <v>2.3863636000000001E-2</v>
      </c>
      <c r="BK57">
        <v>-1.8050699E-2</v>
      </c>
      <c r="BL57">
        <v>5.4064679999999997E-2</v>
      </c>
      <c r="BM57">
        <v>-5.2797197999999997E-2</v>
      </c>
      <c r="BN57">
        <v>9.8776221000000004E-3</v>
      </c>
      <c r="BO57">
        <v>-0.21634613</v>
      </c>
      <c r="BP57">
        <v>5.0786710999999998E-2</v>
      </c>
      <c r="BQ57">
        <v>0.16822550999999999</v>
      </c>
      <c r="BR57">
        <v>0.13098774999999999</v>
      </c>
      <c r="BS57">
        <v>3.3566430000000001E-2</v>
      </c>
      <c r="BT57">
        <v>-7.4475519000000004E-2</v>
      </c>
      <c r="BU57">
        <v>0.11123251000000001</v>
      </c>
      <c r="BV57">
        <v>-3.1818181000000001E-2</v>
      </c>
      <c r="BW57">
        <v>-4.1477269999999997E-2</v>
      </c>
      <c r="BX57">
        <v>0.12237761</v>
      </c>
      <c r="BY57">
        <v>7.0367128000000001E-2</v>
      </c>
      <c r="BZ57">
        <v>3.8636360000000002E-2</v>
      </c>
      <c r="CA57">
        <v>7.4737757000000002E-2</v>
      </c>
      <c r="CB57">
        <v>-2.0454542999999999E-2</v>
      </c>
      <c r="CC57">
        <v>0.16826922</v>
      </c>
      <c r="CD57">
        <v>0.14055943000000001</v>
      </c>
      <c r="CE57">
        <v>0.16162586000000001</v>
      </c>
      <c r="CF57">
        <v>5.7124119000000001E-2</v>
      </c>
      <c r="CG57">
        <v>7.8758738999999994E-2</v>
      </c>
      <c r="CH57">
        <v>0.20048076000000001</v>
      </c>
      <c r="CI57">
        <v>-0.10616259</v>
      </c>
      <c r="CJ57">
        <v>0.18181817</v>
      </c>
      <c r="CK57">
        <v>0.10843530999999999</v>
      </c>
      <c r="CL57">
        <v>2.5480768000000001E-2</v>
      </c>
      <c r="CM57">
        <v>-7.4781463000000006E-2</v>
      </c>
      <c r="CN57">
        <v>3.4309438999999997E-2</v>
      </c>
      <c r="CO57">
        <v>0.23439683</v>
      </c>
      <c r="CP57">
        <v>0.18347901</v>
      </c>
      <c r="CQ57">
        <v>-7.7534965999999997E-2</v>
      </c>
      <c r="CR57">
        <v>-9.9213280000000001E-2</v>
      </c>
      <c r="CS57">
        <v>6.6258735999999999E-2</v>
      </c>
      <c r="CT57">
        <v>0.18090034999999999</v>
      </c>
      <c r="CU57">
        <v>-0.11123251000000001</v>
      </c>
      <c r="CV57">
        <v>5.5069927999999999E-3</v>
      </c>
      <c r="CW57">
        <v>-0.16940558999999999</v>
      </c>
      <c r="CX57">
        <v>0.26131990999999999</v>
      </c>
      <c r="CY57">
        <v>2.4912585000000001E-2</v>
      </c>
      <c r="CZ57">
        <v>0.27884614000000002</v>
      </c>
      <c r="DA57">
        <v>0.22089159</v>
      </c>
      <c r="DB57">
        <v>0.19571678000000001</v>
      </c>
      <c r="DC57">
        <v>0.37132864999999998</v>
      </c>
      <c r="DD57">
        <v>4.6940558E-2</v>
      </c>
      <c r="DE57">
        <v>-6.8487762999999993E-2</v>
      </c>
      <c r="DF57">
        <v>4.9694054000000001E-2</v>
      </c>
      <c r="DG57">
        <v>6.4970112999999996E-2</v>
      </c>
      <c r="DH57">
        <v>-0.20397725999999999</v>
      </c>
      <c r="DI57">
        <v>-0.15380244000000001</v>
      </c>
      <c r="DJ57">
        <v>-0.25550696000000001</v>
      </c>
      <c r="DK57">
        <v>-0.20327796000000001</v>
      </c>
      <c r="DL57">
        <v>0.27928320000000001</v>
      </c>
      <c r="DM57">
        <v>0.25187936</v>
      </c>
      <c r="DN57">
        <v>0.27298948000000001</v>
      </c>
      <c r="DO57">
        <v>0.30926573000000002</v>
      </c>
      <c r="DP57">
        <v>0.34287583999999999</v>
      </c>
      <c r="DQ57">
        <v>0.22762236</v>
      </c>
      <c r="DR57">
        <v>0.32041081999999999</v>
      </c>
      <c r="DS57">
        <v>0.39077794999999999</v>
      </c>
      <c r="DT57">
        <v>0.18710663999999999</v>
      </c>
      <c r="DU57">
        <v>-1.0664335E-2</v>
      </c>
      <c r="DV57">
        <v>6.0052439999999999E-2</v>
      </c>
      <c r="DW57">
        <v>9.8208033E-2</v>
      </c>
      <c r="DX57">
        <v>7.5305939000000002E-2</v>
      </c>
      <c r="DY57">
        <v>0.12604894</v>
      </c>
    </row>
    <row r="58" spans="1:129">
      <c r="A58" t="s">
        <v>56</v>
      </c>
      <c r="B58">
        <v>3.2342653999999998E-2</v>
      </c>
      <c r="C58">
        <v>-2.888551E-2</v>
      </c>
      <c r="D58">
        <v>3.4090905999999997E-2</v>
      </c>
      <c r="E58">
        <v>-0.20166083000000001</v>
      </c>
      <c r="F58">
        <v>-0.2403409</v>
      </c>
      <c r="G58">
        <v>-0.26162585999999999</v>
      </c>
      <c r="H58">
        <v>2.285864E-2</v>
      </c>
      <c r="I58">
        <v>4.4711538000000002E-2</v>
      </c>
      <c r="J58">
        <v>0.10880756</v>
      </c>
      <c r="K58">
        <v>-2.2817648999999999E-2</v>
      </c>
      <c r="L58">
        <v>0.26202797999999999</v>
      </c>
      <c r="M58">
        <v>0.34276765999999997</v>
      </c>
      <c r="N58">
        <v>0.34827277000000001</v>
      </c>
      <c r="O58">
        <v>2.2464085000000002E-2</v>
      </c>
      <c r="P58">
        <v>8.369118E-3</v>
      </c>
      <c r="Q58">
        <v>0.10343057</v>
      </c>
      <c r="R58">
        <v>-5.0602432000000003E-2</v>
      </c>
      <c r="S58">
        <v>3.4658767E-2</v>
      </c>
      <c r="T58">
        <v>-0.15569979</v>
      </c>
      <c r="U58">
        <v>-0.27473642999999998</v>
      </c>
      <c r="V58">
        <v>0.25284090999999997</v>
      </c>
      <c r="W58">
        <v>0.25930944</v>
      </c>
      <c r="X58">
        <v>0.48081290999999998</v>
      </c>
      <c r="Y58">
        <v>-0.27871500999999999</v>
      </c>
      <c r="Z58">
        <v>-0.27093529999999999</v>
      </c>
      <c r="AA58">
        <v>0.49278845999999998</v>
      </c>
      <c r="AB58">
        <v>0.45777971000000001</v>
      </c>
      <c r="AC58">
        <v>0.51770103000000001</v>
      </c>
      <c r="AD58">
        <v>0.33627620000000003</v>
      </c>
      <c r="AE58">
        <v>0.27194053000000001</v>
      </c>
      <c r="AF58">
        <v>0.43920450999999999</v>
      </c>
      <c r="AG58">
        <v>-8.9248247000000003E-2</v>
      </c>
      <c r="AH58">
        <v>-0.21197551000000001</v>
      </c>
      <c r="AI58">
        <v>-0.28527096000000002</v>
      </c>
      <c r="AJ58">
        <v>-0.33911711</v>
      </c>
      <c r="AK58">
        <v>-0.14427445999999999</v>
      </c>
      <c r="AL58">
        <v>-0.25463286000000002</v>
      </c>
      <c r="AM58">
        <v>-0.22631119</v>
      </c>
      <c r="AN58">
        <v>-0.10887237</v>
      </c>
      <c r="AO58">
        <v>-7.6311186000000003E-2</v>
      </c>
      <c r="AP58">
        <v>-0.12242132</v>
      </c>
      <c r="AQ58">
        <v>-0.17705418000000001</v>
      </c>
      <c r="AR58">
        <v>0.14466782</v>
      </c>
      <c r="AS58">
        <v>0.56407337999999996</v>
      </c>
      <c r="AT58">
        <v>0.50284088000000005</v>
      </c>
      <c r="AU58">
        <v>0.28531465</v>
      </c>
      <c r="AV58">
        <v>0.33107515999999998</v>
      </c>
      <c r="AW58">
        <v>5.9484266000000001E-2</v>
      </c>
      <c r="AX58">
        <v>0.24147725</v>
      </c>
      <c r="AY58">
        <v>7.8234263000000002E-3</v>
      </c>
      <c r="AZ58">
        <v>0.25533213999999999</v>
      </c>
      <c r="BA58">
        <v>0.21140733</v>
      </c>
      <c r="BB58">
        <v>0.603715</v>
      </c>
      <c r="BC58">
        <v>0.16035837999999999</v>
      </c>
      <c r="BD58">
        <v>0.36359265000000002</v>
      </c>
      <c r="BE58">
        <v>9.1914333000000001E-2</v>
      </c>
      <c r="BF58">
        <v>1</v>
      </c>
      <c r="BG58">
        <v>0.28680067999999997</v>
      </c>
      <c r="BH58">
        <v>0.27683564999999999</v>
      </c>
      <c r="BI58">
        <v>-1.4772726999999999E-2</v>
      </c>
      <c r="BJ58">
        <v>-0.11538461</v>
      </c>
      <c r="BK58">
        <v>0.26284963</v>
      </c>
      <c r="BL58">
        <v>0.25310314</v>
      </c>
      <c r="BM58">
        <v>-4.0952794000000001E-2</v>
      </c>
      <c r="BN58">
        <v>-0.15555068999999999</v>
      </c>
      <c r="BO58">
        <v>-8.2954541000000007E-2</v>
      </c>
      <c r="BP58">
        <v>-2.0804195000000001E-2</v>
      </c>
      <c r="BQ58">
        <v>0.29611011999999998</v>
      </c>
      <c r="BR58">
        <v>-0.21451047000000001</v>
      </c>
      <c r="BS58">
        <v>-0.22106642000000001</v>
      </c>
      <c r="BT58">
        <v>-0.14641608</v>
      </c>
      <c r="BU58">
        <v>0.38981642999999999</v>
      </c>
      <c r="BV58">
        <v>-3.0944052999999999E-2</v>
      </c>
      <c r="BW58">
        <v>-0.21166958</v>
      </c>
      <c r="BX58">
        <v>-9.9519223000000004E-2</v>
      </c>
      <c r="BY58">
        <v>-0.18378496</v>
      </c>
      <c r="BZ58">
        <v>5.8566429000000003E-2</v>
      </c>
      <c r="CA58">
        <v>4.2001746999999999E-2</v>
      </c>
      <c r="CB58">
        <v>5.8872375999999997E-2</v>
      </c>
      <c r="CC58">
        <v>-0.18977271000000001</v>
      </c>
      <c r="CD58">
        <v>8.7980762000000004E-2</v>
      </c>
      <c r="CE58">
        <v>0.13784964</v>
      </c>
      <c r="CF58">
        <v>7.4912585000000004E-2</v>
      </c>
      <c r="CG58">
        <v>-0.15716782000000001</v>
      </c>
      <c r="CH58">
        <v>7.0847899000000006E-2</v>
      </c>
      <c r="CI58">
        <v>-1.6870629000000002E-2</v>
      </c>
      <c r="CJ58">
        <v>4.0559436999999997E-2</v>
      </c>
      <c r="CK58">
        <v>0.16569054</v>
      </c>
      <c r="CL58">
        <v>0.12919579</v>
      </c>
      <c r="CM58">
        <v>-8.2910836000000002E-2</v>
      </c>
      <c r="CN58">
        <v>5.9353142999999997E-2</v>
      </c>
      <c r="CO58">
        <v>2.5568179999999999E-2</v>
      </c>
      <c r="CP58">
        <v>-1.5909091E-2</v>
      </c>
      <c r="CQ58">
        <v>0.17329544</v>
      </c>
      <c r="CR58">
        <v>4.6984262999999998E-2</v>
      </c>
      <c r="CS58">
        <v>7.4169576000000001E-2</v>
      </c>
      <c r="CT58">
        <v>0.16761363000000001</v>
      </c>
      <c r="CU58">
        <v>0.21984266</v>
      </c>
      <c r="CV58">
        <v>0.64781462999999995</v>
      </c>
      <c r="CW58">
        <v>7.7578671000000002E-2</v>
      </c>
      <c r="CX58">
        <v>0.59466779000000003</v>
      </c>
      <c r="CY58">
        <v>0.33098775000000002</v>
      </c>
      <c r="CZ58">
        <v>0.32163459</v>
      </c>
      <c r="DA58">
        <v>0.57320797000000001</v>
      </c>
      <c r="DB58">
        <v>8.9117125000000005E-2</v>
      </c>
      <c r="DC58">
        <v>0.54720276999999995</v>
      </c>
      <c r="DD58">
        <v>0.10349650000000001</v>
      </c>
      <c r="DE58">
        <v>-8.5926562999999997E-2</v>
      </c>
      <c r="DF58">
        <v>2.7622376000000001E-2</v>
      </c>
      <c r="DG58">
        <v>-1.2216042999999999E-2</v>
      </c>
      <c r="DH58">
        <v>-0.19632864999999999</v>
      </c>
      <c r="DI58">
        <v>-0.12779719</v>
      </c>
      <c r="DJ58">
        <v>-4.4930066999999997E-2</v>
      </c>
      <c r="DK58">
        <v>-0.22373249000000001</v>
      </c>
      <c r="DL58">
        <v>5.1660836000000002E-2</v>
      </c>
      <c r="DM58">
        <v>3.8942303999999997E-2</v>
      </c>
      <c r="DN58">
        <v>4.1171327000000001E-2</v>
      </c>
      <c r="DO58">
        <v>0.17788461</v>
      </c>
      <c r="DP58">
        <v>0.2209353</v>
      </c>
      <c r="DQ58">
        <v>0.10017482</v>
      </c>
      <c r="DR58">
        <v>9.4449297000000002E-2</v>
      </c>
      <c r="DS58">
        <v>0.1508304</v>
      </c>
      <c r="DT58">
        <v>-2.2727272E-2</v>
      </c>
      <c r="DU58">
        <v>9.1346147999999995E-3</v>
      </c>
      <c r="DV58">
        <v>8.8374116000000003E-2</v>
      </c>
      <c r="DW58">
        <v>0.14309438999999999</v>
      </c>
      <c r="DX58">
        <v>0.14187062</v>
      </c>
      <c r="DY58">
        <v>0.10686188000000001</v>
      </c>
    </row>
    <row r="59" spans="1:129">
      <c r="A59" t="s">
        <v>57</v>
      </c>
      <c r="B59">
        <v>-0.20397725999999999</v>
      </c>
      <c r="C59">
        <v>0.16821559999999999</v>
      </c>
      <c r="D59">
        <v>-9.7727260999999996E-2</v>
      </c>
      <c r="E59">
        <v>-0.24471151999999999</v>
      </c>
      <c r="F59">
        <v>-0.27465033999999999</v>
      </c>
      <c r="G59">
        <v>-0.27753496</v>
      </c>
      <c r="H59">
        <v>5.8829318999999998E-2</v>
      </c>
      <c r="I59">
        <v>3.2036711000000002E-2</v>
      </c>
      <c r="J59">
        <v>0.16087256</v>
      </c>
      <c r="K59">
        <v>-8.2095362000000005E-2</v>
      </c>
      <c r="L59">
        <v>-5.4111484999999999E-3</v>
      </c>
      <c r="M59">
        <v>9.8313033999999994E-2</v>
      </c>
      <c r="N59">
        <v>5.9661197999999999E-2</v>
      </c>
      <c r="O59">
        <v>6.7392259999999996E-2</v>
      </c>
      <c r="P59">
        <v>6.0257646999999998E-2</v>
      </c>
      <c r="Q59">
        <v>-0.11328109</v>
      </c>
      <c r="R59">
        <v>-0.25106591</v>
      </c>
      <c r="S59">
        <v>-7.9715154999999996E-2</v>
      </c>
      <c r="T59">
        <v>5.6441168999999999E-2</v>
      </c>
      <c r="U59">
        <v>-0.15169497000000001</v>
      </c>
      <c r="V59">
        <v>0.46066426999999999</v>
      </c>
      <c r="W59">
        <v>0.15196678</v>
      </c>
      <c r="X59">
        <v>0.26717654000000002</v>
      </c>
      <c r="Y59">
        <v>-7.2202794000000001E-2</v>
      </c>
      <c r="Z59">
        <v>3.3872377000000002E-2</v>
      </c>
      <c r="AA59">
        <v>0.48767480000000002</v>
      </c>
      <c r="AB59">
        <v>0.51590908000000002</v>
      </c>
      <c r="AC59">
        <v>0.43295454999999999</v>
      </c>
      <c r="AD59">
        <v>0.49956288999999998</v>
      </c>
      <c r="AE59">
        <v>0.44680944</v>
      </c>
      <c r="AF59">
        <v>0.41756990999999999</v>
      </c>
      <c r="AG59">
        <v>-8.2298948999999996E-2</v>
      </c>
      <c r="AH59">
        <v>-2.5786710999999999E-3</v>
      </c>
      <c r="AI59">
        <v>-7.1066431999999999E-2</v>
      </c>
      <c r="AJ59">
        <v>-0.22189684000000001</v>
      </c>
      <c r="AK59">
        <v>-0.16564683999999999</v>
      </c>
      <c r="AL59">
        <v>-0.22159091</v>
      </c>
      <c r="AM59">
        <v>-0.19331292999999999</v>
      </c>
      <c r="AN59">
        <v>-9.4667829999999994E-2</v>
      </c>
      <c r="AO59">
        <v>-0.20559438999999999</v>
      </c>
      <c r="AP59">
        <v>-0.15712412000000001</v>
      </c>
      <c r="AQ59">
        <v>-0.16468531</v>
      </c>
      <c r="AR59">
        <v>0.20196678000000001</v>
      </c>
      <c r="AS59">
        <v>0.18872377000000001</v>
      </c>
      <c r="AT59">
        <v>0.21848775000000001</v>
      </c>
      <c r="AU59">
        <v>-0.16909964</v>
      </c>
      <c r="AV59">
        <v>-8.8286704999999993E-2</v>
      </c>
      <c r="AW59">
        <v>-0.35349646000000001</v>
      </c>
      <c r="AX59">
        <v>0.12556818</v>
      </c>
      <c r="AY59">
        <v>-7.9895100999999996E-2</v>
      </c>
      <c r="AZ59">
        <v>8.9554191000000005E-2</v>
      </c>
      <c r="BA59">
        <v>4.6153843E-2</v>
      </c>
      <c r="BB59">
        <v>0.16901223000000001</v>
      </c>
      <c r="BC59">
        <v>0.17753495</v>
      </c>
      <c r="BD59">
        <v>2.5611887E-2</v>
      </c>
      <c r="BE59">
        <v>-9.0166076999999997E-2</v>
      </c>
      <c r="BF59">
        <v>0.28680067999999997</v>
      </c>
      <c r="BG59">
        <v>1</v>
      </c>
      <c r="BH59">
        <v>0.40297200999999999</v>
      </c>
      <c r="BI59">
        <v>0.35821676000000002</v>
      </c>
      <c r="BJ59">
        <v>3.631993E-2</v>
      </c>
      <c r="BK59">
        <v>-1.4860138E-2</v>
      </c>
      <c r="BL59">
        <v>-5.0874124999999999E-2</v>
      </c>
      <c r="BM59">
        <v>-9.6678317E-2</v>
      </c>
      <c r="BN59">
        <v>-0.11896853</v>
      </c>
      <c r="BO59">
        <v>-4.8076920000000002E-2</v>
      </c>
      <c r="BP59">
        <v>-0.10301573</v>
      </c>
      <c r="BQ59">
        <v>0.13675698999999999</v>
      </c>
      <c r="BR59">
        <v>-9.4274469E-2</v>
      </c>
      <c r="BS59">
        <v>-4.8557688000000002E-2</v>
      </c>
      <c r="BT59">
        <v>-2.4956292000000001E-2</v>
      </c>
      <c r="BU59">
        <v>3.1555938999999998E-2</v>
      </c>
      <c r="BV59">
        <v>5.9309437999999999E-2</v>
      </c>
      <c r="BW59">
        <v>-0.14405593</v>
      </c>
      <c r="BX59">
        <v>-0.26621503000000002</v>
      </c>
      <c r="BY59">
        <v>-0.33435312</v>
      </c>
      <c r="BZ59">
        <v>8.3479014999999993E-3</v>
      </c>
      <c r="CA59">
        <v>-0.15769230000000001</v>
      </c>
      <c r="CB59">
        <v>0.34042832000000001</v>
      </c>
      <c r="CC59">
        <v>5.2447547000000001E-4</v>
      </c>
      <c r="CD59">
        <v>-1.1625874E-2</v>
      </c>
      <c r="CE59">
        <v>-3.9335661000000001E-2</v>
      </c>
      <c r="CF59">
        <v>2.4562936E-2</v>
      </c>
      <c r="CG59">
        <v>0.16145103999999999</v>
      </c>
      <c r="CH59">
        <v>-9.5148593000000004E-2</v>
      </c>
      <c r="CI59">
        <v>-6.9536708000000003E-2</v>
      </c>
      <c r="CJ59">
        <v>0.10756119</v>
      </c>
      <c r="CK59">
        <v>-9.6678317E-2</v>
      </c>
      <c r="CL59">
        <v>0.20686188</v>
      </c>
      <c r="CM59">
        <v>2.2552446E-2</v>
      </c>
      <c r="CN59">
        <v>0.19820803000000001</v>
      </c>
      <c r="CO59">
        <v>-8.9335657999999998E-2</v>
      </c>
      <c r="CP59">
        <v>-0.27202794000000002</v>
      </c>
      <c r="CQ59">
        <v>-6.1145101E-2</v>
      </c>
      <c r="CR59">
        <v>-2.8190559E-2</v>
      </c>
      <c r="CS59">
        <v>-0.27150348000000002</v>
      </c>
      <c r="CT59">
        <v>-0.29256990999999999</v>
      </c>
      <c r="CU59">
        <v>0.23400348000000001</v>
      </c>
      <c r="CV59">
        <v>0.39130240999999999</v>
      </c>
      <c r="CW59">
        <v>0.25467655</v>
      </c>
      <c r="CX59">
        <v>0.24418703999999999</v>
      </c>
      <c r="CY59">
        <v>0.57447552999999996</v>
      </c>
      <c r="CZ59">
        <v>-1.5559440000000001E-2</v>
      </c>
      <c r="DA59">
        <v>0.15878496</v>
      </c>
      <c r="DB59">
        <v>0.23684437999999999</v>
      </c>
      <c r="DC59">
        <v>0.20874124999999999</v>
      </c>
      <c r="DD59">
        <v>0.24300696999999999</v>
      </c>
      <c r="DE59">
        <v>0.15262237000000001</v>
      </c>
      <c r="DF59">
        <v>-6.9755240999999996E-2</v>
      </c>
      <c r="DG59">
        <v>-0.14910565000000001</v>
      </c>
      <c r="DH59">
        <v>-0.29965034000000002</v>
      </c>
      <c r="DI59">
        <v>-0.31333041</v>
      </c>
      <c r="DJ59">
        <v>-0.214729</v>
      </c>
      <c r="DK59">
        <v>-0.23050698999999999</v>
      </c>
      <c r="DL59">
        <v>0.21905594</v>
      </c>
      <c r="DM59">
        <v>0.22945802000000001</v>
      </c>
      <c r="DN59">
        <v>0.19243880999999999</v>
      </c>
      <c r="DO59">
        <v>0.25166082000000001</v>
      </c>
      <c r="DP59">
        <v>0.26105767000000002</v>
      </c>
      <c r="DQ59">
        <v>0.19768353999999999</v>
      </c>
      <c r="DR59">
        <v>0.22722901000000001</v>
      </c>
      <c r="DS59">
        <v>0.19881992000000001</v>
      </c>
      <c r="DT59">
        <v>0.22255243</v>
      </c>
      <c r="DU59">
        <v>0.22102271000000001</v>
      </c>
      <c r="DV59">
        <v>0.31765732000000002</v>
      </c>
      <c r="DW59">
        <v>0.39597898999999998</v>
      </c>
      <c r="DX59">
        <v>0.40882865000000002</v>
      </c>
      <c r="DY59">
        <v>0.35673073</v>
      </c>
    </row>
    <row r="60" spans="1:129">
      <c r="A60" t="s">
        <v>58</v>
      </c>
      <c r="B60">
        <v>-3.4877620999999998E-2</v>
      </c>
      <c r="C60">
        <v>-8.8355683000000004E-2</v>
      </c>
      <c r="D60">
        <v>-0.20681817999999999</v>
      </c>
      <c r="E60">
        <v>-6.6083916000000006E-2</v>
      </c>
      <c r="F60">
        <v>-0.12093531</v>
      </c>
      <c r="G60">
        <v>-0.13614509999999999</v>
      </c>
      <c r="H60">
        <v>1.5078837E-3</v>
      </c>
      <c r="I60">
        <v>7.0760488999999996E-2</v>
      </c>
      <c r="J60">
        <v>0.12935378</v>
      </c>
      <c r="K60">
        <v>6.6372639999999997E-2</v>
      </c>
      <c r="L60">
        <v>-9.6483528999999998E-2</v>
      </c>
      <c r="M60">
        <v>-7.1907452999999996E-2</v>
      </c>
      <c r="N60">
        <v>-7.2499125999999997E-2</v>
      </c>
      <c r="O60">
        <v>-0.13977653000000001</v>
      </c>
      <c r="P60">
        <v>6.8626769000000004E-2</v>
      </c>
      <c r="Q60">
        <v>4.9252652000000001E-2</v>
      </c>
      <c r="R60">
        <v>-9.9258616999999993E-2</v>
      </c>
      <c r="S60">
        <v>0.12477154999999999</v>
      </c>
      <c r="T60">
        <v>4.4763688000000003E-2</v>
      </c>
      <c r="U60">
        <v>-6.2363487000000002E-2</v>
      </c>
      <c r="V60">
        <v>6.2062930000000002E-2</v>
      </c>
      <c r="W60">
        <v>0.19698425999999999</v>
      </c>
      <c r="X60">
        <v>0.24143355</v>
      </c>
      <c r="Y60">
        <v>-0.10895978000000001</v>
      </c>
      <c r="Z60">
        <v>-0.11416084</v>
      </c>
      <c r="AA60">
        <v>0.34611011000000003</v>
      </c>
      <c r="AB60">
        <v>0.28592655</v>
      </c>
      <c r="AC60">
        <v>0.31302446</v>
      </c>
      <c r="AD60">
        <v>0.26888107999999999</v>
      </c>
      <c r="AE60">
        <v>0.23579544</v>
      </c>
      <c r="AF60">
        <v>0.28894230999999998</v>
      </c>
      <c r="AG60">
        <v>-2.4344403000000001E-2</v>
      </c>
      <c r="AH60">
        <v>-3.7150348999999999E-2</v>
      </c>
      <c r="AI60">
        <v>-4.0078665999999999E-2</v>
      </c>
      <c r="AJ60">
        <v>-0.21153844999999999</v>
      </c>
      <c r="AK60">
        <v>-0.29737762000000001</v>
      </c>
      <c r="AL60">
        <v>-0.19379370000000001</v>
      </c>
      <c r="AM60">
        <v>-0.15913461000000001</v>
      </c>
      <c r="AN60">
        <v>7.2027965999999999E-2</v>
      </c>
      <c r="AO60">
        <v>-0.35729894000000001</v>
      </c>
      <c r="AP60">
        <v>-0.1090472</v>
      </c>
      <c r="AQ60">
        <v>-0.27740383000000002</v>
      </c>
      <c r="AR60">
        <v>0.19951922</v>
      </c>
      <c r="AS60">
        <v>0.29178317999999998</v>
      </c>
      <c r="AT60">
        <v>0.25681818000000001</v>
      </c>
      <c r="AU60">
        <v>0.11918705</v>
      </c>
      <c r="AV60">
        <v>0.13361012999999999</v>
      </c>
      <c r="AW60">
        <v>-0.27408215000000002</v>
      </c>
      <c r="AX60">
        <v>0.11918705</v>
      </c>
      <c r="AY60">
        <v>0.10708041</v>
      </c>
      <c r="AZ60">
        <v>5.8784957999999998E-2</v>
      </c>
      <c r="BA60">
        <v>2.3601397000000001E-3</v>
      </c>
      <c r="BB60">
        <v>0.24689685</v>
      </c>
      <c r="BC60">
        <v>3.7937064E-2</v>
      </c>
      <c r="BD60">
        <v>0.27198424999999998</v>
      </c>
      <c r="BE60">
        <v>-8.2430064999999997E-2</v>
      </c>
      <c r="BF60">
        <v>0.27683564999999999</v>
      </c>
      <c r="BG60">
        <v>0.40297200999999999</v>
      </c>
      <c r="BH60">
        <v>1</v>
      </c>
      <c r="BI60">
        <v>8.4659084999999995E-2</v>
      </c>
      <c r="BJ60">
        <v>8.8942304E-2</v>
      </c>
      <c r="BK60">
        <v>-2.0979021E-2</v>
      </c>
      <c r="BL60">
        <v>0.10288461</v>
      </c>
      <c r="BM60">
        <v>6.8881108999999996E-2</v>
      </c>
      <c r="BN60">
        <v>1.3068181E-2</v>
      </c>
      <c r="BO60">
        <v>-6.1057686999999999E-2</v>
      </c>
      <c r="BP60">
        <v>-2.0541957E-2</v>
      </c>
      <c r="BQ60">
        <v>-5.7910834000000001E-2</v>
      </c>
      <c r="BR60">
        <v>-4.4143354000000003E-3</v>
      </c>
      <c r="BS60">
        <v>-9.0034958000000005E-3</v>
      </c>
      <c r="BT60">
        <v>-9.4798944999999996E-2</v>
      </c>
      <c r="BU60">
        <v>3.5751745000000001E-2</v>
      </c>
      <c r="BV60">
        <v>3.6145101999999998E-2</v>
      </c>
      <c r="BW60">
        <v>-0.106993</v>
      </c>
      <c r="BX60">
        <v>-4.1171327000000001E-2</v>
      </c>
      <c r="BY60">
        <v>-0.1381993</v>
      </c>
      <c r="BZ60">
        <v>0.19042832000000001</v>
      </c>
      <c r="CA60">
        <v>3.5052445000000002E-2</v>
      </c>
      <c r="CB60">
        <v>0.21180069000000001</v>
      </c>
      <c r="CC60">
        <v>-0.22652971999999999</v>
      </c>
      <c r="CD60">
        <v>-0.14868881</v>
      </c>
      <c r="CE60">
        <v>5.1573421999999997E-3</v>
      </c>
      <c r="CF60">
        <v>-6.1669572999999998E-2</v>
      </c>
      <c r="CG60">
        <v>-0.11599648999999999</v>
      </c>
      <c r="CH60">
        <v>-0.12749125</v>
      </c>
      <c r="CI60">
        <v>6.6826917E-2</v>
      </c>
      <c r="CJ60">
        <v>-3.0594404E-4</v>
      </c>
      <c r="CK60">
        <v>4.8819928999999998E-2</v>
      </c>
      <c r="CL60">
        <v>-6.1407338999999998E-2</v>
      </c>
      <c r="CM60">
        <v>6.9930066999999995E-4</v>
      </c>
      <c r="CN60">
        <v>0.18592657000000001</v>
      </c>
      <c r="CO60">
        <v>-0.10249125000000001</v>
      </c>
      <c r="CP60">
        <v>-1.8094406E-2</v>
      </c>
      <c r="CQ60">
        <v>-2.4519229E-2</v>
      </c>
      <c r="CR60">
        <v>-3.2604896000000001E-2</v>
      </c>
      <c r="CS60">
        <v>-6.7569926000000002E-2</v>
      </c>
      <c r="CT60">
        <v>-2.9501744999999999E-2</v>
      </c>
      <c r="CU60">
        <v>0.18400348999999999</v>
      </c>
      <c r="CV60">
        <v>0.19340034</v>
      </c>
      <c r="CW60">
        <v>0.26971151999999998</v>
      </c>
      <c r="CX60">
        <v>0.29851394999999997</v>
      </c>
      <c r="CY60">
        <v>0.64925694</v>
      </c>
      <c r="CZ60">
        <v>-0.14318181999999999</v>
      </c>
      <c r="DA60">
        <v>0.28916081999999999</v>
      </c>
      <c r="DB60">
        <v>0.29055944</v>
      </c>
      <c r="DC60">
        <v>8.1730760999999999E-2</v>
      </c>
      <c r="DD60">
        <v>-7.7972025E-2</v>
      </c>
      <c r="DE60">
        <v>-0.11805069</v>
      </c>
      <c r="DF60">
        <v>-5.7080418000000001E-2</v>
      </c>
      <c r="DG60">
        <v>-0.13844118999999999</v>
      </c>
      <c r="DH60">
        <v>-5.5113628999999997E-2</v>
      </c>
      <c r="DI60">
        <v>-1.5952796000000002E-2</v>
      </c>
      <c r="DJ60">
        <v>0.1680944</v>
      </c>
      <c r="DK60">
        <v>-4.4099647999999998E-2</v>
      </c>
      <c r="DL60">
        <v>-6.7482516000000006E-2</v>
      </c>
      <c r="DM60">
        <v>-7.5917833000000004E-2</v>
      </c>
      <c r="DN60">
        <v>-6.7788458999999995E-2</v>
      </c>
      <c r="DO60">
        <v>3.2736011000000002E-2</v>
      </c>
      <c r="DP60">
        <v>7.5218520999999997E-2</v>
      </c>
      <c r="DQ60">
        <v>-4.0209787000000004E-3</v>
      </c>
      <c r="DR60">
        <v>-0.19208916000000001</v>
      </c>
      <c r="DS60">
        <v>-0.21687061999999999</v>
      </c>
      <c r="DT60">
        <v>-0.12054196</v>
      </c>
      <c r="DU60">
        <v>5.8828670999999999E-2</v>
      </c>
      <c r="DV60">
        <v>0.13872377999999999</v>
      </c>
      <c r="DW60">
        <v>4.4711538000000002E-2</v>
      </c>
      <c r="DX60">
        <v>6.5646850000000007E-2</v>
      </c>
      <c r="DY60">
        <v>2.2596152000000001E-2</v>
      </c>
    </row>
    <row r="61" spans="1:129">
      <c r="A61" t="s">
        <v>59</v>
      </c>
      <c r="B61">
        <v>0.10419580000000001</v>
      </c>
      <c r="C61">
        <v>0.16141902999999999</v>
      </c>
      <c r="D61">
        <v>-0.20681817999999999</v>
      </c>
      <c r="E61">
        <v>-5.7648599000000002E-2</v>
      </c>
      <c r="F61">
        <v>-6.7701048999999999E-2</v>
      </c>
      <c r="G61">
        <v>-5.0568177999999998E-2</v>
      </c>
      <c r="H61">
        <v>1.4313968E-2</v>
      </c>
      <c r="I61">
        <v>-1.0970278999999999E-2</v>
      </c>
      <c r="J61">
        <v>-4.0524151000000001E-2</v>
      </c>
      <c r="K61">
        <v>8.2401930999999998E-2</v>
      </c>
      <c r="L61">
        <v>-8.6899370000000004E-2</v>
      </c>
      <c r="M61">
        <v>-2.9851688000000001E-2</v>
      </c>
      <c r="N61">
        <v>-4.8581886999999997E-2</v>
      </c>
      <c r="O61">
        <v>0.11232042</v>
      </c>
      <c r="P61">
        <v>6.5279118999999997E-2</v>
      </c>
      <c r="Q61">
        <v>-1.1492285E-2</v>
      </c>
      <c r="R61">
        <v>-0.21019472</v>
      </c>
      <c r="S61">
        <v>0.12303861000000001</v>
      </c>
      <c r="T61">
        <v>3.3086203000000002E-2</v>
      </c>
      <c r="U61">
        <v>-1.6854997E-3</v>
      </c>
      <c r="V61">
        <v>0.16577797</v>
      </c>
      <c r="W61">
        <v>0.24951920999999999</v>
      </c>
      <c r="X61">
        <v>0.32875872</v>
      </c>
      <c r="Y61">
        <v>0.30305943000000002</v>
      </c>
      <c r="Z61">
        <v>0.30904715999999999</v>
      </c>
      <c r="AA61">
        <v>0.13527096999999999</v>
      </c>
      <c r="AB61">
        <v>0.13846153</v>
      </c>
      <c r="AC61">
        <v>3.4309438999999997E-2</v>
      </c>
      <c r="AD61">
        <v>7.2202794000000001E-2</v>
      </c>
      <c r="AE61">
        <v>0.22521852000000001</v>
      </c>
      <c r="AF61">
        <v>0.14711537999999999</v>
      </c>
      <c r="AG61">
        <v>0.12587412000000001</v>
      </c>
      <c r="AH61">
        <v>0.24248249999999999</v>
      </c>
      <c r="AI61">
        <v>0.23588285000000001</v>
      </c>
      <c r="AJ61">
        <v>0.16892481000000001</v>
      </c>
      <c r="AK61">
        <v>8.5183561000000005E-2</v>
      </c>
      <c r="AL61">
        <v>0.11499126</v>
      </c>
      <c r="AM61">
        <v>0.13920452999999999</v>
      </c>
      <c r="AN61">
        <v>9.8951042000000003E-2</v>
      </c>
      <c r="AO61">
        <v>3.8898599000000002E-3</v>
      </c>
      <c r="AP61">
        <v>0.15537585000000001</v>
      </c>
      <c r="AQ61">
        <v>0.16223774999999999</v>
      </c>
      <c r="AR61">
        <v>0.10817306</v>
      </c>
      <c r="AS61">
        <v>-0.21914334999999999</v>
      </c>
      <c r="AT61">
        <v>3.0506991000000001E-2</v>
      </c>
      <c r="AU61">
        <v>-7.1153841999999995E-2</v>
      </c>
      <c r="AV61">
        <v>-0.29152095</v>
      </c>
      <c r="AW61">
        <v>-9.4711527000000004E-2</v>
      </c>
      <c r="AX61">
        <v>0.13693180999999999</v>
      </c>
      <c r="AY61">
        <v>0.13295454000000001</v>
      </c>
      <c r="AZ61">
        <v>8.4265724E-2</v>
      </c>
      <c r="BA61">
        <v>2.9064683000000001E-2</v>
      </c>
      <c r="BB61">
        <v>-0.17141607</v>
      </c>
      <c r="BC61">
        <v>0.12836538</v>
      </c>
      <c r="BD61">
        <v>-0.18055069000000001</v>
      </c>
      <c r="BE61">
        <v>-6.5559432000000001E-2</v>
      </c>
      <c r="BF61">
        <v>-1.4772726999999999E-2</v>
      </c>
      <c r="BG61">
        <v>0.35821676000000002</v>
      </c>
      <c r="BH61">
        <v>8.4659084999999995E-2</v>
      </c>
      <c r="BI61">
        <v>1</v>
      </c>
      <c r="BJ61">
        <v>0.14790209000000001</v>
      </c>
      <c r="BK61">
        <v>0.21809440999999999</v>
      </c>
      <c r="BL61">
        <v>0.14943181</v>
      </c>
      <c r="BM61">
        <v>6.7526220999999997E-2</v>
      </c>
      <c r="BN61">
        <v>0.16105768000000001</v>
      </c>
      <c r="BO61">
        <v>0.25777971999999999</v>
      </c>
      <c r="BP61">
        <v>0.15048075</v>
      </c>
      <c r="BQ61">
        <v>-0.11197552</v>
      </c>
      <c r="BR61">
        <v>-9.1127619000000007E-2</v>
      </c>
      <c r="BS61">
        <v>3.8024471000000001E-3</v>
      </c>
      <c r="BT61">
        <v>-2.5218529999999999E-2</v>
      </c>
      <c r="BU61">
        <v>2.9938810999999999E-2</v>
      </c>
      <c r="BV61">
        <v>-3.3959786999999998E-2</v>
      </c>
      <c r="BW61">
        <v>-4.6634610999999999E-2</v>
      </c>
      <c r="BX61">
        <v>-0.18627621</v>
      </c>
      <c r="BY61">
        <v>-0.18374124</v>
      </c>
      <c r="BZ61">
        <v>-0.16110139000000001</v>
      </c>
      <c r="CA61">
        <v>9.9650342000000003E-3</v>
      </c>
      <c r="CB61">
        <v>0.18059439999999999</v>
      </c>
      <c r="CC61">
        <v>5.0393354000000001E-2</v>
      </c>
      <c r="CD61">
        <v>-7.0410833000000006E-2</v>
      </c>
      <c r="CE61">
        <v>9.6153840000000004E-2</v>
      </c>
      <c r="CF61">
        <v>2.9545453999999999E-2</v>
      </c>
      <c r="CG61">
        <v>0.11446678</v>
      </c>
      <c r="CH61">
        <v>-0.11700174000000001</v>
      </c>
      <c r="CI61">
        <v>0.10948426</v>
      </c>
      <c r="CJ61">
        <v>0.19597899999999999</v>
      </c>
      <c r="CK61">
        <v>0.13500873999999999</v>
      </c>
      <c r="CL61">
        <v>0.20721152000000001</v>
      </c>
      <c r="CM61">
        <v>4.5804191000000001E-2</v>
      </c>
      <c r="CN61">
        <v>-4.9082163999999998E-2</v>
      </c>
      <c r="CO61">
        <v>0.11022725999999999</v>
      </c>
      <c r="CP61">
        <v>-0.27705415999999999</v>
      </c>
      <c r="CQ61">
        <v>-0.23780594999999999</v>
      </c>
      <c r="CR61">
        <v>-0.31647723999999999</v>
      </c>
      <c r="CS61">
        <v>-0.23133740999999999</v>
      </c>
      <c r="CT61">
        <v>-0.11219405</v>
      </c>
      <c r="CU61">
        <v>0.40240383000000002</v>
      </c>
      <c r="CV61">
        <v>-0.14388111000000001</v>
      </c>
      <c r="CW61">
        <v>1.7176572000000001E-2</v>
      </c>
      <c r="CX61">
        <v>-2.4475523000000001E-3</v>
      </c>
      <c r="CY61">
        <v>0.10445802999999999</v>
      </c>
      <c r="CZ61">
        <v>5.9702795000000003E-2</v>
      </c>
      <c r="DA61">
        <v>-1.3111886999999999E-4</v>
      </c>
      <c r="DB61">
        <v>-7.5611886999999997E-3</v>
      </c>
      <c r="DC61">
        <v>0.10777971</v>
      </c>
      <c r="DD61">
        <v>7.6617129000000006E-2</v>
      </c>
      <c r="DE61">
        <v>0.19501747</v>
      </c>
      <c r="DF61">
        <v>-5.0830416000000003E-2</v>
      </c>
      <c r="DG61">
        <v>-4.6809953000000001E-2</v>
      </c>
      <c r="DH61">
        <v>-3.5839157999999999E-3</v>
      </c>
      <c r="DI61">
        <v>-3.5183564000000001E-2</v>
      </c>
      <c r="DJ61">
        <v>-0.11402972</v>
      </c>
      <c r="DK61">
        <v>1.5384614E-2</v>
      </c>
      <c r="DL61">
        <v>0.21140733</v>
      </c>
      <c r="DM61">
        <v>0.23208040999999999</v>
      </c>
      <c r="DN61">
        <v>0.18186188</v>
      </c>
      <c r="DO61">
        <v>-4.2963280999999999E-2</v>
      </c>
      <c r="DP61">
        <v>-7.4606635000000004E-2</v>
      </c>
      <c r="DQ61">
        <v>-3.0594402999999999E-2</v>
      </c>
      <c r="DR61">
        <v>-3.6276223000000002E-3</v>
      </c>
      <c r="DS61">
        <v>5.5856640999999999E-2</v>
      </c>
      <c r="DT61">
        <v>-4.1433564999999999E-2</v>
      </c>
      <c r="DU61">
        <v>0.11835663</v>
      </c>
      <c r="DV61">
        <v>0.15402097000000001</v>
      </c>
      <c r="DW61">
        <v>0.21853146000000001</v>
      </c>
      <c r="DX61">
        <v>0.17561188</v>
      </c>
      <c r="DY61">
        <v>0.23247376</v>
      </c>
    </row>
    <row r="62" spans="1:129">
      <c r="A62" t="s">
        <v>60</v>
      </c>
      <c r="B62">
        <v>-0.28186187000000001</v>
      </c>
      <c r="C62">
        <v>8.4957383999999997E-2</v>
      </c>
      <c r="D62">
        <v>-0.21363635</v>
      </c>
      <c r="E62">
        <v>1.1276223E-2</v>
      </c>
      <c r="F62">
        <v>2.9938810999999999E-2</v>
      </c>
      <c r="G62">
        <v>4.016608E-2</v>
      </c>
      <c r="H62">
        <v>3.7128902999999998E-2</v>
      </c>
      <c r="I62">
        <v>9.1564677999999997E-2</v>
      </c>
      <c r="J62">
        <v>-2.7715545000000001E-2</v>
      </c>
      <c r="K62">
        <v>1.007305E-3</v>
      </c>
      <c r="L62">
        <v>1.8205303999999999E-2</v>
      </c>
      <c r="M62">
        <v>2.3266759000000001E-2</v>
      </c>
      <c r="N62">
        <v>1.6047411000000001E-2</v>
      </c>
      <c r="O62">
        <v>5.2416202000000002E-2</v>
      </c>
      <c r="P62">
        <v>-9.0386472999999995E-2</v>
      </c>
      <c r="Q62">
        <v>-3.2835102E-3</v>
      </c>
      <c r="R62">
        <v>-0.19267848000000001</v>
      </c>
      <c r="S62">
        <v>0.12650449999999999</v>
      </c>
      <c r="T62">
        <v>6.2279913999999999E-2</v>
      </c>
      <c r="U62">
        <v>-3.0338993000000002E-2</v>
      </c>
      <c r="V62">
        <v>0.18658215</v>
      </c>
      <c r="W62">
        <v>0.22290207000000001</v>
      </c>
      <c r="X62">
        <v>1.8444054000000001E-2</v>
      </c>
      <c r="Y62">
        <v>0.33369753000000002</v>
      </c>
      <c r="Z62">
        <v>0.28068182000000003</v>
      </c>
      <c r="AA62">
        <v>0.15922201999999999</v>
      </c>
      <c r="AB62">
        <v>7.7272721000000003E-2</v>
      </c>
      <c r="AC62">
        <v>0.15388984999999999</v>
      </c>
      <c r="AD62">
        <v>-9.6590901E-3</v>
      </c>
      <c r="AE62">
        <v>6.8006985000000006E-2</v>
      </c>
      <c r="AF62">
        <v>9.8732508999999996E-2</v>
      </c>
      <c r="AG62">
        <v>4.0646852000000002E-3</v>
      </c>
      <c r="AH62">
        <v>8.6494750999999995E-2</v>
      </c>
      <c r="AI62">
        <v>1.0576922000000001E-2</v>
      </c>
      <c r="AJ62">
        <v>0.17469404999999999</v>
      </c>
      <c r="AK62">
        <v>-0.10546328000000001</v>
      </c>
      <c r="AL62">
        <v>2.1853144E-4</v>
      </c>
      <c r="AM62">
        <v>-0.12347028</v>
      </c>
      <c r="AN62">
        <v>0.25218529000000001</v>
      </c>
      <c r="AO62">
        <v>0.20996502</v>
      </c>
      <c r="AP62">
        <v>1.0183566E-2</v>
      </c>
      <c r="AQ62">
        <v>5.5026222E-2</v>
      </c>
      <c r="AR62">
        <v>0.42945799000000001</v>
      </c>
      <c r="AS62">
        <v>-0.15782341</v>
      </c>
      <c r="AT62">
        <v>-7.4606635000000004E-2</v>
      </c>
      <c r="AU62">
        <v>0.11446678</v>
      </c>
      <c r="AV62">
        <v>-7.7141605000000002E-2</v>
      </c>
      <c r="AW62">
        <v>3.7150348999999999E-2</v>
      </c>
      <c r="AX62">
        <v>0.17325172999999999</v>
      </c>
      <c r="AY62">
        <v>-2.7534963999999999E-3</v>
      </c>
      <c r="AZ62">
        <v>-4.1520977000000002E-3</v>
      </c>
      <c r="BA62">
        <v>0.19191432</v>
      </c>
      <c r="BB62">
        <v>-0.12460663</v>
      </c>
      <c r="BC62">
        <v>0.15013112000000001</v>
      </c>
      <c r="BD62">
        <v>-3.2036711000000002E-2</v>
      </c>
      <c r="BE62">
        <v>2.3863636000000001E-2</v>
      </c>
      <c r="BF62">
        <v>-0.11538461</v>
      </c>
      <c r="BG62">
        <v>3.631993E-2</v>
      </c>
      <c r="BH62">
        <v>8.8942304E-2</v>
      </c>
      <c r="BI62">
        <v>0.14790209000000001</v>
      </c>
      <c r="BJ62">
        <v>1</v>
      </c>
      <c r="BK62">
        <v>-0.15677447999999999</v>
      </c>
      <c r="BL62">
        <v>-0.28846150999999998</v>
      </c>
      <c r="BM62">
        <v>-0.35699299000000001</v>
      </c>
      <c r="BN62">
        <v>-0.16368005999999999</v>
      </c>
      <c r="BO62">
        <v>0.11923075</v>
      </c>
      <c r="BP62">
        <v>-0.26765734000000002</v>
      </c>
      <c r="BQ62">
        <v>-0.21302445</v>
      </c>
      <c r="BR62">
        <v>0.15017483000000001</v>
      </c>
      <c r="BS62">
        <v>-0.28509614</v>
      </c>
      <c r="BT62">
        <v>-0.24230768</v>
      </c>
      <c r="BU62">
        <v>-9.4536706999999998E-2</v>
      </c>
      <c r="BV62">
        <v>0.40734263999999998</v>
      </c>
      <c r="BW62">
        <v>0.34051573000000002</v>
      </c>
      <c r="BX62">
        <v>-0.29147726000000002</v>
      </c>
      <c r="BY62">
        <v>-0.28177446</v>
      </c>
      <c r="BZ62">
        <v>0.18710663999999999</v>
      </c>
      <c r="CA62">
        <v>-0.38819930000000002</v>
      </c>
      <c r="CB62">
        <v>0.26805066999999999</v>
      </c>
      <c r="CC62">
        <v>0.16105768000000001</v>
      </c>
      <c r="CD62">
        <v>-5.4938811999999997E-2</v>
      </c>
      <c r="CE62">
        <v>-9.2482507000000005E-2</v>
      </c>
      <c r="CF62">
        <v>5.7561181000000003E-2</v>
      </c>
      <c r="CG62">
        <v>-4.7071676999999999E-2</v>
      </c>
      <c r="CH62">
        <v>-4.9519226E-2</v>
      </c>
      <c r="CI62">
        <v>-6.2368877000000003E-2</v>
      </c>
      <c r="CJ62">
        <v>4.8951046000000002E-3</v>
      </c>
      <c r="CK62">
        <v>-7.2989500999999998E-3</v>
      </c>
      <c r="CL62">
        <v>-2.8409090000000001E-2</v>
      </c>
      <c r="CM62">
        <v>-1.1101399E-2</v>
      </c>
      <c r="CN62">
        <v>0.14274475</v>
      </c>
      <c r="CO62">
        <v>5.8085660999999997E-2</v>
      </c>
      <c r="CP62">
        <v>-7.6223767999999997E-2</v>
      </c>
      <c r="CQ62">
        <v>-0.27294579000000002</v>
      </c>
      <c r="CR62">
        <v>-1.6739509999999999E-2</v>
      </c>
      <c r="CS62">
        <v>-8.4178314000000004E-2</v>
      </c>
      <c r="CT62">
        <v>0.11333042</v>
      </c>
      <c r="CU62">
        <v>-7.3513985000000004E-2</v>
      </c>
      <c r="CV62">
        <v>-4.1739509000000001E-2</v>
      </c>
      <c r="CW62">
        <v>-6.4947545999999995E-2</v>
      </c>
      <c r="CX62">
        <v>-9.7945794000000003E-2</v>
      </c>
      <c r="CY62">
        <v>7.9632862999999998E-2</v>
      </c>
      <c r="CZ62">
        <v>5.3496502000000001E-2</v>
      </c>
      <c r="DA62">
        <v>-4.5716780999999998E-2</v>
      </c>
      <c r="DB62">
        <v>-8.1293704000000005E-3</v>
      </c>
      <c r="DC62">
        <v>-2.8015733000000001E-2</v>
      </c>
      <c r="DD62">
        <v>-4.0428317999999998E-2</v>
      </c>
      <c r="DE62">
        <v>0.12421327</v>
      </c>
      <c r="DF62">
        <v>9.1520973000000005E-2</v>
      </c>
      <c r="DG62">
        <v>0.13881271000000001</v>
      </c>
      <c r="DH62">
        <v>0.21289333999999999</v>
      </c>
      <c r="DI62">
        <v>0.19069054999999999</v>
      </c>
      <c r="DJ62">
        <v>-5.1398597999999997E-2</v>
      </c>
      <c r="DK62">
        <v>0.19785838</v>
      </c>
      <c r="DL62">
        <v>-0.13164334999999999</v>
      </c>
      <c r="DM62">
        <v>-0.15861011999999999</v>
      </c>
      <c r="DN62">
        <v>-9.8295450000000006E-2</v>
      </c>
      <c r="DO62">
        <v>-0.10236014</v>
      </c>
      <c r="DP62">
        <v>-3.7718527000000002E-2</v>
      </c>
      <c r="DQ62">
        <v>-0.14584789000000001</v>
      </c>
      <c r="DR62">
        <v>-7.5174823000000002E-2</v>
      </c>
      <c r="DS62">
        <v>-9.6940554999999998E-2</v>
      </c>
      <c r="DT62">
        <v>2.6442305999999999E-2</v>
      </c>
      <c r="DU62">
        <v>4.7421325E-2</v>
      </c>
      <c r="DV62">
        <v>8.0594405999999993E-2</v>
      </c>
      <c r="DW62">
        <v>0.11735139999999999</v>
      </c>
      <c r="DX62">
        <v>0.1708916</v>
      </c>
      <c r="DY62">
        <v>6.0664330000000002E-2</v>
      </c>
    </row>
    <row r="63" spans="1:129">
      <c r="A63" t="s">
        <v>61</v>
      </c>
      <c r="B63">
        <v>3.4527970000000001E-3</v>
      </c>
      <c r="C63">
        <v>-0.17671137000000001</v>
      </c>
      <c r="D63">
        <v>0.1090909</v>
      </c>
      <c r="E63">
        <v>-1.6171327999999999E-3</v>
      </c>
      <c r="F63">
        <v>4.0777969999999997E-2</v>
      </c>
      <c r="G63">
        <v>5.0743002000000002E-2</v>
      </c>
      <c r="H63">
        <v>8.7107590999999998E-2</v>
      </c>
      <c r="I63">
        <v>-9.7902091000000007E-3</v>
      </c>
      <c r="J63">
        <v>6.6228787999999999E-3</v>
      </c>
      <c r="K63">
        <v>-2.8357825999999999E-2</v>
      </c>
      <c r="L63">
        <v>8.5523658000000002E-2</v>
      </c>
      <c r="M63">
        <v>8.1762895000000002E-2</v>
      </c>
      <c r="N63">
        <v>0.11923447</v>
      </c>
      <c r="O63">
        <v>0.16473663</v>
      </c>
      <c r="P63">
        <v>-1.6738236000000001E-3</v>
      </c>
      <c r="Q63">
        <v>0.15432498</v>
      </c>
      <c r="R63">
        <v>0.14596854000000001</v>
      </c>
      <c r="S63">
        <v>-4.8522270999999999E-2</v>
      </c>
      <c r="T63">
        <v>-7.0064901999999998E-2</v>
      </c>
      <c r="U63">
        <v>-8.0903984999999998E-2</v>
      </c>
      <c r="V63">
        <v>0.16188809000000001</v>
      </c>
      <c r="W63">
        <v>-5.0349644999999998E-2</v>
      </c>
      <c r="X63">
        <v>5.7604893999999997E-2</v>
      </c>
      <c r="Y63">
        <v>-2.7054195999999999E-2</v>
      </c>
      <c r="Z63">
        <v>-0.15192307999999999</v>
      </c>
      <c r="AA63">
        <v>4.4143354000000003E-3</v>
      </c>
      <c r="AB63">
        <v>4.3662584999999997E-2</v>
      </c>
      <c r="AC63">
        <v>1.1538461E-2</v>
      </c>
      <c r="AD63">
        <v>1.8837410999999998E-2</v>
      </c>
      <c r="AE63">
        <v>3.8811183999999999E-2</v>
      </c>
      <c r="AF63">
        <v>-3.0157339999999999E-3</v>
      </c>
      <c r="AG63">
        <v>5.0480768000000002E-2</v>
      </c>
      <c r="AH63">
        <v>0.22788459</v>
      </c>
      <c r="AI63">
        <v>9.1914333000000001E-2</v>
      </c>
      <c r="AJ63">
        <v>8.4965027999999998E-2</v>
      </c>
      <c r="AK63">
        <v>2.7840907000000002E-2</v>
      </c>
      <c r="AL63">
        <v>-5.3496502000000001E-2</v>
      </c>
      <c r="AM63">
        <v>1.0445803E-2</v>
      </c>
      <c r="AN63">
        <v>-0.13400349</v>
      </c>
      <c r="AO63">
        <v>-4.6328668000000003E-2</v>
      </c>
      <c r="AP63">
        <v>3.6188811000000001E-2</v>
      </c>
      <c r="AQ63">
        <v>0.14309438999999999</v>
      </c>
      <c r="AR63">
        <v>7.7797198000000003E-3</v>
      </c>
      <c r="AS63">
        <v>4.1783213999999999E-2</v>
      </c>
      <c r="AT63">
        <v>8.2648598000000004E-2</v>
      </c>
      <c r="AU63">
        <v>0.12390734</v>
      </c>
      <c r="AV63">
        <v>5.9353142999999997E-2</v>
      </c>
      <c r="AW63">
        <v>-6.9842651000000006E-2</v>
      </c>
      <c r="AX63">
        <v>4.0253494000000001E-2</v>
      </c>
      <c r="AY63">
        <v>-4.7639854999999998E-3</v>
      </c>
      <c r="AZ63">
        <v>0.12290209000000001</v>
      </c>
      <c r="BA63">
        <v>0.12128495</v>
      </c>
      <c r="BB63">
        <v>0.17810313</v>
      </c>
      <c r="BC63">
        <v>9.4842659000000003E-3</v>
      </c>
      <c r="BD63">
        <v>-3.1905591E-3</v>
      </c>
      <c r="BE63">
        <v>-1.8050699E-2</v>
      </c>
      <c r="BF63">
        <v>0.26284963</v>
      </c>
      <c r="BG63">
        <v>-1.4860138E-2</v>
      </c>
      <c r="BH63">
        <v>-2.0979021E-2</v>
      </c>
      <c r="BI63">
        <v>0.21809440999999999</v>
      </c>
      <c r="BJ63">
        <v>-0.15677447999999999</v>
      </c>
      <c r="BK63">
        <v>1</v>
      </c>
      <c r="BL63">
        <v>0.46066426999999999</v>
      </c>
      <c r="BM63">
        <v>0.44051572999999999</v>
      </c>
      <c r="BN63">
        <v>0.48535835999999999</v>
      </c>
      <c r="BO63">
        <v>-4.4886361999999999E-2</v>
      </c>
      <c r="BP63">
        <v>-0.10419580000000001</v>
      </c>
      <c r="BQ63">
        <v>-2.9239509E-2</v>
      </c>
      <c r="BR63">
        <v>-0.15480769</v>
      </c>
      <c r="BS63">
        <v>6.7832164E-2</v>
      </c>
      <c r="BT63">
        <v>-3.4309438999999997E-2</v>
      </c>
      <c r="BU63">
        <v>0.28863633</v>
      </c>
      <c r="BV63">
        <v>-2.0804195000000001E-2</v>
      </c>
      <c r="BW63">
        <v>-0.16162586000000001</v>
      </c>
      <c r="BX63">
        <v>2.8146852E-2</v>
      </c>
      <c r="BY63">
        <v>1.6870629000000002E-2</v>
      </c>
      <c r="BZ63">
        <v>-0.22701046</v>
      </c>
      <c r="CA63">
        <v>0.37456292000000002</v>
      </c>
      <c r="CB63">
        <v>5.9047203999999999E-2</v>
      </c>
      <c r="CC63">
        <v>-0.1848339</v>
      </c>
      <c r="CD63">
        <v>7.4999995999999999E-2</v>
      </c>
      <c r="CE63">
        <v>-9.3444049000000001E-2</v>
      </c>
      <c r="CF63">
        <v>-2.0192306E-2</v>
      </c>
      <c r="CG63">
        <v>0.12513112000000001</v>
      </c>
      <c r="CH63">
        <v>3.0594404999999998E-3</v>
      </c>
      <c r="CI63">
        <v>3.7893354999999997E-2</v>
      </c>
      <c r="CJ63">
        <v>-0.14138985000000001</v>
      </c>
      <c r="CK63">
        <v>-3.5620626000000002E-2</v>
      </c>
      <c r="CL63">
        <v>0.18081293000000001</v>
      </c>
      <c r="CM63">
        <v>-9.8951042000000003E-2</v>
      </c>
      <c r="CN63">
        <v>0.20222900999999999</v>
      </c>
      <c r="CO63">
        <v>0.12277096999999999</v>
      </c>
      <c r="CP63">
        <v>-3.0463285999999999E-2</v>
      </c>
      <c r="CQ63">
        <v>-1.4641606999999999E-2</v>
      </c>
      <c r="CR63">
        <v>-0.18837412000000001</v>
      </c>
      <c r="CS63">
        <v>-1.0052447E-3</v>
      </c>
      <c r="CT63">
        <v>-9.1258733999999994E-2</v>
      </c>
      <c r="CU63">
        <v>0.29191431000000001</v>
      </c>
      <c r="CV63">
        <v>-3.6888108000000003E-2</v>
      </c>
      <c r="CW63">
        <v>-4.6503494999999999E-2</v>
      </c>
      <c r="CX63">
        <v>4.6328668000000003E-2</v>
      </c>
      <c r="CY63">
        <v>-5.1704544999999998E-2</v>
      </c>
      <c r="CZ63">
        <v>0.2118881</v>
      </c>
      <c r="DA63">
        <v>7.0760488999999996E-2</v>
      </c>
      <c r="DB63">
        <v>-5.8828670999999999E-2</v>
      </c>
      <c r="DC63">
        <v>0.15214158999999999</v>
      </c>
      <c r="DD63">
        <v>-3.1075174000000001E-2</v>
      </c>
      <c r="DE63">
        <v>2.1022725999999999E-2</v>
      </c>
      <c r="DF63">
        <v>-4.8076919999999997E-3</v>
      </c>
      <c r="DG63">
        <v>4.1259192E-2</v>
      </c>
      <c r="DH63">
        <v>-2.6005244E-2</v>
      </c>
      <c r="DI63">
        <v>4.5454544000000001E-3</v>
      </c>
      <c r="DJ63">
        <v>-1.1232516999999999E-2</v>
      </c>
      <c r="DK63">
        <v>-8.2779713000000005E-2</v>
      </c>
      <c r="DL63">
        <v>-7.6136358000000001E-2</v>
      </c>
      <c r="DM63">
        <v>-4.6940558E-2</v>
      </c>
      <c r="DN63">
        <v>-0.13789335</v>
      </c>
      <c r="DO63">
        <v>-8.0856634E-3</v>
      </c>
      <c r="DP63">
        <v>-1.5122376999999999E-2</v>
      </c>
      <c r="DQ63">
        <v>4.7202794999999997E-3</v>
      </c>
      <c r="DR63">
        <v>-0.11193182</v>
      </c>
      <c r="DS63">
        <v>-2.4781467000000001E-2</v>
      </c>
      <c r="DT63">
        <v>-0.20729892999999999</v>
      </c>
      <c r="DU63">
        <v>1.5428321E-2</v>
      </c>
      <c r="DV63">
        <v>2.7972024000000002E-2</v>
      </c>
      <c r="DW63">
        <v>-1.2499998999999999E-2</v>
      </c>
      <c r="DX63">
        <v>-5.2884611999999996E-3</v>
      </c>
      <c r="DY63">
        <v>-3.0113634E-2</v>
      </c>
    </row>
    <row r="64" spans="1:129">
      <c r="A64" t="s">
        <v>62</v>
      </c>
      <c r="B64">
        <v>0.28758739999999999</v>
      </c>
      <c r="C64">
        <v>-0.10874544999999999</v>
      </c>
      <c r="D64">
        <v>4.9999996999999997E-2</v>
      </c>
      <c r="E64">
        <v>-3.2517482E-2</v>
      </c>
      <c r="F64">
        <v>1.4685313E-2</v>
      </c>
      <c r="G64">
        <v>1.4947551E-2</v>
      </c>
      <c r="H64">
        <v>0.18516373999999999</v>
      </c>
      <c r="I64">
        <v>5.8653846000000003E-2</v>
      </c>
      <c r="J64">
        <v>-4.8611491999999999E-2</v>
      </c>
      <c r="K64">
        <v>0.11553351000000001</v>
      </c>
      <c r="L64">
        <v>-0.14830214999999999</v>
      </c>
      <c r="M64">
        <v>0.14899506000000001</v>
      </c>
      <c r="N64">
        <v>0.18107195000000001</v>
      </c>
      <c r="O64">
        <v>3.2448124000000002E-2</v>
      </c>
      <c r="P64">
        <v>-5.6910001000000002E-2</v>
      </c>
      <c r="Q64">
        <v>6.2386692000000001E-2</v>
      </c>
      <c r="R64">
        <v>0.11872108000000001</v>
      </c>
      <c r="S64">
        <v>0.11610687</v>
      </c>
      <c r="T64">
        <v>4.0871194999999999E-2</v>
      </c>
      <c r="U64">
        <v>2.6967995000000002E-2</v>
      </c>
      <c r="V64">
        <v>-5.8216784000000001E-2</v>
      </c>
      <c r="W64">
        <v>-2.2552446E-2</v>
      </c>
      <c r="X64">
        <v>0.13868006999999999</v>
      </c>
      <c r="Y64">
        <v>-0.23854892</v>
      </c>
      <c r="Z64">
        <v>-0.14370628999999999</v>
      </c>
      <c r="AA64">
        <v>7.9195804999999994E-2</v>
      </c>
      <c r="AB64">
        <v>0.18850523</v>
      </c>
      <c r="AC64">
        <v>5.8085660999999997E-2</v>
      </c>
      <c r="AD64">
        <v>4.5498247999999998E-2</v>
      </c>
      <c r="AE64">
        <v>0.10476398000000001</v>
      </c>
      <c r="AF64">
        <v>6.8793699E-2</v>
      </c>
      <c r="AG64">
        <v>5.4064679999999997E-2</v>
      </c>
      <c r="AH64">
        <v>2.4912585999999999E-3</v>
      </c>
      <c r="AI64">
        <v>7.9108387000000002E-2</v>
      </c>
      <c r="AJ64">
        <v>-0.16962411999999999</v>
      </c>
      <c r="AK64">
        <v>7.1241252000000005E-2</v>
      </c>
      <c r="AL64">
        <v>-5.5463284000000002E-2</v>
      </c>
      <c r="AM64">
        <v>-2.4737760000000001E-2</v>
      </c>
      <c r="AN64">
        <v>-9.9781461000000002E-2</v>
      </c>
      <c r="AO64">
        <v>2.3251747999999999E-2</v>
      </c>
      <c r="AP64">
        <v>-8.1075169000000002E-2</v>
      </c>
      <c r="AQ64">
        <v>6.5603144000000002E-2</v>
      </c>
      <c r="AR64">
        <v>-8.5008733000000003E-2</v>
      </c>
      <c r="AS64">
        <v>4.3706290000000002E-2</v>
      </c>
      <c r="AT64">
        <v>0.27583042000000002</v>
      </c>
      <c r="AU64">
        <v>5.5550698000000003E-2</v>
      </c>
      <c r="AV64">
        <v>5.0830416000000003E-2</v>
      </c>
      <c r="AW64">
        <v>-0.11997376</v>
      </c>
      <c r="AX64">
        <v>-0.16437936</v>
      </c>
      <c r="AY64">
        <v>6.4117125999999997E-2</v>
      </c>
      <c r="AZ64">
        <v>0.14309438999999999</v>
      </c>
      <c r="BA64">
        <v>-7.4912585000000004E-2</v>
      </c>
      <c r="BB64">
        <v>0.37246500999999999</v>
      </c>
      <c r="BC64">
        <v>-0.13653845000000001</v>
      </c>
      <c r="BD64">
        <v>0.14453669999999999</v>
      </c>
      <c r="BE64">
        <v>5.4064679999999997E-2</v>
      </c>
      <c r="BF64">
        <v>0.25310314</v>
      </c>
      <c r="BG64">
        <v>-5.0874124999999999E-2</v>
      </c>
      <c r="BH64">
        <v>0.10288461</v>
      </c>
      <c r="BI64">
        <v>0.14943181</v>
      </c>
      <c r="BJ64">
        <v>-0.28846150999999998</v>
      </c>
      <c r="BK64">
        <v>0.46066426999999999</v>
      </c>
      <c r="BL64">
        <v>1</v>
      </c>
      <c r="BM64">
        <v>0.28264858999999998</v>
      </c>
      <c r="BN64">
        <v>0.48304191000000002</v>
      </c>
      <c r="BO64">
        <v>6.5384610999999995E-2</v>
      </c>
      <c r="BP64">
        <v>0.21271851999999999</v>
      </c>
      <c r="BQ64">
        <v>0.11363636000000001</v>
      </c>
      <c r="BR64">
        <v>-3.5576920999999997E-2</v>
      </c>
      <c r="BS64">
        <v>9.0603142999999997E-2</v>
      </c>
      <c r="BT64">
        <v>0.11302447</v>
      </c>
      <c r="BU64">
        <v>0.12530594</v>
      </c>
      <c r="BV64">
        <v>-0.20174824</v>
      </c>
      <c r="BW64">
        <v>-0.20607516000000001</v>
      </c>
      <c r="BX64">
        <v>7.1416080000000007E-2</v>
      </c>
      <c r="BY64">
        <v>-1.2499998999999999E-2</v>
      </c>
      <c r="BZ64">
        <v>-0.29685313000000002</v>
      </c>
      <c r="CA64">
        <v>9.2307686999999999E-2</v>
      </c>
      <c r="CB64">
        <v>4.3181817999999997E-2</v>
      </c>
      <c r="CC64">
        <v>-0.100743</v>
      </c>
      <c r="CD64">
        <v>7.1940556000000003E-2</v>
      </c>
      <c r="CE64">
        <v>0.19549823999999999</v>
      </c>
      <c r="CF64">
        <v>5.5856640999999999E-2</v>
      </c>
      <c r="CG64">
        <v>-2.2902096E-2</v>
      </c>
      <c r="CH64">
        <v>7.9632862999999998E-2</v>
      </c>
      <c r="CI64">
        <v>0.14208915999999999</v>
      </c>
      <c r="CJ64">
        <v>0.24790208</v>
      </c>
      <c r="CK64">
        <v>0.16424823999999999</v>
      </c>
      <c r="CL64">
        <v>5.0437058999999999E-2</v>
      </c>
      <c r="CM64">
        <v>1.5559440000000001E-2</v>
      </c>
      <c r="CN64">
        <v>-5.0087410999999998E-2</v>
      </c>
      <c r="CO64">
        <v>-0.15721152999999999</v>
      </c>
      <c r="CP64">
        <v>3.6582164E-2</v>
      </c>
      <c r="CQ64">
        <v>5.9571671999999999E-2</v>
      </c>
      <c r="CR64">
        <v>-0.15751747999999999</v>
      </c>
      <c r="CS64">
        <v>-2.3382867000000002E-2</v>
      </c>
      <c r="CT64">
        <v>-0.11796328</v>
      </c>
      <c r="CU64">
        <v>4.0734264999999999E-2</v>
      </c>
      <c r="CV64">
        <v>6.3767478000000002E-2</v>
      </c>
      <c r="CW64">
        <v>-2.7622376000000001E-2</v>
      </c>
      <c r="CX64">
        <v>0.23531468</v>
      </c>
      <c r="CY64">
        <v>7.3033213999999999E-2</v>
      </c>
      <c r="CZ64">
        <v>7.6136358000000001E-2</v>
      </c>
      <c r="DA64">
        <v>0.24278846000000001</v>
      </c>
      <c r="DB64">
        <v>0.16608390000000001</v>
      </c>
      <c r="DC64">
        <v>0.20712411</v>
      </c>
      <c r="DD64">
        <v>-4.9169577999999999E-2</v>
      </c>
      <c r="DE64">
        <v>-7.4606635000000004E-2</v>
      </c>
      <c r="DF64">
        <v>5.3846151000000002E-2</v>
      </c>
      <c r="DG64">
        <v>3.1206635999999999E-2</v>
      </c>
      <c r="DH64">
        <v>-2.0410838000000001E-2</v>
      </c>
      <c r="DI64">
        <v>2.7010487E-2</v>
      </c>
      <c r="DJ64">
        <v>-3.4440554999999998E-2</v>
      </c>
      <c r="DK64">
        <v>-2.9589158000000001E-2</v>
      </c>
      <c r="DL64">
        <v>0.1111451</v>
      </c>
      <c r="DM64">
        <v>9.4012231000000002E-2</v>
      </c>
      <c r="DN64">
        <v>9.9606633E-2</v>
      </c>
      <c r="DO64">
        <v>-1.8924824999999999E-2</v>
      </c>
      <c r="DP64">
        <v>-6.5734260000000003E-2</v>
      </c>
      <c r="DQ64">
        <v>2.8627620999999999E-2</v>
      </c>
      <c r="DR64">
        <v>-0.25236011000000003</v>
      </c>
      <c r="DS64">
        <v>-0.15498250999999999</v>
      </c>
      <c r="DT64">
        <v>-0.34038457</v>
      </c>
      <c r="DU64">
        <v>-5.7255241999999998E-2</v>
      </c>
      <c r="DV64">
        <v>1.4641606999999999E-2</v>
      </c>
      <c r="DW64">
        <v>-7.8365385999999995E-2</v>
      </c>
      <c r="DX64">
        <v>-0.11018356</v>
      </c>
      <c r="DY64">
        <v>-4.0996498999999999E-2</v>
      </c>
    </row>
    <row r="65" spans="1:129">
      <c r="A65" t="s">
        <v>63</v>
      </c>
      <c r="B65">
        <v>0.32119754</v>
      </c>
      <c r="C65">
        <v>-0.16991476999999999</v>
      </c>
      <c r="D65">
        <v>-2.2727272999999999E-2</v>
      </c>
      <c r="E65">
        <v>0.11442307</v>
      </c>
      <c r="F65">
        <v>8.8155590000000006E-2</v>
      </c>
      <c r="G65">
        <v>0.1014423</v>
      </c>
      <c r="H65">
        <v>-0.11352833</v>
      </c>
      <c r="I65">
        <v>-0.10869755</v>
      </c>
      <c r="J65">
        <v>-0.18686135000000001</v>
      </c>
      <c r="K65">
        <v>0.11319042999999999</v>
      </c>
      <c r="L65">
        <v>-3.2879602000000001E-2</v>
      </c>
      <c r="M65">
        <v>-0.21047637</v>
      </c>
      <c r="N65">
        <v>-0.19441549</v>
      </c>
      <c r="O65">
        <v>-5.2416202000000002E-2</v>
      </c>
      <c r="P65">
        <v>0.16236089000000001</v>
      </c>
      <c r="Q65">
        <v>-4.1043877999999999E-2</v>
      </c>
      <c r="R65">
        <v>0.35227078000000001</v>
      </c>
      <c r="S65">
        <v>0</v>
      </c>
      <c r="T65">
        <v>0.16348478</v>
      </c>
      <c r="U65">
        <v>0.19551795999999999</v>
      </c>
      <c r="V65">
        <v>-0.19117132000000001</v>
      </c>
      <c r="W65">
        <v>-8.3391598999999997E-2</v>
      </c>
      <c r="X65">
        <v>-0.17574300000000001</v>
      </c>
      <c r="Y65">
        <v>-0.23837410000000001</v>
      </c>
      <c r="Z65">
        <v>-0.38732517</v>
      </c>
      <c r="AA65">
        <v>-0.10594405</v>
      </c>
      <c r="AB65">
        <v>-7.9938807000000001E-2</v>
      </c>
      <c r="AC65">
        <v>-0.15555068999999999</v>
      </c>
      <c r="AD65">
        <v>-9.1783208000000005E-4</v>
      </c>
      <c r="AE65">
        <v>-0.10017482</v>
      </c>
      <c r="AF65">
        <v>-0.12403844999999999</v>
      </c>
      <c r="AG65">
        <v>0.19016606999999999</v>
      </c>
      <c r="AH65">
        <v>8.8243000000000002E-2</v>
      </c>
      <c r="AI65">
        <v>0.24130243000000001</v>
      </c>
      <c r="AJ65">
        <v>-1.8793706E-2</v>
      </c>
      <c r="AK65">
        <v>0.12736014000000001</v>
      </c>
      <c r="AL65">
        <v>4.7377615999999997E-2</v>
      </c>
      <c r="AM65">
        <v>0.16053319999999999</v>
      </c>
      <c r="AN65">
        <v>1.0576922000000001E-2</v>
      </c>
      <c r="AO65">
        <v>-4.5061186000000003E-2</v>
      </c>
      <c r="AP65">
        <v>0.15725523</v>
      </c>
      <c r="AQ65">
        <v>0.2605769</v>
      </c>
      <c r="AR65">
        <v>-0.16770104</v>
      </c>
      <c r="AS65">
        <v>7.1634613E-2</v>
      </c>
      <c r="AT65">
        <v>4.2482513999999999E-2</v>
      </c>
      <c r="AU65">
        <v>9.4405589999999994E-3</v>
      </c>
      <c r="AV65">
        <v>7.211538E-3</v>
      </c>
      <c r="AW65">
        <v>-9.8776221000000004E-3</v>
      </c>
      <c r="AX65">
        <v>-0.17862760999999999</v>
      </c>
      <c r="AY65">
        <v>0.18592657000000001</v>
      </c>
      <c r="AZ65">
        <v>0.19589159</v>
      </c>
      <c r="BA65">
        <v>-9.8819919000000006E-2</v>
      </c>
      <c r="BB65">
        <v>0.13238636000000001</v>
      </c>
      <c r="BC65">
        <v>-3.9510489000000003E-2</v>
      </c>
      <c r="BD65">
        <v>-9.8776221000000004E-3</v>
      </c>
      <c r="BE65">
        <v>-5.2797197999999997E-2</v>
      </c>
      <c r="BF65">
        <v>-4.0952794000000001E-2</v>
      </c>
      <c r="BG65">
        <v>-9.6678317E-2</v>
      </c>
      <c r="BH65">
        <v>6.8881108999999996E-2</v>
      </c>
      <c r="BI65">
        <v>6.7526220999999997E-2</v>
      </c>
      <c r="BJ65">
        <v>-0.35699299000000001</v>
      </c>
      <c r="BK65">
        <v>0.44051572999999999</v>
      </c>
      <c r="BL65">
        <v>0.28264858999999998</v>
      </c>
      <c r="BM65">
        <v>1</v>
      </c>
      <c r="BN65">
        <v>0.58675694</v>
      </c>
      <c r="BO65">
        <v>-0.36022725999999999</v>
      </c>
      <c r="BP65">
        <v>3.4178319999999998E-2</v>
      </c>
      <c r="BQ65">
        <v>-1.8531467999999999E-2</v>
      </c>
      <c r="BR65">
        <v>8.907342E-2</v>
      </c>
      <c r="BS65">
        <v>0.64549822000000001</v>
      </c>
      <c r="BT65">
        <v>0.14562936000000001</v>
      </c>
      <c r="BU65">
        <v>0.32364509000000002</v>
      </c>
      <c r="BV65">
        <v>-0.20192307000000001</v>
      </c>
      <c r="BW65">
        <v>-0.25415206000000001</v>
      </c>
      <c r="BX65">
        <v>0.39864506999999999</v>
      </c>
      <c r="BY65">
        <v>0.27683564999999999</v>
      </c>
      <c r="BZ65">
        <v>-0.22814685000000001</v>
      </c>
      <c r="CA65">
        <v>0.47408213999999999</v>
      </c>
      <c r="CB65">
        <v>3.9772727000000003E-3</v>
      </c>
      <c r="CC65">
        <v>-0.10633740999999999</v>
      </c>
      <c r="CD65">
        <v>6.9886356999999996E-2</v>
      </c>
      <c r="CE65">
        <v>3.6013982999999999E-2</v>
      </c>
      <c r="CF65">
        <v>-0.12390734</v>
      </c>
      <c r="CG65">
        <v>9.4973772999999997E-2</v>
      </c>
      <c r="CH65">
        <v>2.6354892000000001E-2</v>
      </c>
      <c r="CI65">
        <v>0.12176573</v>
      </c>
      <c r="CJ65">
        <v>-2.7010487E-2</v>
      </c>
      <c r="CK65">
        <v>2.8365380999999999E-2</v>
      </c>
      <c r="CL65">
        <v>-3.6101397E-2</v>
      </c>
      <c r="CM65">
        <v>-1.1057691999999999E-2</v>
      </c>
      <c r="CN65">
        <v>0.14401222999999999</v>
      </c>
      <c r="CO65">
        <v>-3.1512234E-2</v>
      </c>
      <c r="CP65">
        <v>-8.4047198000000004E-2</v>
      </c>
      <c r="CQ65">
        <v>9.5716780000000001E-3</v>
      </c>
      <c r="CR65">
        <v>-0.27285838000000001</v>
      </c>
      <c r="CS65">
        <v>-4.1040208000000002E-2</v>
      </c>
      <c r="CT65">
        <v>-5.6249999000000002E-2</v>
      </c>
      <c r="CU65">
        <v>0.21346153000000001</v>
      </c>
      <c r="CV65">
        <v>-9.7159079999999995E-2</v>
      </c>
      <c r="CW65">
        <v>-2.0367132E-2</v>
      </c>
      <c r="CX65">
        <v>-1.9361887000000001E-2</v>
      </c>
      <c r="CY65">
        <v>-9.1083914000000002E-2</v>
      </c>
      <c r="CZ65">
        <v>5.4545455E-2</v>
      </c>
      <c r="DA65">
        <v>-4.5192305000000002E-2</v>
      </c>
      <c r="DB65">
        <v>-0.11717656</v>
      </c>
      <c r="DC65">
        <v>6.8575174000000003E-2</v>
      </c>
      <c r="DD65">
        <v>-0.10799824</v>
      </c>
      <c r="DE65">
        <v>0.10083041</v>
      </c>
      <c r="DF65">
        <v>-7.7010483000000005E-2</v>
      </c>
      <c r="DG65">
        <v>-2.7098199E-2</v>
      </c>
      <c r="DH65">
        <v>4.4580414000000004E-3</v>
      </c>
      <c r="DI65">
        <v>5.5900345999999997E-2</v>
      </c>
      <c r="DJ65">
        <v>0.16909964</v>
      </c>
      <c r="DK65">
        <v>-6.5690554999999998E-2</v>
      </c>
      <c r="DL65">
        <v>-7.5305939000000002E-2</v>
      </c>
      <c r="DM65">
        <v>-7.9676569000000003E-2</v>
      </c>
      <c r="DN65">
        <v>-0.11088286</v>
      </c>
      <c r="DO65">
        <v>-0.17845279</v>
      </c>
      <c r="DP65">
        <v>-0.11276224</v>
      </c>
      <c r="DQ65">
        <v>-0.22639860000000001</v>
      </c>
      <c r="DR65">
        <v>-0.18522726</v>
      </c>
      <c r="DS65">
        <v>-0.13155592999999999</v>
      </c>
      <c r="DT65">
        <v>-0.26429194</v>
      </c>
      <c r="DU65">
        <v>-3.4047200999999999E-2</v>
      </c>
      <c r="DV65">
        <v>-7.2902091000000002E-2</v>
      </c>
      <c r="DW65">
        <v>-0.22145978999999999</v>
      </c>
      <c r="DX65">
        <v>-0.23006990999999999</v>
      </c>
      <c r="DY65">
        <v>-0.19104019</v>
      </c>
    </row>
    <row r="66" spans="1:129">
      <c r="A66" t="s">
        <v>64</v>
      </c>
      <c r="B66">
        <v>0.18798076</v>
      </c>
      <c r="C66">
        <v>-3.9080396000000003E-2</v>
      </c>
      <c r="D66">
        <v>6.1363636999999999E-2</v>
      </c>
      <c r="E66">
        <v>0.20987760999999999</v>
      </c>
      <c r="F66">
        <v>0.16743880999999999</v>
      </c>
      <c r="G66">
        <v>0.24624124</v>
      </c>
      <c r="H66">
        <v>-5.1639549E-2</v>
      </c>
      <c r="I66">
        <v>-9.9562927999999995E-2</v>
      </c>
      <c r="J66">
        <v>5.8775313000000003E-2</v>
      </c>
      <c r="K66">
        <v>-6.5299637999999993E-2</v>
      </c>
      <c r="L66">
        <v>-0.11730269</v>
      </c>
      <c r="M66">
        <v>-0.17704687</v>
      </c>
      <c r="N66">
        <v>-0.11569524</v>
      </c>
      <c r="O66">
        <v>-9.4848356999999994E-2</v>
      </c>
      <c r="P66">
        <v>0.11382</v>
      </c>
      <c r="Q66">
        <v>-8.2087758999999996E-3</v>
      </c>
      <c r="R66">
        <v>0.18489349999999999</v>
      </c>
      <c r="S66">
        <v>1.5596443999999999E-2</v>
      </c>
      <c r="T66">
        <v>0.13234481000000001</v>
      </c>
      <c r="U66">
        <v>5.3935990000000003E-2</v>
      </c>
      <c r="V66">
        <v>-0.13417831</v>
      </c>
      <c r="W66">
        <v>3.1031468E-3</v>
      </c>
      <c r="X66">
        <v>-0.24440558000000001</v>
      </c>
      <c r="Y66">
        <v>3.5533215999999999E-2</v>
      </c>
      <c r="Z66">
        <v>-0.27954542999999998</v>
      </c>
      <c r="AA66">
        <v>-0.21092656000000001</v>
      </c>
      <c r="AB66">
        <v>-0.12119754000000001</v>
      </c>
      <c r="AC66">
        <v>-0.17386362</v>
      </c>
      <c r="AD66">
        <v>-0.16105768000000001</v>
      </c>
      <c r="AE66">
        <v>-0.24431816000000001</v>
      </c>
      <c r="AF66">
        <v>-0.28513982999999998</v>
      </c>
      <c r="AG66">
        <v>0.12648599999999999</v>
      </c>
      <c r="AH66">
        <v>0.19947550999999999</v>
      </c>
      <c r="AI66">
        <v>0.26258740000000003</v>
      </c>
      <c r="AJ66">
        <v>1.7351398000000001E-2</v>
      </c>
      <c r="AK66">
        <v>0.11184439</v>
      </c>
      <c r="AL66">
        <v>0.11402972</v>
      </c>
      <c r="AM66">
        <v>5.6293704E-2</v>
      </c>
      <c r="AN66">
        <v>-0.14868881</v>
      </c>
      <c r="AO66">
        <v>-7.1241252000000005E-2</v>
      </c>
      <c r="AP66">
        <v>5.0480768000000002E-2</v>
      </c>
      <c r="AQ66">
        <v>0.13946678000000001</v>
      </c>
      <c r="AR66">
        <v>-0.19423075000000001</v>
      </c>
      <c r="AS66">
        <v>-0.20450172999999999</v>
      </c>
      <c r="AT66">
        <v>9.2963286000000006E-2</v>
      </c>
      <c r="AU66">
        <v>-2.4737760000000001E-2</v>
      </c>
      <c r="AV66">
        <v>-4.5017479000000003E-3</v>
      </c>
      <c r="AW66">
        <v>-0.194493</v>
      </c>
      <c r="AX66">
        <v>-0.17067307000000001</v>
      </c>
      <c r="AY66">
        <v>9.9650342000000003E-3</v>
      </c>
      <c r="AZ66">
        <v>-5.5463284000000002E-2</v>
      </c>
      <c r="BA66">
        <v>-1.5428321E-2</v>
      </c>
      <c r="BB66">
        <v>-1.7657341E-2</v>
      </c>
      <c r="BC66">
        <v>-0.12722902</v>
      </c>
      <c r="BD66">
        <v>-0.1764423</v>
      </c>
      <c r="BE66">
        <v>9.8776221000000004E-3</v>
      </c>
      <c r="BF66">
        <v>-0.15555068999999999</v>
      </c>
      <c r="BG66">
        <v>-0.11896853</v>
      </c>
      <c r="BH66">
        <v>1.3068181E-2</v>
      </c>
      <c r="BI66">
        <v>0.16105768000000001</v>
      </c>
      <c r="BJ66">
        <v>-0.16368005999999999</v>
      </c>
      <c r="BK66">
        <v>0.48535835999999999</v>
      </c>
      <c r="BL66">
        <v>0.48304191000000002</v>
      </c>
      <c r="BM66">
        <v>0.58675694</v>
      </c>
      <c r="BN66">
        <v>1</v>
      </c>
      <c r="BO66">
        <v>-0.18365382999999999</v>
      </c>
      <c r="BP66">
        <v>-5.6381118000000001E-2</v>
      </c>
      <c r="BQ66">
        <v>-9.6678317E-2</v>
      </c>
      <c r="BR66">
        <v>-5.2316430999999997E-2</v>
      </c>
      <c r="BS66">
        <v>0.25384614</v>
      </c>
      <c r="BT66">
        <v>1.8050699E-2</v>
      </c>
      <c r="BU66">
        <v>0.14785838000000001</v>
      </c>
      <c r="BV66">
        <v>-9.5323421000000005E-2</v>
      </c>
      <c r="BW66">
        <v>-0.11590908</v>
      </c>
      <c r="BX66">
        <v>8.0856634E-3</v>
      </c>
      <c r="BY66">
        <v>0.16516607</v>
      </c>
      <c r="BZ66">
        <v>-0.18592657000000001</v>
      </c>
      <c r="CA66">
        <v>0.26053317999999998</v>
      </c>
      <c r="CB66">
        <v>2.6311187E-2</v>
      </c>
      <c r="CC66">
        <v>9.5760479999999995E-2</v>
      </c>
      <c r="CD66" s="1">
        <v>4.3706291999999997E-5</v>
      </c>
      <c r="CE66">
        <v>1.2631118E-2</v>
      </c>
      <c r="CF66">
        <v>4.5061186000000003E-2</v>
      </c>
      <c r="CG66">
        <v>1.9230767999999999E-2</v>
      </c>
      <c r="CH66">
        <v>1.1538461E-2</v>
      </c>
      <c r="CI66">
        <v>6.7919574999999996E-2</v>
      </c>
      <c r="CJ66">
        <v>0.13229895</v>
      </c>
      <c r="CK66">
        <v>-4.0209789000000003E-2</v>
      </c>
      <c r="CL66">
        <v>2.3863636000000001E-2</v>
      </c>
      <c r="CM66">
        <v>6.7176565999999993E-2</v>
      </c>
      <c r="CN66">
        <v>5.7604893999999997E-2</v>
      </c>
      <c r="CO66">
        <v>-9.6416079000000002E-2</v>
      </c>
      <c r="CP66">
        <v>-0.13854894000000001</v>
      </c>
      <c r="CQ66">
        <v>-4.5629366999999997E-2</v>
      </c>
      <c r="CR66">
        <v>-0.22089159</v>
      </c>
      <c r="CS66">
        <v>-3.1118878999999999E-2</v>
      </c>
      <c r="CT66">
        <v>-0.28277968999999997</v>
      </c>
      <c r="CU66">
        <v>4.2744751999999997E-2</v>
      </c>
      <c r="CV66">
        <v>-0.29248249999999998</v>
      </c>
      <c r="CW66">
        <v>3.5795453999999997E-2</v>
      </c>
      <c r="CX66">
        <v>-0.10367132</v>
      </c>
      <c r="CY66">
        <v>-6.0358386E-2</v>
      </c>
      <c r="CZ66">
        <v>4.8951047999999997E-2</v>
      </c>
      <c r="DA66">
        <v>-3.7631116999999999E-2</v>
      </c>
      <c r="DB66">
        <v>-2.8715035E-2</v>
      </c>
      <c r="DC66">
        <v>3.7674821999999997E-2</v>
      </c>
      <c r="DD66">
        <v>-0.25891605000000001</v>
      </c>
      <c r="DE66">
        <v>9.3531459999999997E-3</v>
      </c>
      <c r="DF66">
        <v>-7.3732510000000001E-2</v>
      </c>
      <c r="DG66">
        <v>4.3969013000000001E-2</v>
      </c>
      <c r="DH66">
        <v>0.10113635999999999</v>
      </c>
      <c r="DI66">
        <v>0.11311188</v>
      </c>
      <c r="DJ66">
        <v>0.11258741</v>
      </c>
      <c r="DK66">
        <v>7.8015730000000005E-2</v>
      </c>
      <c r="DL66">
        <v>-5.2010488000000001E-2</v>
      </c>
      <c r="DM66">
        <v>-1.9536713000000001E-2</v>
      </c>
      <c r="DN66">
        <v>-0.10135489</v>
      </c>
      <c r="DO66">
        <v>-0.16245629</v>
      </c>
      <c r="DP66">
        <v>-0.14899473999999999</v>
      </c>
      <c r="DQ66">
        <v>-0.18212412</v>
      </c>
      <c r="DR66">
        <v>-0.28041956000000001</v>
      </c>
      <c r="DS66">
        <v>-0.23902971000000001</v>
      </c>
      <c r="DT66">
        <v>-0.3376748</v>
      </c>
      <c r="DU66">
        <v>-4.9388111E-3</v>
      </c>
      <c r="DV66">
        <v>-3.3741258000000003E-2</v>
      </c>
      <c r="DW66">
        <v>-0.15524473999999999</v>
      </c>
      <c r="DX66">
        <v>-0.13452797</v>
      </c>
      <c r="DY66">
        <v>-0.16197549999999999</v>
      </c>
    </row>
    <row r="67" spans="1:129">
      <c r="A67" t="s">
        <v>65</v>
      </c>
      <c r="B67">
        <v>6.1625868E-2</v>
      </c>
      <c r="C67">
        <v>-6.2868461E-2</v>
      </c>
      <c r="D67">
        <v>-1.1363636999999999E-2</v>
      </c>
      <c r="E67">
        <v>-7.9720273999999994E-2</v>
      </c>
      <c r="F67">
        <v>3.3216780999999998E-3</v>
      </c>
      <c r="G67">
        <v>-2.7141605999999999E-2</v>
      </c>
      <c r="H67">
        <v>0.16691616000000001</v>
      </c>
      <c r="I67">
        <v>0.1055944</v>
      </c>
      <c r="J67">
        <v>0.14941914000000001</v>
      </c>
      <c r="K67">
        <v>0.24543205000000001</v>
      </c>
      <c r="L67">
        <v>-0.16017917000000001</v>
      </c>
      <c r="M67">
        <v>-5.1603913000000001E-2</v>
      </c>
      <c r="N67">
        <v>-0.11193619</v>
      </c>
      <c r="O67">
        <v>-2.4960095000000002E-3</v>
      </c>
      <c r="P67">
        <v>-4.5193235999999998E-2</v>
      </c>
      <c r="Q67">
        <v>0.17402603999999999</v>
      </c>
      <c r="R67">
        <v>-2.3354968E-2</v>
      </c>
      <c r="S67">
        <v>-1.7329384E-2</v>
      </c>
      <c r="T67">
        <v>0.13818356000000001</v>
      </c>
      <c r="U67">
        <v>-0.12135596999999999</v>
      </c>
      <c r="V67">
        <v>0.13422202</v>
      </c>
      <c r="W67">
        <v>0.15476398</v>
      </c>
      <c r="X67">
        <v>0.21936186999999999</v>
      </c>
      <c r="Y67">
        <v>0.15122376000000001</v>
      </c>
      <c r="Z67">
        <v>0.31044579</v>
      </c>
      <c r="AA67">
        <v>0.19396852000000001</v>
      </c>
      <c r="AB67">
        <v>9.3968525999999997E-2</v>
      </c>
      <c r="AC67">
        <v>9.3881115000000001E-2</v>
      </c>
      <c r="AD67">
        <v>-1.7875873E-2</v>
      </c>
      <c r="AE67">
        <v>0.12805943</v>
      </c>
      <c r="AF67">
        <v>0.15847901</v>
      </c>
      <c r="AG67">
        <v>-4.960664E-2</v>
      </c>
      <c r="AH67">
        <v>-6.9449298000000007E-2</v>
      </c>
      <c r="AI67">
        <v>-0.16861887</v>
      </c>
      <c r="AJ67">
        <v>2.7622376000000001E-2</v>
      </c>
      <c r="AK67">
        <v>4.8907340000000001E-2</v>
      </c>
      <c r="AL67">
        <v>-3.7980768999999998E-2</v>
      </c>
      <c r="AM67">
        <v>2.6311187E-2</v>
      </c>
      <c r="AN67">
        <v>5.8347896000000003E-2</v>
      </c>
      <c r="AO67">
        <v>-3.6931815999999999E-2</v>
      </c>
      <c r="AP67">
        <v>-2.6791955999999999E-2</v>
      </c>
      <c r="AQ67">
        <v>-6.7220270999999998E-2</v>
      </c>
      <c r="AR67">
        <v>2.9370626E-2</v>
      </c>
      <c r="AS67">
        <v>-0.15275348999999999</v>
      </c>
      <c r="AT67">
        <v>-0.13251747</v>
      </c>
      <c r="AU67">
        <v>-8.2342654000000001E-2</v>
      </c>
      <c r="AV67">
        <v>3.7674821999999997E-2</v>
      </c>
      <c r="AW67">
        <v>0.19020977999999999</v>
      </c>
      <c r="AX67">
        <v>0.21691432999999999</v>
      </c>
      <c r="AY67">
        <v>-6.4248246999999998E-3</v>
      </c>
      <c r="AZ67">
        <v>0.13701922999999999</v>
      </c>
      <c r="BA67">
        <v>0.28754368000000002</v>
      </c>
      <c r="BB67">
        <v>-0.10957167</v>
      </c>
      <c r="BC67">
        <v>-6.5821676999999995E-2</v>
      </c>
      <c r="BD67">
        <v>-5.1442303000000002E-2</v>
      </c>
      <c r="BE67">
        <v>-0.21634613</v>
      </c>
      <c r="BF67">
        <v>-8.2954541000000007E-2</v>
      </c>
      <c r="BG67">
        <v>-4.8076920000000002E-2</v>
      </c>
      <c r="BH67">
        <v>-6.1057686999999999E-2</v>
      </c>
      <c r="BI67">
        <v>0.25777971999999999</v>
      </c>
      <c r="BJ67">
        <v>0.11923075</v>
      </c>
      <c r="BK67">
        <v>-4.4886361999999999E-2</v>
      </c>
      <c r="BL67">
        <v>6.5384610999999995E-2</v>
      </c>
      <c r="BM67">
        <v>-0.36022725999999999</v>
      </c>
      <c r="BN67">
        <v>-0.18365382999999999</v>
      </c>
      <c r="BO67">
        <v>1</v>
      </c>
      <c r="BP67">
        <v>0.22556818000000001</v>
      </c>
      <c r="BQ67">
        <v>-0.25830417999999999</v>
      </c>
      <c r="BR67">
        <v>2.6617129999999999E-2</v>
      </c>
      <c r="BS67">
        <v>-0.14558566000000001</v>
      </c>
      <c r="BT67">
        <v>0.18395977999999999</v>
      </c>
      <c r="BU67">
        <v>-0.40537587000000003</v>
      </c>
      <c r="BV67">
        <v>-3.8898599000000002E-3</v>
      </c>
      <c r="BW67">
        <v>0.15537585000000001</v>
      </c>
      <c r="BX67">
        <v>-9.5236010999999995E-2</v>
      </c>
      <c r="BY67">
        <v>-0.20104894000000001</v>
      </c>
      <c r="BZ67">
        <v>-0.10288461</v>
      </c>
      <c r="CA67">
        <v>-0.15327795999999999</v>
      </c>
      <c r="CB67">
        <v>-0.10201048</v>
      </c>
      <c r="CC67">
        <v>5.5769231000000002E-2</v>
      </c>
      <c r="CD67">
        <v>-0.11127622</v>
      </c>
      <c r="CE67">
        <v>4.4667828999999999E-2</v>
      </c>
      <c r="CF67">
        <v>0.12277096999999999</v>
      </c>
      <c r="CG67">
        <v>-6.8356640999999996E-2</v>
      </c>
      <c r="CH67">
        <v>-9.7465030999999997E-3</v>
      </c>
      <c r="CI67">
        <v>-2.6092655999999999E-2</v>
      </c>
      <c r="CJ67">
        <v>-0.10122377</v>
      </c>
      <c r="CK67">
        <v>2.7709790000000002E-2</v>
      </c>
      <c r="CL67">
        <v>0.21643356999999999</v>
      </c>
      <c r="CM67">
        <v>3.3741258000000003E-2</v>
      </c>
      <c r="CN67">
        <v>-0.15603146000000001</v>
      </c>
      <c r="CO67">
        <v>0.16512236</v>
      </c>
      <c r="CP67">
        <v>7.8409083000000004E-2</v>
      </c>
      <c r="CQ67">
        <v>-2.3601397000000001E-3</v>
      </c>
      <c r="CR67">
        <v>-3.0375872000000002E-2</v>
      </c>
      <c r="CS67">
        <v>5.8435313000000003E-2</v>
      </c>
      <c r="CT67">
        <v>0.22810315</v>
      </c>
      <c r="CU67">
        <v>-8.4790205999999996E-3</v>
      </c>
      <c r="CV67">
        <v>8.907342E-2</v>
      </c>
      <c r="CW67">
        <v>0.12032342</v>
      </c>
      <c r="CX67">
        <v>-0.18273601</v>
      </c>
      <c r="CY67">
        <v>3.4090905999999997E-2</v>
      </c>
      <c r="CZ67">
        <v>-0.23540209000000001</v>
      </c>
      <c r="DA67">
        <v>-0.16306818000000001</v>
      </c>
      <c r="DB67">
        <v>-0.23369755</v>
      </c>
      <c r="DC67">
        <v>-0.16018355000000001</v>
      </c>
      <c r="DD67">
        <v>-0.13041958000000001</v>
      </c>
      <c r="DE67">
        <v>-0.11472901000000001</v>
      </c>
      <c r="DF67">
        <v>0.10576922</v>
      </c>
      <c r="DG67">
        <v>2.6748544999999999E-2</v>
      </c>
      <c r="DH67">
        <v>0.19388111</v>
      </c>
      <c r="DI67">
        <v>0.12465034</v>
      </c>
      <c r="DJ67">
        <v>8.6013980000000004E-2</v>
      </c>
      <c r="DK67">
        <v>0.28186187000000001</v>
      </c>
      <c r="DL67">
        <v>-2.3732514999999999E-2</v>
      </c>
      <c r="DM67">
        <v>-4.3312932999999998E-2</v>
      </c>
      <c r="DN67">
        <v>1.1188811E-2</v>
      </c>
      <c r="DO67">
        <v>-0.13422202</v>
      </c>
      <c r="DP67">
        <v>-0.17102270999999999</v>
      </c>
      <c r="DQ67">
        <v>-3.0856643E-2</v>
      </c>
      <c r="DR67">
        <v>-7.2683565000000006E-2</v>
      </c>
      <c r="DS67">
        <v>-0.14506118000000001</v>
      </c>
      <c r="DT67">
        <v>0.11617131999999999</v>
      </c>
      <c r="DU67">
        <v>7.3557689999999995E-2</v>
      </c>
      <c r="DV67">
        <v>3.5358387999999998E-2</v>
      </c>
      <c r="DW67">
        <v>-0.12499999000000001</v>
      </c>
      <c r="DX67">
        <v>-0.14501747000000001</v>
      </c>
      <c r="DY67">
        <v>-0.1118881</v>
      </c>
    </row>
    <row r="68" spans="1:129">
      <c r="A68" t="s">
        <v>66</v>
      </c>
      <c r="B68">
        <v>0.2425262</v>
      </c>
      <c r="C68">
        <v>0.23618153</v>
      </c>
      <c r="D68">
        <v>4.0909089000000003E-2</v>
      </c>
      <c r="E68">
        <v>-9.1783208000000005E-4</v>
      </c>
      <c r="F68">
        <v>1.4685313E-2</v>
      </c>
      <c r="G68">
        <v>6.9930066999999995E-4</v>
      </c>
      <c r="H68">
        <v>4.9825716999999999E-2</v>
      </c>
      <c r="I68">
        <v>-1.6215034E-2</v>
      </c>
      <c r="J68">
        <v>-0.11208621000000001</v>
      </c>
      <c r="K68">
        <v>0.15621987000000001</v>
      </c>
      <c r="L68">
        <v>-0.21681279000000001</v>
      </c>
      <c r="M68">
        <v>-0.13604469999999999</v>
      </c>
      <c r="N68">
        <v>-0.17432325000000001</v>
      </c>
      <c r="O68">
        <v>7.4880281000000003E-3</v>
      </c>
      <c r="P68">
        <v>0.14729647000000001</v>
      </c>
      <c r="Q68">
        <v>4.9252652000000001E-2</v>
      </c>
      <c r="R68">
        <v>0.11677483</v>
      </c>
      <c r="S68">
        <v>2.0795259999999999E-2</v>
      </c>
      <c r="T68">
        <v>0.13818356000000001</v>
      </c>
      <c r="U68">
        <v>-8.4274979000000007E-3</v>
      </c>
      <c r="V68">
        <v>-6.5996498000000001E-2</v>
      </c>
      <c r="W68">
        <v>4.5148599999999997E-2</v>
      </c>
      <c r="X68">
        <v>1.3548950000000001E-3</v>
      </c>
      <c r="Y68">
        <v>-2.2115382999999999E-2</v>
      </c>
      <c r="Z68">
        <v>0.13216782999999999</v>
      </c>
      <c r="AA68">
        <v>-9.2045449000000001E-2</v>
      </c>
      <c r="AB68">
        <v>-0.14296328</v>
      </c>
      <c r="AC68">
        <v>-0.2112762</v>
      </c>
      <c r="AD68">
        <v>-9.7508735999999999E-2</v>
      </c>
      <c r="AE68">
        <v>-1.3111888000000001E-3</v>
      </c>
      <c r="AF68">
        <v>-1.8356643999999998E-2</v>
      </c>
      <c r="AG68">
        <v>8.7631113999999996E-2</v>
      </c>
      <c r="AH68">
        <v>-0.23439683</v>
      </c>
      <c r="AI68">
        <v>8.7762228999999997E-2</v>
      </c>
      <c r="AJ68">
        <v>3.3916082E-2</v>
      </c>
      <c r="AK68">
        <v>0.15900348</v>
      </c>
      <c r="AL68">
        <v>0.27211534999999998</v>
      </c>
      <c r="AM68">
        <v>0.25826046000000003</v>
      </c>
      <c r="AN68">
        <v>-5.4676570000000001E-2</v>
      </c>
      <c r="AO68">
        <v>-7.3251747000000006E-2</v>
      </c>
      <c r="AP68">
        <v>1.1319930000000001E-2</v>
      </c>
      <c r="AQ68">
        <v>0.13916083000000001</v>
      </c>
      <c r="AR68">
        <v>-0.19060314</v>
      </c>
      <c r="AS68">
        <v>-0.10493880999999999</v>
      </c>
      <c r="AT68">
        <v>-5.9353142999999997E-2</v>
      </c>
      <c r="AU68">
        <v>-0.12521852999999999</v>
      </c>
      <c r="AV68">
        <v>-4.1040208000000002E-2</v>
      </c>
      <c r="AW68">
        <v>0.12967656999999999</v>
      </c>
      <c r="AX68">
        <v>-2.9283213999999998E-2</v>
      </c>
      <c r="AY68">
        <v>3.3085663000000001E-2</v>
      </c>
      <c r="AZ68">
        <v>5.6512233000000002E-2</v>
      </c>
      <c r="BA68">
        <v>-0.22499999000000001</v>
      </c>
      <c r="BB68">
        <v>0.19471152</v>
      </c>
      <c r="BC68">
        <v>-7.9152100000000003E-2</v>
      </c>
      <c r="BD68">
        <v>3.6451045000000001E-2</v>
      </c>
      <c r="BE68">
        <v>5.0786710999999998E-2</v>
      </c>
      <c r="BF68">
        <v>-2.0804195000000001E-2</v>
      </c>
      <c r="BG68">
        <v>-0.10301573</v>
      </c>
      <c r="BH68">
        <v>-2.0541957E-2</v>
      </c>
      <c r="BI68">
        <v>0.15048075</v>
      </c>
      <c r="BJ68">
        <v>-0.26765734000000002</v>
      </c>
      <c r="BK68">
        <v>-0.10419580000000001</v>
      </c>
      <c r="BL68">
        <v>0.21271851999999999</v>
      </c>
      <c r="BM68">
        <v>3.4178319999999998E-2</v>
      </c>
      <c r="BN68">
        <v>-5.6381118000000001E-2</v>
      </c>
      <c r="BO68">
        <v>0.22556818000000001</v>
      </c>
      <c r="BP68">
        <v>1</v>
      </c>
      <c r="BQ68">
        <v>-0.10122377</v>
      </c>
      <c r="BR68">
        <v>4.8470276999999999E-2</v>
      </c>
      <c r="BS68">
        <v>0.20205418999999999</v>
      </c>
      <c r="BT68">
        <v>-2.4300696E-2</v>
      </c>
      <c r="BU68">
        <v>-4.016608E-2</v>
      </c>
      <c r="BV68">
        <v>-0.42622373000000002</v>
      </c>
      <c r="BW68">
        <v>-0.13763110000000001</v>
      </c>
      <c r="BX68">
        <v>0.19702797</v>
      </c>
      <c r="BY68">
        <v>0.24908215</v>
      </c>
      <c r="BZ68">
        <v>-5.1223774E-2</v>
      </c>
      <c r="CA68">
        <v>0.25048073999999998</v>
      </c>
      <c r="CB68">
        <v>-0.22880244</v>
      </c>
      <c r="CC68">
        <v>0.14156468</v>
      </c>
      <c r="CD68">
        <v>-1.6783215000000001E-2</v>
      </c>
      <c r="CE68">
        <v>0.22320804</v>
      </c>
      <c r="CF68">
        <v>-0.10957167</v>
      </c>
      <c r="CG68">
        <v>9.4624124000000004E-2</v>
      </c>
      <c r="CH68">
        <v>0.17906468</v>
      </c>
      <c r="CI68">
        <v>8.9510486E-2</v>
      </c>
      <c r="CJ68">
        <v>0.16678319999999999</v>
      </c>
      <c r="CK68">
        <v>7.0017478999999994E-2</v>
      </c>
      <c r="CL68">
        <v>-0.18570803</v>
      </c>
      <c r="CM68">
        <v>0.21035838000000001</v>
      </c>
      <c r="CN68">
        <v>-5.7998243999999997E-2</v>
      </c>
      <c r="CO68">
        <v>4.8208039000000001E-2</v>
      </c>
      <c r="CP68">
        <v>0.15646852999999999</v>
      </c>
      <c r="CQ68">
        <v>0.18627621</v>
      </c>
      <c r="CR68">
        <v>-0.12814684000000001</v>
      </c>
      <c r="CS68">
        <v>0.22596152</v>
      </c>
      <c r="CT68">
        <v>8.6451046000000004E-2</v>
      </c>
      <c r="CU68">
        <v>1.6127622000000001E-2</v>
      </c>
      <c r="CV68">
        <v>-0.10463285999999999</v>
      </c>
      <c r="CW68">
        <v>-2.8933566000000001E-2</v>
      </c>
      <c r="CX68">
        <v>4.3050695E-2</v>
      </c>
      <c r="CY68">
        <v>-9.4930059999999997E-2</v>
      </c>
      <c r="CZ68">
        <v>-0.18138111000000001</v>
      </c>
      <c r="DA68">
        <v>0.26595279999999999</v>
      </c>
      <c r="DB68">
        <v>-1.1931818E-2</v>
      </c>
      <c r="DC68">
        <v>6.9230765E-2</v>
      </c>
      <c r="DD68">
        <v>5.4152098000000003E-2</v>
      </c>
      <c r="DE68">
        <v>-6.0751740999999996E-3</v>
      </c>
      <c r="DF68">
        <v>-9.5148593000000004E-2</v>
      </c>
      <c r="DG68">
        <v>-7.5656421000000001E-2</v>
      </c>
      <c r="DH68">
        <v>2.5393355999999999E-2</v>
      </c>
      <c r="DI68">
        <v>6.5122371999999998E-3</v>
      </c>
      <c r="DJ68">
        <v>1.9230767999999999E-2</v>
      </c>
      <c r="DK68">
        <v>6.5428317E-2</v>
      </c>
      <c r="DL68">
        <v>0.28850523</v>
      </c>
      <c r="DM68">
        <v>0.23391607</v>
      </c>
      <c r="DN68">
        <v>0.31818178000000003</v>
      </c>
      <c r="DO68">
        <v>0.13767481000000001</v>
      </c>
      <c r="DP68">
        <v>7.1896850999999998E-2</v>
      </c>
      <c r="DQ68">
        <v>0.20371502999999999</v>
      </c>
      <c r="DR68">
        <v>8.8767475999999998E-2</v>
      </c>
      <c r="DS68">
        <v>7.5480767000000004E-2</v>
      </c>
      <c r="DT68">
        <v>0.11700174000000001</v>
      </c>
      <c r="DU68">
        <v>-1.5777969999999999E-2</v>
      </c>
      <c r="DV68">
        <v>4.3662584999999997E-2</v>
      </c>
      <c r="DW68">
        <v>-0.1508304</v>
      </c>
      <c r="DX68">
        <v>-0.19283216</v>
      </c>
      <c r="DY68">
        <v>-7.3251747000000006E-2</v>
      </c>
    </row>
    <row r="69" spans="1:129">
      <c r="A69" t="s">
        <v>67</v>
      </c>
      <c r="B69">
        <v>-0.11682691000000001</v>
      </c>
      <c r="C69">
        <v>-4.0779542000000002E-2</v>
      </c>
      <c r="D69">
        <v>-2.2727272999999999E-2</v>
      </c>
      <c r="E69">
        <v>-0.12565559000000001</v>
      </c>
      <c r="F69">
        <v>-0.22722901000000001</v>
      </c>
      <c r="G69">
        <v>-0.18951045999999999</v>
      </c>
      <c r="H69">
        <v>-0.15277702000000001</v>
      </c>
      <c r="I69">
        <v>-9.3618877000000003E-2</v>
      </c>
      <c r="J69">
        <v>-0.16421679</v>
      </c>
      <c r="K69">
        <v>-0.18681128</v>
      </c>
      <c r="L69">
        <v>0.14880657</v>
      </c>
      <c r="M69">
        <v>0.38954261000000001</v>
      </c>
      <c r="N69">
        <v>0.35064690999999998</v>
      </c>
      <c r="O69">
        <v>0.12979250000000001</v>
      </c>
      <c r="P69">
        <v>4.0171764999999998E-2</v>
      </c>
      <c r="Q69">
        <v>-7.8804239999999998E-2</v>
      </c>
      <c r="R69">
        <v>-0.27442088999999997</v>
      </c>
      <c r="S69">
        <v>0.15249856000000001</v>
      </c>
      <c r="T69">
        <v>-1.9462473E-3</v>
      </c>
      <c r="U69">
        <v>-4.3822992999999998E-2</v>
      </c>
      <c r="V69">
        <v>9.6284963000000001E-2</v>
      </c>
      <c r="W69">
        <v>0.10734265</v>
      </c>
      <c r="X69">
        <v>-2.4999998999999998E-2</v>
      </c>
      <c r="Y69">
        <v>-0.14370628999999999</v>
      </c>
      <c r="Z69">
        <v>-3.8505241000000003E-2</v>
      </c>
      <c r="AA69">
        <v>9.6416079000000002E-2</v>
      </c>
      <c r="AB69">
        <v>0.12967656999999999</v>
      </c>
      <c r="AC69">
        <v>0.12661712</v>
      </c>
      <c r="AD69">
        <v>6.4248248999999993E-2</v>
      </c>
      <c r="AE69">
        <v>7.1809441000000002E-2</v>
      </c>
      <c r="AF69">
        <v>9.0428314999999995E-2</v>
      </c>
      <c r="AG69">
        <v>-4.7552443999999999E-2</v>
      </c>
      <c r="AH69">
        <v>-7.0323422999999996E-2</v>
      </c>
      <c r="AI69">
        <v>6.4685306999999997E-2</v>
      </c>
      <c r="AJ69">
        <v>-0.11324301000000001</v>
      </c>
      <c r="AK69">
        <v>-1.3898601E-2</v>
      </c>
      <c r="AL69">
        <v>7.7447549000000004E-2</v>
      </c>
      <c r="AM69">
        <v>-5.8435313000000003E-2</v>
      </c>
      <c r="AN69">
        <v>-0.16787587000000001</v>
      </c>
      <c r="AO69">
        <v>0.14702797000000001</v>
      </c>
      <c r="AP69">
        <v>-0.25253492999999999</v>
      </c>
      <c r="AQ69">
        <v>-0.16800698999999999</v>
      </c>
      <c r="AR69">
        <v>-2.0104894000000002E-2</v>
      </c>
      <c r="AS69">
        <v>0.19020977999999999</v>
      </c>
      <c r="AT69">
        <v>0.29095277000000003</v>
      </c>
      <c r="AU69">
        <v>0.22718531</v>
      </c>
      <c r="AV69">
        <v>9.5891602000000006E-2</v>
      </c>
      <c r="AW69">
        <v>0.11564685</v>
      </c>
      <c r="AX69">
        <v>-0.15013112000000001</v>
      </c>
      <c r="AY69">
        <v>4.9956291999999999E-2</v>
      </c>
      <c r="AZ69">
        <v>9.2657334999999993E-2</v>
      </c>
      <c r="BA69">
        <v>0.16276222000000001</v>
      </c>
      <c r="BB69">
        <v>0.30760488000000002</v>
      </c>
      <c r="BC69">
        <v>0.12521852999999999</v>
      </c>
      <c r="BD69">
        <v>0.19820803000000001</v>
      </c>
      <c r="BE69">
        <v>0.16822550999999999</v>
      </c>
      <c r="BF69">
        <v>0.29611011999999998</v>
      </c>
      <c r="BG69">
        <v>0.13675698999999999</v>
      </c>
      <c r="BH69">
        <v>-5.7910834000000001E-2</v>
      </c>
      <c r="BI69">
        <v>-0.11197552</v>
      </c>
      <c r="BJ69">
        <v>-0.21302445</v>
      </c>
      <c r="BK69">
        <v>-2.9239509E-2</v>
      </c>
      <c r="BL69">
        <v>0.11363636000000001</v>
      </c>
      <c r="BM69">
        <v>-1.8531467999999999E-2</v>
      </c>
      <c r="BN69">
        <v>-9.6678317E-2</v>
      </c>
      <c r="BO69">
        <v>-0.25830417999999999</v>
      </c>
      <c r="BP69">
        <v>-0.10122377</v>
      </c>
      <c r="BQ69">
        <v>1</v>
      </c>
      <c r="BR69">
        <v>-0.21442306</v>
      </c>
      <c r="BS69">
        <v>-3.7937064E-2</v>
      </c>
      <c r="BT69">
        <v>-1.8094406E-2</v>
      </c>
      <c r="BU69">
        <v>0.35397726000000002</v>
      </c>
      <c r="BV69">
        <v>5.3889856E-2</v>
      </c>
      <c r="BW69">
        <v>-0.18124999</v>
      </c>
      <c r="BX69">
        <v>-0.15808565999999999</v>
      </c>
      <c r="BY69">
        <v>-0.24278846000000001</v>
      </c>
      <c r="BZ69">
        <v>-0.32482517</v>
      </c>
      <c r="CA69">
        <v>-0.23566432000000001</v>
      </c>
      <c r="CB69">
        <v>-2.3470279E-2</v>
      </c>
      <c r="CC69">
        <v>-2.3426572E-2</v>
      </c>
      <c r="CD69">
        <v>0.15550697999999999</v>
      </c>
      <c r="CE69">
        <v>0.10157342</v>
      </c>
      <c r="CF69">
        <v>0.18059439999999999</v>
      </c>
      <c r="CG69">
        <v>-4.8951046000000002E-3</v>
      </c>
      <c r="CH69">
        <v>6.5996498000000002E-3</v>
      </c>
      <c r="CI69">
        <v>-5.7910834000000001E-2</v>
      </c>
      <c r="CJ69">
        <v>7.7884606999999995E-2</v>
      </c>
      <c r="CK69">
        <v>4.3706292999999997E-3</v>
      </c>
      <c r="CL69">
        <v>2.8059437999999999E-2</v>
      </c>
      <c r="CM69">
        <v>0.13505244</v>
      </c>
      <c r="CN69">
        <v>-1.9187063000000001E-2</v>
      </c>
      <c r="CO69">
        <v>-2.0891607E-2</v>
      </c>
      <c r="CP69">
        <v>-3.4222025000000003E-2</v>
      </c>
      <c r="CQ69">
        <v>0.18527097000000001</v>
      </c>
      <c r="CR69">
        <v>0.17237762000000001</v>
      </c>
      <c r="CS69">
        <v>2.8802446999999998E-2</v>
      </c>
      <c r="CT69">
        <v>6.7701048999999999E-2</v>
      </c>
      <c r="CU69">
        <v>2.9982515000000001E-2</v>
      </c>
      <c r="CV69">
        <v>0.26158217</v>
      </c>
      <c r="CW69">
        <v>-0.2105332</v>
      </c>
      <c r="CX69">
        <v>0.17447552</v>
      </c>
      <c r="CY69">
        <v>3.8548946000000001E-2</v>
      </c>
      <c r="CZ69">
        <v>0.32998249000000002</v>
      </c>
      <c r="DA69">
        <v>0.2347465</v>
      </c>
      <c r="DB69">
        <v>7.0367128000000001E-2</v>
      </c>
      <c r="DC69">
        <v>0.36848775</v>
      </c>
      <c r="DD69">
        <v>0.39213281999999999</v>
      </c>
      <c r="DE69">
        <v>0.13304194999999999</v>
      </c>
      <c r="DF69">
        <v>6.6127620999999998E-2</v>
      </c>
      <c r="DG69">
        <v>8.3283253000000002E-2</v>
      </c>
      <c r="DH69">
        <v>-0.40284088000000001</v>
      </c>
      <c r="DI69">
        <v>-0.37180942</v>
      </c>
      <c r="DJ69">
        <v>-0.34449297000000001</v>
      </c>
      <c r="DK69">
        <v>-0.37727270000000002</v>
      </c>
      <c r="DL69">
        <v>0.24484263000000001</v>
      </c>
      <c r="DM69">
        <v>0.25222900999999998</v>
      </c>
      <c r="DN69">
        <v>0.20026223000000001</v>
      </c>
      <c r="DO69">
        <v>0.24589158999999999</v>
      </c>
      <c r="DP69">
        <v>0.21350524000000001</v>
      </c>
      <c r="DQ69">
        <v>0.21328670999999999</v>
      </c>
      <c r="DR69">
        <v>0.25319055000000001</v>
      </c>
      <c r="DS69">
        <v>0.28465909</v>
      </c>
      <c r="DT69">
        <v>0.13513985000000001</v>
      </c>
      <c r="DU69">
        <v>0.13588285</v>
      </c>
      <c r="DV69">
        <v>0.18151222</v>
      </c>
      <c r="DW69">
        <v>0.3382867</v>
      </c>
      <c r="DX69">
        <v>0.28151222999999997</v>
      </c>
      <c r="DY69">
        <v>0.35139859000000001</v>
      </c>
    </row>
    <row r="70" spans="1:129">
      <c r="A70" t="s">
        <v>68</v>
      </c>
      <c r="B70">
        <v>-1.9099649E-2</v>
      </c>
      <c r="C70">
        <v>-7.3063344000000002E-2</v>
      </c>
      <c r="D70">
        <v>2.0454545000000001E-2</v>
      </c>
      <c r="E70">
        <v>0.21590908</v>
      </c>
      <c r="F70">
        <v>0.27819054999999998</v>
      </c>
      <c r="G70">
        <v>0.22460662000000001</v>
      </c>
      <c r="H70">
        <v>7.7208012000000006E-2</v>
      </c>
      <c r="I70">
        <v>5.4283212999999997E-2</v>
      </c>
      <c r="J70">
        <v>8.6031854000000005E-2</v>
      </c>
      <c r="K70">
        <v>0.10948967</v>
      </c>
      <c r="L70">
        <v>-7.7865504000000002E-2</v>
      </c>
      <c r="M70">
        <v>-0.33548032999999999</v>
      </c>
      <c r="N70">
        <v>-0.29105165999999999</v>
      </c>
      <c r="O70">
        <v>-2.4960095000000002E-2</v>
      </c>
      <c r="P70">
        <v>0.15733941000000001</v>
      </c>
      <c r="Q70">
        <v>1.1492285E-2</v>
      </c>
      <c r="R70">
        <v>8.7581127999999994E-2</v>
      </c>
      <c r="S70">
        <v>-0.21488434000000001</v>
      </c>
      <c r="T70">
        <v>-9.7312367999999993E-3</v>
      </c>
      <c r="U70">
        <v>0.24271195000000001</v>
      </c>
      <c r="V70">
        <v>-7.8190557999999993E-2</v>
      </c>
      <c r="W70">
        <v>-8.6888104999999993E-2</v>
      </c>
      <c r="X70">
        <v>-0.11105768000000001</v>
      </c>
      <c r="Y70">
        <v>-0.11971154000000001</v>
      </c>
      <c r="Z70">
        <v>5.8610134000000001E-2</v>
      </c>
      <c r="AA70">
        <v>5.1573422000000001E-2</v>
      </c>
      <c r="AB70">
        <v>7.2027965999999999E-2</v>
      </c>
      <c r="AC70">
        <v>-3.0506991000000001E-2</v>
      </c>
      <c r="AD70">
        <v>1.1844403999999999E-2</v>
      </c>
      <c r="AE70">
        <v>0.10257867</v>
      </c>
      <c r="AF70">
        <v>6.3723772999999997E-2</v>
      </c>
      <c r="AG70">
        <v>-3.4746501999999999E-2</v>
      </c>
      <c r="AH70">
        <v>-0.19549823999999999</v>
      </c>
      <c r="AI70">
        <v>-8.9335657999999998E-2</v>
      </c>
      <c r="AJ70">
        <v>-8.5227265999999996E-2</v>
      </c>
      <c r="AK70">
        <v>0.10152971</v>
      </c>
      <c r="AL70">
        <v>6.7963280000000001E-2</v>
      </c>
      <c r="AM70">
        <v>0.15397726</v>
      </c>
      <c r="AN70">
        <v>0.19685312999999999</v>
      </c>
      <c r="AO70">
        <v>2.0061187000000001E-2</v>
      </c>
      <c r="AP70">
        <v>-1.6389858E-2</v>
      </c>
      <c r="AQ70">
        <v>6.2281463000000002E-2</v>
      </c>
      <c r="AR70">
        <v>4.3749995999999999E-2</v>
      </c>
      <c r="AS70">
        <v>0.12701048000000001</v>
      </c>
      <c r="AT70">
        <v>-5.2622374E-2</v>
      </c>
      <c r="AU70">
        <v>5.5332160999999998E-2</v>
      </c>
      <c r="AV70">
        <v>0.18312935999999999</v>
      </c>
      <c r="AW70">
        <v>0.18955417999999999</v>
      </c>
      <c r="AX70">
        <v>1.0052447E-3</v>
      </c>
      <c r="AY70">
        <v>0.13736887</v>
      </c>
      <c r="AZ70">
        <v>0.31018354999999997</v>
      </c>
      <c r="BA70">
        <v>9.8557688000000004E-2</v>
      </c>
      <c r="BB70">
        <v>-3.9423075000000002E-2</v>
      </c>
      <c r="BC70">
        <v>0.13627622</v>
      </c>
      <c r="BD70">
        <v>4.0472023000000003E-2</v>
      </c>
      <c r="BE70">
        <v>0.13098774999999999</v>
      </c>
      <c r="BF70">
        <v>-0.21451047000000001</v>
      </c>
      <c r="BG70">
        <v>-9.4274469E-2</v>
      </c>
      <c r="BH70">
        <v>-4.4143354000000003E-3</v>
      </c>
      <c r="BI70">
        <v>-9.1127619000000007E-2</v>
      </c>
      <c r="BJ70">
        <v>0.15017483000000001</v>
      </c>
      <c r="BK70">
        <v>-0.15480769</v>
      </c>
      <c r="BL70">
        <v>-3.5576920999999997E-2</v>
      </c>
      <c r="BM70">
        <v>8.907342E-2</v>
      </c>
      <c r="BN70">
        <v>-5.2316430999999997E-2</v>
      </c>
      <c r="BO70">
        <v>2.6617129999999999E-2</v>
      </c>
      <c r="BP70">
        <v>4.8470276999999999E-2</v>
      </c>
      <c r="BQ70">
        <v>-0.21442306</v>
      </c>
      <c r="BR70">
        <v>1</v>
      </c>
      <c r="BS70">
        <v>0.26660838999999997</v>
      </c>
      <c r="BT70">
        <v>-3.8243007000000002E-2</v>
      </c>
      <c r="BU70">
        <v>1.9143356E-2</v>
      </c>
      <c r="BV70">
        <v>-0.31302446</v>
      </c>
      <c r="BW70">
        <v>-0.27451921000000001</v>
      </c>
      <c r="BX70">
        <v>3.0244755000000002E-2</v>
      </c>
      <c r="BY70">
        <v>-3.5533215999999999E-2</v>
      </c>
      <c r="BZ70">
        <v>7.4344404000000003E-2</v>
      </c>
      <c r="CA70">
        <v>-7.0148602000000004E-2</v>
      </c>
      <c r="CB70">
        <v>-9.6284963000000001E-2</v>
      </c>
      <c r="CC70">
        <v>0.34265732999999998</v>
      </c>
      <c r="CD70">
        <v>0.12950173000000001</v>
      </c>
      <c r="CE70">
        <v>0.14816433000000001</v>
      </c>
      <c r="CF70">
        <v>8.8417828000000004E-2</v>
      </c>
      <c r="CG70">
        <v>-6.0314679999999999E-3</v>
      </c>
      <c r="CH70">
        <v>0.11407343</v>
      </c>
      <c r="CI70">
        <v>3.7674821999999997E-2</v>
      </c>
      <c r="CJ70">
        <v>-0.10441433</v>
      </c>
      <c r="CK70">
        <v>-3.7237760000000002E-2</v>
      </c>
      <c r="CL70">
        <v>-0.10428321</v>
      </c>
      <c r="CM70">
        <v>0.16389859000000001</v>
      </c>
      <c r="CN70">
        <v>-3.3129367999999999E-2</v>
      </c>
      <c r="CO70">
        <v>-0.16507864999999999</v>
      </c>
      <c r="CP70">
        <v>-0.11931818</v>
      </c>
      <c r="CQ70">
        <v>-9.9213280000000001E-2</v>
      </c>
      <c r="CR70">
        <v>-0.15118006</v>
      </c>
      <c r="CS70">
        <v>7.1809441000000002E-2</v>
      </c>
      <c r="CT70">
        <v>0.28837410000000002</v>
      </c>
      <c r="CU70">
        <v>-0.16092656999999999</v>
      </c>
      <c r="CV70">
        <v>4.8470276999999999E-2</v>
      </c>
      <c r="CW70">
        <v>0.13898600999999999</v>
      </c>
      <c r="CX70">
        <v>4.0646852000000002E-3</v>
      </c>
      <c r="CY70">
        <v>-6.6171326000000003E-2</v>
      </c>
      <c r="CZ70">
        <v>-0.10441433</v>
      </c>
      <c r="DA70">
        <v>-4.3050695E-2</v>
      </c>
      <c r="DB70">
        <v>0.11140733</v>
      </c>
      <c r="DC70">
        <v>-0.10952797</v>
      </c>
      <c r="DD70">
        <v>-0.32263985000000001</v>
      </c>
      <c r="DE70">
        <v>-0.14104019000000001</v>
      </c>
      <c r="DF70">
        <v>-0.16704543999999999</v>
      </c>
      <c r="DG70">
        <v>-0.14296485</v>
      </c>
      <c r="DH70">
        <v>0.17762238</v>
      </c>
      <c r="DI70">
        <v>0.15861011999999999</v>
      </c>
      <c r="DJ70">
        <v>0.25126746</v>
      </c>
      <c r="DK70">
        <v>0.19903845000000001</v>
      </c>
      <c r="DL70">
        <v>-1.5515733E-2</v>
      </c>
      <c r="DM70">
        <v>-5.3846151000000002E-2</v>
      </c>
      <c r="DN70">
        <v>1.1407341999999999E-2</v>
      </c>
      <c r="DO70">
        <v>-0.10891607</v>
      </c>
      <c r="DP70">
        <v>-4.4099647999999998E-2</v>
      </c>
      <c r="DQ70">
        <v>-0.12010488</v>
      </c>
      <c r="DR70">
        <v>-5.8872375999999997E-2</v>
      </c>
      <c r="DS70">
        <v>-0.1097902</v>
      </c>
      <c r="DT70">
        <v>6.5209791000000003E-2</v>
      </c>
      <c r="DU70">
        <v>-3.1424823999999997E-2</v>
      </c>
      <c r="DV70">
        <v>-2.3907340999999999E-2</v>
      </c>
      <c r="DW70">
        <v>-0.19230768000000001</v>
      </c>
      <c r="DX70">
        <v>-0.19707167</v>
      </c>
      <c r="DY70">
        <v>-0.15493879999999999</v>
      </c>
    </row>
    <row r="71" spans="1:129">
      <c r="A71" t="s">
        <v>69</v>
      </c>
      <c r="B71">
        <v>0.13715035</v>
      </c>
      <c r="C71">
        <v>1.8690623E-2</v>
      </c>
      <c r="D71">
        <v>-4.0909089000000003E-2</v>
      </c>
      <c r="E71">
        <v>-6.2019224999999997E-2</v>
      </c>
      <c r="F71">
        <v>-8.6145103000000001E-2</v>
      </c>
      <c r="G71">
        <v>-2.4125872E-2</v>
      </c>
      <c r="H71">
        <v>-6.8925581999999999E-2</v>
      </c>
      <c r="I71">
        <v>-0.16979894000000001</v>
      </c>
      <c r="J71">
        <v>-3.8316521999999999E-2</v>
      </c>
      <c r="K71">
        <v>0.12490582</v>
      </c>
      <c r="L71">
        <v>8.1029654000000007E-2</v>
      </c>
      <c r="M71">
        <v>-0.17803459999999999</v>
      </c>
      <c r="N71">
        <v>-0.18700728999999999</v>
      </c>
      <c r="O71">
        <v>5.9904224999999998E-2</v>
      </c>
      <c r="P71">
        <v>0.17575147999999999</v>
      </c>
      <c r="Q71">
        <v>-0.11328109</v>
      </c>
      <c r="R71">
        <v>0.16932352000000001</v>
      </c>
      <c r="S71">
        <v>-0.17849264000000001</v>
      </c>
      <c r="T71">
        <v>-2.9193709000000002E-2</v>
      </c>
      <c r="U71">
        <v>6.0677987000000003E-2</v>
      </c>
      <c r="V71">
        <v>-0.11005244</v>
      </c>
      <c r="W71">
        <v>-1.0926573E-2</v>
      </c>
      <c r="X71">
        <v>-0.14073426</v>
      </c>
      <c r="Y71">
        <v>-0.29414335000000003</v>
      </c>
      <c r="Z71">
        <v>-0.28754368000000002</v>
      </c>
      <c r="AA71">
        <v>-0.12880245000000001</v>
      </c>
      <c r="AB71">
        <v>-0.17202796000000001</v>
      </c>
      <c r="AC71">
        <v>-0.23715033999999999</v>
      </c>
      <c r="AD71">
        <v>-0.14737760999999999</v>
      </c>
      <c r="AE71">
        <v>2.7534963999999999E-2</v>
      </c>
      <c r="AF71">
        <v>-5.5157340999999999E-2</v>
      </c>
      <c r="AG71">
        <v>8.9510486E-2</v>
      </c>
      <c r="AH71">
        <v>-4.7552443999999999E-2</v>
      </c>
      <c r="AI71">
        <v>5.0131116000000003E-2</v>
      </c>
      <c r="AJ71">
        <v>3.8680068999999997E-2</v>
      </c>
      <c r="AK71">
        <v>5.0961535000000002E-2</v>
      </c>
      <c r="AL71">
        <v>0.10249125000000001</v>
      </c>
      <c r="AM71">
        <v>7.8540206000000001E-2</v>
      </c>
      <c r="AN71">
        <v>6.0751740999999996E-3</v>
      </c>
      <c r="AO71">
        <v>-0.12049824000000001</v>
      </c>
      <c r="AP71">
        <v>0.12805943</v>
      </c>
      <c r="AQ71">
        <v>0.19750872</v>
      </c>
      <c r="AR71">
        <v>4.1040208000000002E-2</v>
      </c>
      <c r="AS71">
        <v>8.1555939999999993E-2</v>
      </c>
      <c r="AT71">
        <v>1.8706291999999999E-2</v>
      </c>
      <c r="AU71">
        <v>4.2220276000000001E-2</v>
      </c>
      <c r="AV71">
        <v>6.5559432000000001E-2</v>
      </c>
      <c r="AW71">
        <v>-3.4702796000000001E-2</v>
      </c>
      <c r="AX71">
        <v>-0.20895976999999999</v>
      </c>
      <c r="AY71">
        <v>5.8129366000000002E-2</v>
      </c>
      <c r="AZ71">
        <v>0.19379370000000001</v>
      </c>
      <c r="BA71">
        <v>-2.0061187000000001E-2</v>
      </c>
      <c r="BB71">
        <v>6.9274470000000005E-2</v>
      </c>
      <c r="BC71">
        <v>-0.11682691000000001</v>
      </c>
      <c r="BD71">
        <v>-2.5262237E-2</v>
      </c>
      <c r="BE71">
        <v>3.3566430000000001E-2</v>
      </c>
      <c r="BF71">
        <v>-0.22106642000000001</v>
      </c>
      <c r="BG71">
        <v>-4.8557688000000002E-2</v>
      </c>
      <c r="BH71">
        <v>-9.0034958000000005E-3</v>
      </c>
      <c r="BI71">
        <v>3.8024471000000001E-3</v>
      </c>
      <c r="BJ71">
        <v>-0.28509614</v>
      </c>
      <c r="BK71">
        <v>6.7832164E-2</v>
      </c>
      <c r="BL71">
        <v>9.0603142999999997E-2</v>
      </c>
      <c r="BM71">
        <v>0.64549822000000001</v>
      </c>
      <c r="BN71">
        <v>0.25384614</v>
      </c>
      <c r="BO71">
        <v>-0.14558566000000001</v>
      </c>
      <c r="BP71">
        <v>0.20205418999999999</v>
      </c>
      <c r="BQ71">
        <v>-3.7937064E-2</v>
      </c>
      <c r="BR71">
        <v>0.26660838999999997</v>
      </c>
      <c r="BS71">
        <v>1</v>
      </c>
      <c r="BT71">
        <v>0.29523599</v>
      </c>
      <c r="BU71">
        <v>9.5891602000000006E-2</v>
      </c>
      <c r="BV71">
        <v>-0.41372376999999999</v>
      </c>
      <c r="BW71">
        <v>-0.13308565</v>
      </c>
      <c r="BX71">
        <v>0.38212410000000002</v>
      </c>
      <c r="BY71">
        <v>0.16188809000000001</v>
      </c>
      <c r="BZ71">
        <v>-0.25008741000000001</v>
      </c>
      <c r="CA71">
        <v>0.33159961999999998</v>
      </c>
      <c r="CB71">
        <v>0.1347902</v>
      </c>
      <c r="CC71">
        <v>1.3199300000000001E-2</v>
      </c>
      <c r="CD71">
        <v>0.11158216999999999</v>
      </c>
      <c r="CE71">
        <v>-2.5131118000000001E-2</v>
      </c>
      <c r="CF71">
        <v>-7.2465031999999999E-2</v>
      </c>
      <c r="CG71">
        <v>0.11289335</v>
      </c>
      <c r="CH71">
        <v>9.0821668999999994E-2</v>
      </c>
      <c r="CI71">
        <v>-3.4877620999999998E-2</v>
      </c>
      <c r="CJ71">
        <v>1.5340908E-2</v>
      </c>
      <c r="CK71">
        <v>-5.9047203999999999E-2</v>
      </c>
      <c r="CL71">
        <v>8.5227266000000006E-3</v>
      </c>
      <c r="CM71">
        <v>3.7456293000000002E-2</v>
      </c>
      <c r="CN71">
        <v>0.21656469</v>
      </c>
      <c r="CO71">
        <v>2.8190559E-2</v>
      </c>
      <c r="CP71">
        <v>-1.0489510000000001E-2</v>
      </c>
      <c r="CQ71">
        <v>4.5891609E-3</v>
      </c>
      <c r="CR71">
        <v>-0.35895976000000002</v>
      </c>
      <c r="CS71">
        <v>-6.0620624999999997E-2</v>
      </c>
      <c r="CT71">
        <v>-3.9903846E-2</v>
      </c>
      <c r="CU71">
        <v>8.3347894000000006E-2</v>
      </c>
      <c r="CV71">
        <v>-3.2998249E-2</v>
      </c>
      <c r="CW71">
        <v>0.13002622</v>
      </c>
      <c r="CX71">
        <v>-7.1503490000000003E-2</v>
      </c>
      <c r="CY71">
        <v>-5.7910834000000001E-2</v>
      </c>
      <c r="CZ71">
        <v>-9.0559438000000006E-2</v>
      </c>
      <c r="DA71">
        <v>-8.9335657999999998E-2</v>
      </c>
      <c r="DB71">
        <v>-8.5533216999999995E-2</v>
      </c>
      <c r="DC71">
        <v>8.9641607999999998E-2</v>
      </c>
      <c r="DD71">
        <v>0.12154719</v>
      </c>
      <c r="DE71">
        <v>0.16092656999999999</v>
      </c>
      <c r="DF71">
        <v>-0.13833040999999999</v>
      </c>
      <c r="DG71">
        <v>-0.11709044</v>
      </c>
      <c r="DH71">
        <v>-0.1792395</v>
      </c>
      <c r="DI71">
        <v>-0.17565559</v>
      </c>
      <c r="DJ71">
        <v>4.5454543E-2</v>
      </c>
      <c r="DK71">
        <v>-0.2076923</v>
      </c>
      <c r="DL71">
        <v>8.4571673999999999E-2</v>
      </c>
      <c r="DM71">
        <v>9.2657338999999998E-3</v>
      </c>
      <c r="DN71">
        <v>0.10174825</v>
      </c>
      <c r="DO71">
        <v>5.1923074E-2</v>
      </c>
      <c r="DP71">
        <v>8.0550693000000007E-2</v>
      </c>
      <c r="DQ71">
        <v>4.6416080999999998E-2</v>
      </c>
      <c r="DR71">
        <v>5.1748250000000003E-2</v>
      </c>
      <c r="DS71">
        <v>4.7202794999999997E-3</v>
      </c>
      <c r="DT71">
        <v>4.6110138000000002E-2</v>
      </c>
      <c r="DU71">
        <v>6.2762237999999998E-2</v>
      </c>
      <c r="DV71">
        <v>0.11402972</v>
      </c>
      <c r="DW71">
        <v>-1.1625874E-2</v>
      </c>
      <c r="DX71">
        <v>-6.0270980000000002E-2</v>
      </c>
      <c r="DY71">
        <v>5.0043702000000002E-2</v>
      </c>
    </row>
    <row r="72" spans="1:129">
      <c r="A72" t="s">
        <v>70</v>
      </c>
      <c r="B72">
        <v>9.9213280000000001E-2</v>
      </c>
      <c r="C72">
        <v>8.4957386999999999E-3</v>
      </c>
      <c r="D72">
        <v>4.0909089000000003E-2</v>
      </c>
      <c r="E72">
        <v>-6.7788458999999995E-2</v>
      </c>
      <c r="F72">
        <v>-6.6433564000000001E-2</v>
      </c>
      <c r="G72">
        <v>-3.9554194000000001E-2</v>
      </c>
      <c r="H72">
        <v>-8.3698463000000008E-3</v>
      </c>
      <c r="I72">
        <v>-5.5113628999999997E-2</v>
      </c>
      <c r="J72">
        <v>2.5551635999999999E-2</v>
      </c>
      <c r="K72">
        <v>0.31962225</v>
      </c>
      <c r="L72">
        <v>7.2316788000000007E-2</v>
      </c>
      <c r="M72">
        <v>-1.349911E-2</v>
      </c>
      <c r="N72">
        <v>-1.0617671E-2</v>
      </c>
      <c r="O72">
        <v>8.9856341000000006E-2</v>
      </c>
      <c r="P72">
        <v>6.6952942999999997E-3</v>
      </c>
      <c r="Q72">
        <v>-9.0296522000000004E-2</v>
      </c>
      <c r="R72">
        <v>-1.3623730000000001E-2</v>
      </c>
      <c r="S72">
        <v>6.2385774999999997E-2</v>
      </c>
      <c r="T72">
        <v>0.11093609</v>
      </c>
      <c r="U72">
        <v>0.12472697000000001</v>
      </c>
      <c r="V72">
        <v>-9.6590901E-3</v>
      </c>
      <c r="W72">
        <v>0.17792831000000001</v>
      </c>
      <c r="X72">
        <v>6.2762237999999998E-2</v>
      </c>
      <c r="Y72">
        <v>-7.6223767999999997E-2</v>
      </c>
      <c r="Z72">
        <v>-5.9571671999999999E-2</v>
      </c>
      <c r="AA72">
        <v>-4.0515731999999999E-2</v>
      </c>
      <c r="AB72">
        <v>-1.1582167000000001E-2</v>
      </c>
      <c r="AC72">
        <v>-0.12932690999999999</v>
      </c>
      <c r="AD72">
        <v>-2.3557690999999999E-2</v>
      </c>
      <c r="AE72">
        <v>-5.5157340999999999E-2</v>
      </c>
      <c r="AF72">
        <v>-0.11647726999999999</v>
      </c>
      <c r="AG72">
        <v>-2.6660839E-3</v>
      </c>
      <c r="AH72">
        <v>0.14986888000000001</v>
      </c>
      <c r="AI72">
        <v>4.6328669000000001E-3</v>
      </c>
      <c r="AJ72">
        <v>8.1118873999999994E-2</v>
      </c>
      <c r="AK72">
        <v>-0.13124999000000001</v>
      </c>
      <c r="AL72">
        <v>-0.14112762000000001</v>
      </c>
      <c r="AM72">
        <v>-5.6818179000000003E-3</v>
      </c>
      <c r="AN72">
        <v>1.0926573E-3</v>
      </c>
      <c r="AO72">
        <v>-7.0935309000000002E-2</v>
      </c>
      <c r="AP72">
        <v>-5.7211537E-2</v>
      </c>
      <c r="AQ72">
        <v>2.2552446E-2</v>
      </c>
      <c r="AR72">
        <v>-0.24903844</v>
      </c>
      <c r="AS72">
        <v>6.0183562000000003E-2</v>
      </c>
      <c r="AT72">
        <v>-3.3391605999999997E-2</v>
      </c>
      <c r="AU72">
        <v>-0.11407343</v>
      </c>
      <c r="AV72">
        <v>5.9353142999999997E-2</v>
      </c>
      <c r="AW72">
        <v>-9.7115375000000004E-2</v>
      </c>
      <c r="AX72">
        <v>-0.17967656000000001</v>
      </c>
      <c r="AY72">
        <v>8.5402093999999998E-2</v>
      </c>
      <c r="AZ72">
        <v>5.0262236E-3</v>
      </c>
      <c r="BA72">
        <v>-0.20725523000000001</v>
      </c>
      <c r="BB72">
        <v>-2.5131118000000001E-2</v>
      </c>
      <c r="BC72">
        <v>-0.15786712</v>
      </c>
      <c r="BD72">
        <v>5.2141607E-2</v>
      </c>
      <c r="BE72">
        <v>-7.4475519000000004E-2</v>
      </c>
      <c r="BF72">
        <v>-0.14641608</v>
      </c>
      <c r="BG72">
        <v>-2.4956292000000001E-2</v>
      </c>
      <c r="BH72">
        <v>-9.4798944999999996E-2</v>
      </c>
      <c r="BI72">
        <v>-2.5218529999999999E-2</v>
      </c>
      <c r="BJ72">
        <v>-0.24230768</v>
      </c>
      <c r="BK72">
        <v>-3.4309438999999997E-2</v>
      </c>
      <c r="BL72">
        <v>0.11302447</v>
      </c>
      <c r="BM72">
        <v>0.14562936000000001</v>
      </c>
      <c r="BN72">
        <v>1.8050699E-2</v>
      </c>
      <c r="BO72">
        <v>0.18395977999999999</v>
      </c>
      <c r="BP72">
        <v>-2.4300696E-2</v>
      </c>
      <c r="BQ72">
        <v>-1.8094406E-2</v>
      </c>
      <c r="BR72">
        <v>-3.8243007000000002E-2</v>
      </c>
      <c r="BS72">
        <v>0.29523599</v>
      </c>
      <c r="BT72">
        <v>1</v>
      </c>
      <c r="BU72">
        <v>-0.15664334999999999</v>
      </c>
      <c r="BV72">
        <v>-0.1215909</v>
      </c>
      <c r="BW72">
        <v>0.13015734000000001</v>
      </c>
      <c r="BX72">
        <v>0.27836537</v>
      </c>
      <c r="BY72">
        <v>-2.6573425000000001E-2</v>
      </c>
      <c r="BZ72">
        <v>-0.31210661000000001</v>
      </c>
      <c r="CA72">
        <v>-4.7814681999999997E-2</v>
      </c>
      <c r="CB72">
        <v>-0.12513112000000001</v>
      </c>
      <c r="CC72">
        <v>-0.22491258</v>
      </c>
      <c r="CD72">
        <v>-0.13789335</v>
      </c>
      <c r="CE72">
        <v>-8.4702796999999996E-2</v>
      </c>
      <c r="CF72">
        <v>-9.7945794000000003E-2</v>
      </c>
      <c r="CG72">
        <v>-7.4169576000000001E-2</v>
      </c>
      <c r="CH72">
        <v>1.0096153E-2</v>
      </c>
      <c r="CI72">
        <v>5.5244751000000002E-2</v>
      </c>
      <c r="CJ72">
        <v>8.2779713000000005E-2</v>
      </c>
      <c r="CK72">
        <v>4.8645101000000003E-2</v>
      </c>
      <c r="CL72">
        <v>-5.2884611999999998E-2</v>
      </c>
      <c r="CM72">
        <v>0.10118006</v>
      </c>
      <c r="CN72">
        <v>-0.16560312999999999</v>
      </c>
      <c r="CO72">
        <v>-0.23395978000000001</v>
      </c>
      <c r="CP72">
        <v>0.19278844000000001</v>
      </c>
      <c r="CQ72">
        <v>0.23129371000000001</v>
      </c>
      <c r="CR72">
        <v>-2.4999998999999998E-2</v>
      </c>
      <c r="CS72">
        <v>3.9335661000000001E-2</v>
      </c>
      <c r="CT72">
        <v>-4.0603146E-2</v>
      </c>
      <c r="CU72">
        <v>-9.6066429999999994E-2</v>
      </c>
      <c r="CV72">
        <v>0.11437936999999999</v>
      </c>
      <c r="CW72">
        <v>0.15288460000000001</v>
      </c>
      <c r="CX72">
        <v>-0.11704545</v>
      </c>
      <c r="CY72">
        <v>-4.5673076E-2</v>
      </c>
      <c r="CZ72">
        <v>-0.17277097999999999</v>
      </c>
      <c r="DA72">
        <v>-0.32591780999999997</v>
      </c>
      <c r="DB72">
        <v>-9.2132865999999994E-2</v>
      </c>
      <c r="DC72">
        <v>-4.8033214999999997E-2</v>
      </c>
      <c r="DD72">
        <v>4.4187058000000001E-2</v>
      </c>
      <c r="DE72">
        <v>-0.11840034000000001</v>
      </c>
      <c r="DF72">
        <v>-0.14453669999999999</v>
      </c>
      <c r="DG72">
        <v>-0.31287491000000001</v>
      </c>
      <c r="DH72">
        <v>-8.8592648999999996E-2</v>
      </c>
      <c r="DI72">
        <v>-0.11175699</v>
      </c>
      <c r="DJ72">
        <v>-9.1564677999999997E-2</v>
      </c>
      <c r="DK72">
        <v>-8.1730760999999999E-2</v>
      </c>
      <c r="DL72">
        <v>-0.11420453999999999</v>
      </c>
      <c r="DM72">
        <v>-0.12268356</v>
      </c>
      <c r="DN72">
        <v>-7.9501741000000001E-2</v>
      </c>
      <c r="DO72">
        <v>3.4833912000000002E-2</v>
      </c>
      <c r="DP72">
        <v>2.7884616000000001E-2</v>
      </c>
      <c r="DQ72">
        <v>6.7263982999999999E-2</v>
      </c>
      <c r="DR72">
        <v>-0.16612762</v>
      </c>
      <c r="DS72">
        <v>-0.15048075</v>
      </c>
      <c r="DT72">
        <v>-0.18671328000000001</v>
      </c>
      <c r="DU72">
        <v>6.0839153999999999E-2</v>
      </c>
      <c r="DV72">
        <v>8.8286706999999992E-3</v>
      </c>
      <c r="DW72">
        <v>-5.7910834000000001E-2</v>
      </c>
      <c r="DX72">
        <v>-7.7097893000000001E-2</v>
      </c>
      <c r="DY72">
        <v>-2.3776222E-2</v>
      </c>
    </row>
    <row r="73" spans="1:129">
      <c r="A73" t="s">
        <v>71</v>
      </c>
      <c r="B73">
        <v>-4.4361886000000003E-2</v>
      </c>
      <c r="C73">
        <v>0.15971987000000001</v>
      </c>
      <c r="D73">
        <v>8.4090902999999995E-2</v>
      </c>
      <c r="E73">
        <v>-7.6923071999999999E-3</v>
      </c>
      <c r="F73">
        <v>-8.8811188999999999E-2</v>
      </c>
      <c r="G73">
        <v>-3.5489511000000001E-2</v>
      </c>
      <c r="H73">
        <v>-0.26016455999999999</v>
      </c>
      <c r="I73">
        <v>-0.20013110000000001</v>
      </c>
      <c r="J73">
        <v>-0.11779107</v>
      </c>
      <c r="K73">
        <v>-0.19892082999999999</v>
      </c>
      <c r="L73">
        <v>0.19030733</v>
      </c>
      <c r="M73">
        <v>7.9787425999999995E-2</v>
      </c>
      <c r="N73">
        <v>0.10738575</v>
      </c>
      <c r="O73">
        <v>-2.7456102999999999E-2</v>
      </c>
      <c r="P73">
        <v>-0.11382</v>
      </c>
      <c r="Q73">
        <v>4.1043877999999999E-2</v>
      </c>
      <c r="R73">
        <v>-6.4226165000000002E-2</v>
      </c>
      <c r="S73">
        <v>3.4658766999999999E-3</v>
      </c>
      <c r="T73">
        <v>7.7849892E-3</v>
      </c>
      <c r="U73">
        <v>-6.7419986999999997E-3</v>
      </c>
      <c r="V73">
        <v>0.12067306999999999</v>
      </c>
      <c r="W73">
        <v>9.9999993999999995E-2</v>
      </c>
      <c r="X73">
        <v>7.8277968000000003E-2</v>
      </c>
      <c r="Y73">
        <v>-0.16647725999999999</v>
      </c>
      <c r="Z73">
        <v>-0.18605769</v>
      </c>
      <c r="AA73">
        <v>4.9169577999999999E-2</v>
      </c>
      <c r="AB73">
        <v>3.8068179000000001E-2</v>
      </c>
      <c r="AC73">
        <v>0.10861013</v>
      </c>
      <c r="AD73">
        <v>5.8872375999999997E-2</v>
      </c>
      <c r="AE73">
        <v>4.2438809000000001E-2</v>
      </c>
      <c r="AF73">
        <v>8.7893351999999994E-2</v>
      </c>
      <c r="AG73">
        <v>0.12749125</v>
      </c>
      <c r="AH73">
        <v>5.8741253E-2</v>
      </c>
      <c r="AI73">
        <v>0.13103144999999999</v>
      </c>
      <c r="AJ73">
        <v>-5.1180068000000002E-2</v>
      </c>
      <c r="AK73">
        <v>-1.8881117999999999E-2</v>
      </c>
      <c r="AL73">
        <v>-3.8155593000000002E-2</v>
      </c>
      <c r="AM73">
        <v>-8.3916083000000002E-2</v>
      </c>
      <c r="AN73">
        <v>-0.17360138999999999</v>
      </c>
      <c r="AO73">
        <v>2.7972024000000002E-2</v>
      </c>
      <c r="AP73">
        <v>9.7202785E-2</v>
      </c>
      <c r="AQ73">
        <v>0.13400349</v>
      </c>
      <c r="AR73">
        <v>3.9379368999999997E-2</v>
      </c>
      <c r="AS73">
        <v>0.18439685</v>
      </c>
      <c r="AT73">
        <v>0.18151222</v>
      </c>
      <c r="AU73">
        <v>0.14471152000000001</v>
      </c>
      <c r="AV73">
        <v>0.12626746</v>
      </c>
      <c r="AW73">
        <v>-1.6083915000000001E-2</v>
      </c>
      <c r="AX73">
        <v>-2.8409088999999999E-3</v>
      </c>
      <c r="AY73">
        <v>5.5419578999999997E-2</v>
      </c>
      <c r="AZ73">
        <v>0.19431815999999999</v>
      </c>
      <c r="BA73">
        <v>7.0061183999999999E-2</v>
      </c>
      <c r="BB73">
        <v>0.25170450999999999</v>
      </c>
      <c r="BC73">
        <v>0.14580418000000001</v>
      </c>
      <c r="BD73">
        <v>0.13959789</v>
      </c>
      <c r="BE73">
        <v>0.11123251000000001</v>
      </c>
      <c r="BF73">
        <v>0.38981642999999999</v>
      </c>
      <c r="BG73">
        <v>3.1555938999999998E-2</v>
      </c>
      <c r="BH73">
        <v>3.5751745000000001E-2</v>
      </c>
      <c r="BI73">
        <v>2.9938810999999999E-2</v>
      </c>
      <c r="BJ73">
        <v>-9.4536706999999998E-2</v>
      </c>
      <c r="BK73">
        <v>0.28863633</v>
      </c>
      <c r="BL73">
        <v>0.12530594</v>
      </c>
      <c r="BM73">
        <v>0.32364509000000002</v>
      </c>
      <c r="BN73">
        <v>0.14785838000000001</v>
      </c>
      <c r="BO73">
        <v>-0.40537587000000003</v>
      </c>
      <c r="BP73">
        <v>-4.016608E-2</v>
      </c>
      <c r="BQ73">
        <v>0.35397726000000002</v>
      </c>
      <c r="BR73">
        <v>1.9143356E-2</v>
      </c>
      <c r="BS73">
        <v>9.5891602000000006E-2</v>
      </c>
      <c r="BT73">
        <v>-0.15664334999999999</v>
      </c>
      <c r="BU73">
        <v>1</v>
      </c>
      <c r="BV73">
        <v>-0.10249125000000001</v>
      </c>
      <c r="BW73">
        <v>-0.27263984000000002</v>
      </c>
      <c r="BX73">
        <v>-0.14973776</v>
      </c>
      <c r="BY73">
        <v>-0.19160837999999999</v>
      </c>
      <c r="BZ73">
        <v>-0.22373249000000001</v>
      </c>
      <c r="CA73">
        <v>1.9230767999999999E-2</v>
      </c>
      <c r="CB73">
        <v>-0.11193182</v>
      </c>
      <c r="CC73">
        <v>-7.5917833000000004E-2</v>
      </c>
      <c r="CD73">
        <v>9.7465030999999994E-2</v>
      </c>
      <c r="CE73">
        <v>5.4632863E-3</v>
      </c>
      <c r="CF73">
        <v>-3.1118878999999999E-2</v>
      </c>
      <c r="CG73">
        <v>-1.1931818E-2</v>
      </c>
      <c r="CH73">
        <v>6.9187059999999995E-2</v>
      </c>
      <c r="CI73">
        <v>-5.4807689E-2</v>
      </c>
      <c r="CJ73">
        <v>0.12910837999999999</v>
      </c>
      <c r="CK73">
        <v>0.11748251</v>
      </c>
      <c r="CL73">
        <v>-3.9335661000000001E-2</v>
      </c>
      <c r="CM73">
        <v>1.5646852999999999E-2</v>
      </c>
      <c r="CN73">
        <v>-1.9405591999999999E-2</v>
      </c>
      <c r="CO73">
        <v>6.3592656999999997E-2</v>
      </c>
      <c r="CP73">
        <v>-7.7272721000000003E-2</v>
      </c>
      <c r="CQ73">
        <v>-5.0699296000000001E-3</v>
      </c>
      <c r="CR73">
        <v>4.4187058000000001E-2</v>
      </c>
      <c r="CS73">
        <v>-1.6608390999999999E-3</v>
      </c>
      <c r="CT73">
        <v>-3.9117130999999999E-2</v>
      </c>
      <c r="CU73">
        <v>0.28116256000000001</v>
      </c>
      <c r="CV73">
        <v>0.18059439999999999</v>
      </c>
      <c r="CW73">
        <v>-5.8566429999999999E-3</v>
      </c>
      <c r="CX73">
        <v>0.33090034000000002</v>
      </c>
      <c r="CY73">
        <v>-0.11923075</v>
      </c>
      <c r="CZ73">
        <v>0.26394226999999998</v>
      </c>
      <c r="DA73">
        <v>0.27897727</v>
      </c>
      <c r="DB73">
        <v>-4.9825171000000001E-3</v>
      </c>
      <c r="DC73">
        <v>0.36031467</v>
      </c>
      <c r="DD73">
        <v>0.19069054999999999</v>
      </c>
      <c r="DE73">
        <v>3.9204542000000002E-2</v>
      </c>
      <c r="DF73">
        <v>-9.0428314999999995E-2</v>
      </c>
      <c r="DG73">
        <v>-2.8540521999999999E-2</v>
      </c>
      <c r="DH73">
        <v>-0.16577797</v>
      </c>
      <c r="DI73">
        <v>-0.10428321</v>
      </c>
      <c r="DJ73">
        <v>-4.8951047999999997E-2</v>
      </c>
      <c r="DK73">
        <v>-0.22242132000000001</v>
      </c>
      <c r="DL73">
        <v>4.2919576000000001E-2</v>
      </c>
      <c r="DM73">
        <v>5.9746500000000001E-2</v>
      </c>
      <c r="DN73">
        <v>-1.4379368999999999E-2</v>
      </c>
      <c r="DO73">
        <v>0.12880245000000001</v>
      </c>
      <c r="DP73">
        <v>0.13942307000000001</v>
      </c>
      <c r="DQ73">
        <v>8.6888104999999993E-2</v>
      </c>
      <c r="DR73">
        <v>0.11560315</v>
      </c>
      <c r="DS73">
        <v>0.20118005999999999</v>
      </c>
      <c r="DT73">
        <v>1.0358391E-2</v>
      </c>
      <c r="DU73">
        <v>-7.0323422999999996E-2</v>
      </c>
      <c r="DV73">
        <v>1.7001746000000002E-2</v>
      </c>
      <c r="DW73">
        <v>0.13391607999999999</v>
      </c>
      <c r="DX73">
        <v>0.11791957</v>
      </c>
      <c r="DY73">
        <v>0.11507866</v>
      </c>
    </row>
    <row r="74" spans="1:129">
      <c r="A74" t="s">
        <v>72</v>
      </c>
      <c r="B74">
        <v>-0.28597027000000003</v>
      </c>
      <c r="C74">
        <v>-0.17501220000000001</v>
      </c>
      <c r="D74">
        <v>-0.13181818000000001</v>
      </c>
      <c r="E74">
        <v>-0.10917832</v>
      </c>
      <c r="F74">
        <v>-0.19672202</v>
      </c>
      <c r="G74">
        <v>-0.12731643000000001</v>
      </c>
      <c r="H74">
        <v>-6.3637062999999994E-2</v>
      </c>
      <c r="I74">
        <v>3.2692305999999997E-2</v>
      </c>
      <c r="J74">
        <v>0.10712452</v>
      </c>
      <c r="K74">
        <v>-0.11813936</v>
      </c>
      <c r="L74">
        <v>3.2283462999999998E-2</v>
      </c>
      <c r="M74">
        <v>0.11279988000000001</v>
      </c>
      <c r="N74">
        <v>5.6209902999999999E-2</v>
      </c>
      <c r="O74">
        <v>6.9888264000000005E-2</v>
      </c>
      <c r="P74">
        <v>-0.18244676000000001</v>
      </c>
      <c r="Q74">
        <v>-1.8059306000000001E-2</v>
      </c>
      <c r="R74">
        <v>9.7312367999999993E-3</v>
      </c>
      <c r="S74">
        <v>4.1590518999999999E-2</v>
      </c>
      <c r="T74">
        <v>3.5032450999999999E-2</v>
      </c>
      <c r="U74">
        <v>-5.8992485999999997E-2</v>
      </c>
      <c r="V74">
        <v>0.14143354999999999</v>
      </c>
      <c r="W74">
        <v>-3.5751745000000001E-2</v>
      </c>
      <c r="X74">
        <v>-0.18658215</v>
      </c>
      <c r="Y74">
        <v>0.13723775999999999</v>
      </c>
      <c r="Z74">
        <v>8.6101387000000005E-3</v>
      </c>
      <c r="AA74">
        <v>0.15227272</v>
      </c>
      <c r="AB74">
        <v>6.8094402999999998E-2</v>
      </c>
      <c r="AC74">
        <v>0.23658214999999999</v>
      </c>
      <c r="AD74">
        <v>-2.0148600999999999E-2</v>
      </c>
      <c r="AE74">
        <v>8.8199294999999997E-2</v>
      </c>
      <c r="AF74">
        <v>8.5402093999999998E-2</v>
      </c>
      <c r="AG74">
        <v>-2.6136361E-2</v>
      </c>
      <c r="AH74">
        <v>9.9868870999999998E-2</v>
      </c>
      <c r="AI74">
        <v>-1.3942308E-2</v>
      </c>
      <c r="AJ74">
        <v>-6.2718525999999997E-2</v>
      </c>
      <c r="AK74">
        <v>-8.8548943000000005E-2</v>
      </c>
      <c r="AL74">
        <v>-8.5008733000000003E-2</v>
      </c>
      <c r="AM74">
        <v>-0.21433564999999999</v>
      </c>
      <c r="AN74">
        <v>0.18710663999999999</v>
      </c>
      <c r="AO74">
        <v>5.2534964000000003E-2</v>
      </c>
      <c r="AP74">
        <v>0.12731643000000001</v>
      </c>
      <c r="AQ74">
        <v>6.5559436999999996E-3</v>
      </c>
      <c r="AR74">
        <v>0.10878496</v>
      </c>
      <c r="AS74">
        <v>-5.9615376999999997E-2</v>
      </c>
      <c r="AT74">
        <v>0.11901223</v>
      </c>
      <c r="AU74">
        <v>-3.1468528000000002E-3</v>
      </c>
      <c r="AV74">
        <v>-5.1573422000000001E-2</v>
      </c>
      <c r="AW74">
        <v>1.9493006E-2</v>
      </c>
      <c r="AX74">
        <v>-2.0323425999999999E-2</v>
      </c>
      <c r="AY74">
        <v>2.1547202000000001E-2</v>
      </c>
      <c r="AZ74">
        <v>-0.15388984999999999</v>
      </c>
      <c r="BA74">
        <v>0.20148600999999999</v>
      </c>
      <c r="BB74">
        <v>-4.0078665999999999E-2</v>
      </c>
      <c r="BC74">
        <v>5.3234260999999998E-2</v>
      </c>
      <c r="BD74">
        <v>1.0402097000000001E-2</v>
      </c>
      <c r="BE74">
        <v>-3.1818181000000001E-2</v>
      </c>
      <c r="BF74">
        <v>-3.0944052999999999E-2</v>
      </c>
      <c r="BG74">
        <v>5.9309437999999999E-2</v>
      </c>
      <c r="BH74">
        <v>3.6145101999999998E-2</v>
      </c>
      <c r="BI74">
        <v>-3.3959786999999998E-2</v>
      </c>
      <c r="BJ74">
        <v>0.40734263999999998</v>
      </c>
      <c r="BK74">
        <v>-2.0804195000000001E-2</v>
      </c>
      <c r="BL74">
        <v>-0.20174824</v>
      </c>
      <c r="BM74">
        <v>-0.20192307000000001</v>
      </c>
      <c r="BN74">
        <v>-9.5323421000000005E-2</v>
      </c>
      <c r="BO74">
        <v>-3.8898599000000002E-3</v>
      </c>
      <c r="BP74">
        <v>-0.42622373000000002</v>
      </c>
      <c r="BQ74">
        <v>5.3889856E-2</v>
      </c>
      <c r="BR74">
        <v>-0.31302446</v>
      </c>
      <c r="BS74">
        <v>-0.41372376999999999</v>
      </c>
      <c r="BT74">
        <v>-0.1215909</v>
      </c>
      <c r="BU74">
        <v>-0.10249125000000001</v>
      </c>
      <c r="BV74">
        <v>1</v>
      </c>
      <c r="BW74">
        <v>0.25620627000000001</v>
      </c>
      <c r="BX74">
        <v>-7.2552444999999998E-3</v>
      </c>
      <c r="BY74">
        <v>-0.12888985999999999</v>
      </c>
      <c r="BZ74" s="1">
        <v>4.3706291999999997E-5</v>
      </c>
      <c r="CA74">
        <v>-0.30354019999999998</v>
      </c>
      <c r="CB74">
        <v>7.8846149000000004E-2</v>
      </c>
      <c r="CC74">
        <v>-6.6739507000000003E-2</v>
      </c>
      <c r="CD74">
        <v>-7.5655586999999996E-2</v>
      </c>
      <c r="CE74">
        <v>-2.4650347999999999E-2</v>
      </c>
      <c r="CF74">
        <v>-1.3548951E-2</v>
      </c>
      <c r="CG74">
        <v>-3.6145101999999998E-2</v>
      </c>
      <c r="CH74">
        <v>-0.24554195000000001</v>
      </c>
      <c r="CI74">
        <v>7.4300693999999998E-4</v>
      </c>
      <c r="CJ74">
        <v>-8.5970274999999999E-2</v>
      </c>
      <c r="CK74">
        <v>-2.8933566000000001E-2</v>
      </c>
      <c r="CL74">
        <v>1.5690559999999999E-2</v>
      </c>
      <c r="CM74">
        <v>-0.1083479</v>
      </c>
      <c r="CN74">
        <v>0.10192307</v>
      </c>
      <c r="CO74">
        <v>4.4798947999999998E-2</v>
      </c>
      <c r="CP74">
        <v>6.5472022000000005E-2</v>
      </c>
      <c r="CQ74">
        <v>-0.16468531</v>
      </c>
      <c r="CR74">
        <v>2.4606640999999999E-2</v>
      </c>
      <c r="CS74">
        <v>-7.3470279999999999E-2</v>
      </c>
      <c r="CT74">
        <v>0.1131993</v>
      </c>
      <c r="CU74">
        <v>9.0034958000000005E-3</v>
      </c>
      <c r="CV74">
        <v>2.0673075999999999E-2</v>
      </c>
      <c r="CW74">
        <v>-0.28505241999999997</v>
      </c>
      <c r="CX74">
        <v>-5.0349644999999998E-2</v>
      </c>
      <c r="CY74">
        <v>0.1236888</v>
      </c>
      <c r="CZ74">
        <v>7.2246499000000006E-2</v>
      </c>
      <c r="DA74">
        <v>-3.2167830000000001E-2</v>
      </c>
      <c r="DB74">
        <v>4.0821675000000002E-2</v>
      </c>
      <c r="DC74">
        <v>2.2465032999999999E-2</v>
      </c>
      <c r="DD74">
        <v>0.15703669000000001</v>
      </c>
      <c r="DE74">
        <v>0.10590035</v>
      </c>
      <c r="DF74">
        <v>0.22792833000000001</v>
      </c>
      <c r="DG74">
        <v>0.15749736</v>
      </c>
      <c r="DH74">
        <v>-6.5603144000000002E-2</v>
      </c>
      <c r="DI74">
        <v>-9.8470277999999994E-2</v>
      </c>
      <c r="DJ74">
        <v>-0.22937061</v>
      </c>
      <c r="DK74">
        <v>-4.2045451999999997E-2</v>
      </c>
      <c r="DL74">
        <v>-1.3243006999999999E-2</v>
      </c>
      <c r="DM74">
        <v>-2.1853144E-4</v>
      </c>
      <c r="DN74">
        <v>-1.5603146E-2</v>
      </c>
      <c r="DO74">
        <v>-6.2325171999999998E-2</v>
      </c>
      <c r="DP74">
        <v>-2.7403845E-2</v>
      </c>
      <c r="DQ74">
        <v>-0.11512236000000001</v>
      </c>
      <c r="DR74">
        <v>-5.6381118000000001E-2</v>
      </c>
      <c r="DS74">
        <v>-9.6590901E-3</v>
      </c>
      <c r="DT74">
        <v>-8.2255244000000005E-2</v>
      </c>
      <c r="DU74">
        <v>-0.15380244000000001</v>
      </c>
      <c r="DV74">
        <v>-0.17180941999999999</v>
      </c>
      <c r="DW74">
        <v>7.8321672999999994E-2</v>
      </c>
      <c r="DX74">
        <v>0.15651223</v>
      </c>
      <c r="DY74">
        <v>3.6276223000000002E-3</v>
      </c>
    </row>
    <row r="75" spans="1:129">
      <c r="A75" t="s">
        <v>73</v>
      </c>
      <c r="B75">
        <v>1.6520979000000002E-2</v>
      </c>
      <c r="C75">
        <v>-3.3982955000000002E-2</v>
      </c>
      <c r="D75">
        <v>2.7272725000000001E-2</v>
      </c>
      <c r="E75">
        <v>9.1826915999999995E-2</v>
      </c>
      <c r="F75">
        <v>0.14676571999999999</v>
      </c>
      <c r="G75">
        <v>0.13330418999999999</v>
      </c>
      <c r="H75">
        <v>5.8851171000000001E-2</v>
      </c>
      <c r="I75">
        <v>5.1048945999999998E-2</v>
      </c>
      <c r="J75">
        <v>-8.0807856999999997E-2</v>
      </c>
      <c r="K75">
        <v>6.4182848000000001E-2</v>
      </c>
      <c r="L75">
        <v>8.1671654999999996E-2</v>
      </c>
      <c r="M75">
        <v>-7.9019175999999998E-4</v>
      </c>
      <c r="N75">
        <v>3.0709907000000002E-2</v>
      </c>
      <c r="O75">
        <v>7.2384268000000002E-2</v>
      </c>
      <c r="P75">
        <v>-9.2060290000000003E-2</v>
      </c>
      <c r="Q75">
        <v>6.5670206999999994E-2</v>
      </c>
      <c r="R75">
        <v>-2.5301216000000001E-2</v>
      </c>
      <c r="S75">
        <v>0.12650449999999999</v>
      </c>
      <c r="T75">
        <v>0.25495838999999998</v>
      </c>
      <c r="U75">
        <v>0.10450097999999999</v>
      </c>
      <c r="V75">
        <v>-3.1075174000000001E-2</v>
      </c>
      <c r="W75">
        <v>0.16722026000000001</v>
      </c>
      <c r="X75">
        <v>-8.9947544000000004E-2</v>
      </c>
      <c r="Y75">
        <v>0.17373250000000001</v>
      </c>
      <c r="Z75">
        <v>3.2211537999999998E-2</v>
      </c>
      <c r="AA75">
        <v>-0.14580418000000001</v>
      </c>
      <c r="AB75">
        <v>-0.17517482000000001</v>
      </c>
      <c r="AC75">
        <v>-5.9090908999999997E-2</v>
      </c>
      <c r="AD75">
        <v>-0.22696674999999999</v>
      </c>
      <c r="AE75">
        <v>-0.25568178000000003</v>
      </c>
      <c r="AF75">
        <v>-0.13570803000000001</v>
      </c>
      <c r="AG75">
        <v>-0.11997376</v>
      </c>
      <c r="AH75">
        <v>0.1131993</v>
      </c>
      <c r="AI75">
        <v>1.8356641999999999E-3</v>
      </c>
      <c r="AJ75">
        <v>0.22408216</v>
      </c>
      <c r="AK75">
        <v>-0.14287586999999999</v>
      </c>
      <c r="AL75">
        <v>-4.0909084999999998E-2</v>
      </c>
      <c r="AM75">
        <v>-0.21634613</v>
      </c>
      <c r="AN75">
        <v>0.13435312999999999</v>
      </c>
      <c r="AO75">
        <v>8.0375865000000005E-2</v>
      </c>
      <c r="AP75">
        <v>3.0375872000000002E-2</v>
      </c>
      <c r="AQ75">
        <v>5.1879364999999997E-2</v>
      </c>
      <c r="AR75">
        <v>0.14200175000000001</v>
      </c>
      <c r="AS75">
        <v>-0.24217656000000001</v>
      </c>
      <c r="AT75">
        <v>-5.3452793999999998E-2</v>
      </c>
      <c r="AU75">
        <v>-0.14283216000000001</v>
      </c>
      <c r="AV75">
        <v>-0.21909964000000001</v>
      </c>
      <c r="AW75">
        <v>-0.18929194999999999</v>
      </c>
      <c r="AX75">
        <v>-2.7360138999999999E-2</v>
      </c>
      <c r="AY75">
        <v>-0.22045450999999999</v>
      </c>
      <c r="AZ75">
        <v>-0.24501745</v>
      </c>
      <c r="BA75">
        <v>-0.11162587</v>
      </c>
      <c r="BB75">
        <v>-0.16223774999999999</v>
      </c>
      <c r="BC75">
        <v>-0.23343528999999999</v>
      </c>
      <c r="BD75">
        <v>-8.8811188999999999E-2</v>
      </c>
      <c r="BE75">
        <v>-4.1477269999999997E-2</v>
      </c>
      <c r="BF75">
        <v>-0.21166958</v>
      </c>
      <c r="BG75">
        <v>-0.14405593</v>
      </c>
      <c r="BH75">
        <v>-0.106993</v>
      </c>
      <c r="BI75">
        <v>-4.6634610999999999E-2</v>
      </c>
      <c r="BJ75">
        <v>0.34051573000000002</v>
      </c>
      <c r="BK75">
        <v>-0.16162586000000001</v>
      </c>
      <c r="BL75">
        <v>-0.20607516000000001</v>
      </c>
      <c r="BM75">
        <v>-0.25415206000000001</v>
      </c>
      <c r="BN75">
        <v>-0.11590908</v>
      </c>
      <c r="BO75">
        <v>0.15537585000000001</v>
      </c>
      <c r="BP75">
        <v>-0.13763110000000001</v>
      </c>
      <c r="BQ75">
        <v>-0.18124999</v>
      </c>
      <c r="BR75">
        <v>-0.27451921000000001</v>
      </c>
      <c r="BS75">
        <v>-0.13308565</v>
      </c>
      <c r="BT75">
        <v>0.13015734000000001</v>
      </c>
      <c r="BU75">
        <v>-0.27263984000000002</v>
      </c>
      <c r="BV75">
        <v>0.25620627000000001</v>
      </c>
      <c r="BW75">
        <v>1</v>
      </c>
      <c r="BX75">
        <v>4.5367128999999999E-2</v>
      </c>
      <c r="BY75">
        <v>3.8024471000000001E-3</v>
      </c>
      <c r="BZ75">
        <v>3.7718527000000002E-2</v>
      </c>
      <c r="CA75">
        <v>-0.17683566000000001</v>
      </c>
      <c r="CB75">
        <v>6.8356640999999996E-2</v>
      </c>
      <c r="CC75">
        <v>-0.11136363000000001</v>
      </c>
      <c r="CD75">
        <v>-0.20406467</v>
      </c>
      <c r="CE75">
        <v>-0.10861013</v>
      </c>
      <c r="CF75">
        <v>-4.9999996999999997E-2</v>
      </c>
      <c r="CG75">
        <v>-5.4020974999999999E-2</v>
      </c>
      <c r="CH75">
        <v>2.8234263999999999E-2</v>
      </c>
      <c r="CI75">
        <v>-8.3653836999999995E-2</v>
      </c>
      <c r="CJ75">
        <v>9.7377613000000002E-2</v>
      </c>
      <c r="CK75">
        <v>6.2062936000000001E-3</v>
      </c>
      <c r="CL75">
        <v>-6.7307688000000004E-2</v>
      </c>
      <c r="CM75">
        <v>-0.13924824</v>
      </c>
      <c r="CN75">
        <v>-4.8863634000000003E-2</v>
      </c>
      <c r="CO75">
        <v>-1.3155594E-2</v>
      </c>
      <c r="CP75">
        <v>0.15629371</v>
      </c>
      <c r="CQ75">
        <v>0.11411713</v>
      </c>
      <c r="CR75">
        <v>3.3653844000000002E-2</v>
      </c>
      <c r="CS75">
        <v>6.6477269000000005E-2</v>
      </c>
      <c r="CT75">
        <v>-0.23999123</v>
      </c>
      <c r="CU75">
        <v>-7.8146853000000002E-2</v>
      </c>
      <c r="CV75">
        <v>-0.21206293000000001</v>
      </c>
      <c r="CW75">
        <v>-1.0052447000000001E-2</v>
      </c>
      <c r="CX75">
        <v>-0.17919578999999999</v>
      </c>
      <c r="CY75">
        <v>-6.8968527000000002E-2</v>
      </c>
      <c r="CZ75">
        <v>-8.9117125000000005E-2</v>
      </c>
      <c r="DA75">
        <v>-0.24798949000000001</v>
      </c>
      <c r="DB75">
        <v>2.7884616000000001E-2</v>
      </c>
      <c r="DC75">
        <v>-9.7858392000000002E-2</v>
      </c>
      <c r="DD75">
        <v>-2.0760488000000001E-2</v>
      </c>
      <c r="DE75">
        <v>0.12014859999999999</v>
      </c>
      <c r="DF75">
        <v>0.11411713</v>
      </c>
      <c r="DG75">
        <v>0.17034714000000001</v>
      </c>
      <c r="DH75">
        <v>2.2858390999999999E-2</v>
      </c>
      <c r="DI75">
        <v>1.1188811E-2</v>
      </c>
      <c r="DJ75">
        <v>-0.24624124</v>
      </c>
      <c r="DK75">
        <v>4.5367128999999999E-2</v>
      </c>
      <c r="DL75">
        <v>-5.9702795000000003E-2</v>
      </c>
      <c r="DM75">
        <v>-0.10087412</v>
      </c>
      <c r="DN75">
        <v>-1.1625874E-2</v>
      </c>
      <c r="DO75">
        <v>-4.3356638000000003E-2</v>
      </c>
      <c r="DP75">
        <v>-7.3863632999999998E-2</v>
      </c>
      <c r="DQ75">
        <v>-1.0664335E-2</v>
      </c>
      <c r="DR75">
        <v>-2.1853147000000001E-3</v>
      </c>
      <c r="DS75">
        <v>-2.4694053000000001E-2</v>
      </c>
      <c r="DT75">
        <v>2.7578670999999999E-2</v>
      </c>
      <c r="DU75">
        <v>-5.3671323E-2</v>
      </c>
      <c r="DV75">
        <v>-6.2543705000000005E-2</v>
      </c>
      <c r="DW75">
        <v>-4.2351398999999998E-2</v>
      </c>
      <c r="DX75">
        <v>1.7569929000000001E-2</v>
      </c>
      <c r="DY75">
        <v>-5.1617130999999997E-2</v>
      </c>
    </row>
    <row r="76" spans="1:129">
      <c r="A76" t="s">
        <v>74</v>
      </c>
      <c r="B76">
        <v>0.21136363</v>
      </c>
      <c r="C76">
        <v>-0.28715595999999999</v>
      </c>
      <c r="D76">
        <v>-9.3181818999999999E-2</v>
      </c>
      <c r="E76">
        <v>-0.16376747</v>
      </c>
      <c r="F76">
        <v>-0.17093530000000001</v>
      </c>
      <c r="G76">
        <v>-0.22233391</v>
      </c>
      <c r="H76">
        <v>-4.6219911000000002E-2</v>
      </c>
      <c r="I76">
        <v>2.7403845E-2</v>
      </c>
      <c r="J76">
        <v>5.6086820000000003E-2</v>
      </c>
      <c r="K76">
        <v>0.19806682</v>
      </c>
      <c r="L76">
        <v>-7.9011939000000003E-2</v>
      </c>
      <c r="M76">
        <v>-5.9878975000000001E-2</v>
      </c>
      <c r="N76">
        <v>-0.10013145</v>
      </c>
      <c r="O76">
        <v>-0.16972863999999999</v>
      </c>
      <c r="P76">
        <v>1.0042941E-2</v>
      </c>
      <c r="Q76">
        <v>-9.8505299999999997E-3</v>
      </c>
      <c r="R76">
        <v>0.28999084000000003</v>
      </c>
      <c r="S76">
        <v>-0.11090804999999999</v>
      </c>
      <c r="T76">
        <v>5.0602432000000003E-2</v>
      </c>
      <c r="U76">
        <v>9.4387977999999997E-2</v>
      </c>
      <c r="V76">
        <v>-8.5445799000000003E-2</v>
      </c>
      <c r="W76">
        <v>-6.4554191999999996E-2</v>
      </c>
      <c r="X76">
        <v>-9.1389857000000005E-2</v>
      </c>
      <c r="Y76">
        <v>-0.28487760000000001</v>
      </c>
      <c r="Z76">
        <v>-0.28618877999999998</v>
      </c>
      <c r="AA76">
        <v>-0.15249124</v>
      </c>
      <c r="AB76">
        <v>-9.3881115000000001E-2</v>
      </c>
      <c r="AC76">
        <v>-0.11512236000000001</v>
      </c>
      <c r="AD76">
        <v>-0.10839161</v>
      </c>
      <c r="AE76">
        <v>-0.12596152999999999</v>
      </c>
      <c r="AF76">
        <v>-8.3741255000000001E-2</v>
      </c>
      <c r="AG76">
        <v>3.8898599000000002E-3</v>
      </c>
      <c r="AH76">
        <v>-0.15948424999999999</v>
      </c>
      <c r="AI76">
        <v>-0.10463285999999999</v>
      </c>
      <c r="AJ76">
        <v>-0.12639859000000001</v>
      </c>
      <c r="AK76">
        <v>8.4265724E-2</v>
      </c>
      <c r="AL76">
        <v>-7.3732510000000001E-2</v>
      </c>
      <c r="AM76">
        <v>9.7814679000000002E-2</v>
      </c>
      <c r="AN76">
        <v>0.15463287000000001</v>
      </c>
      <c r="AO76">
        <v>9.9781461000000002E-2</v>
      </c>
      <c r="AP76">
        <v>1.7482517E-2</v>
      </c>
      <c r="AQ76">
        <v>0.34344402000000002</v>
      </c>
      <c r="AR76">
        <v>-0.15607515999999999</v>
      </c>
      <c r="AS76">
        <v>4.4624124000000001E-2</v>
      </c>
      <c r="AT76">
        <v>2.2945803000000001E-2</v>
      </c>
      <c r="AU76">
        <v>-3.0681817E-2</v>
      </c>
      <c r="AV76">
        <v>4.2438809000000001E-2</v>
      </c>
      <c r="AW76">
        <v>0.10611887</v>
      </c>
      <c r="AX76">
        <v>-0.25572549999999999</v>
      </c>
      <c r="AY76">
        <v>4.8382862999999998E-2</v>
      </c>
      <c r="AZ76">
        <v>3.5314682999999999E-2</v>
      </c>
      <c r="BA76">
        <v>-0.23055069</v>
      </c>
      <c r="BB76">
        <v>9.8470277999999994E-2</v>
      </c>
      <c r="BC76">
        <v>-7.7797196999999998E-2</v>
      </c>
      <c r="BD76">
        <v>6.0183562000000003E-2</v>
      </c>
      <c r="BE76">
        <v>0.12237761</v>
      </c>
      <c r="BF76">
        <v>-9.9519223000000004E-2</v>
      </c>
      <c r="BG76">
        <v>-0.26621503000000002</v>
      </c>
      <c r="BH76">
        <v>-4.1171327000000001E-2</v>
      </c>
      <c r="BI76">
        <v>-0.18627621</v>
      </c>
      <c r="BJ76">
        <v>-0.29147726000000002</v>
      </c>
      <c r="BK76">
        <v>2.8146852E-2</v>
      </c>
      <c r="BL76">
        <v>7.1416080000000007E-2</v>
      </c>
      <c r="BM76">
        <v>0.39864506999999999</v>
      </c>
      <c r="BN76">
        <v>8.0856634E-3</v>
      </c>
      <c r="BO76">
        <v>-9.5236010999999995E-2</v>
      </c>
      <c r="BP76">
        <v>0.19702797</v>
      </c>
      <c r="BQ76">
        <v>-0.15808565999999999</v>
      </c>
      <c r="BR76">
        <v>3.0244755000000002E-2</v>
      </c>
      <c r="BS76">
        <v>0.38212410000000002</v>
      </c>
      <c r="BT76">
        <v>0.27836537</v>
      </c>
      <c r="BU76">
        <v>-0.14973776</v>
      </c>
      <c r="BV76">
        <v>-7.2552444999999998E-3</v>
      </c>
      <c r="BW76">
        <v>4.5367128999999999E-2</v>
      </c>
      <c r="BX76">
        <v>1</v>
      </c>
      <c r="BY76">
        <v>0.53256117999999997</v>
      </c>
      <c r="BZ76">
        <v>-0.10083041</v>
      </c>
      <c r="CA76">
        <v>0.55624998000000003</v>
      </c>
      <c r="CB76">
        <v>2.7884616000000001E-2</v>
      </c>
      <c r="CC76">
        <v>3.1031468E-3</v>
      </c>
      <c r="CD76">
        <v>0.14833915</v>
      </c>
      <c r="CE76">
        <v>9.5760479999999995E-2</v>
      </c>
      <c r="CF76">
        <v>-7.6704546999999998E-2</v>
      </c>
      <c r="CG76">
        <v>0.29873252</v>
      </c>
      <c r="CH76">
        <v>-0.19169579</v>
      </c>
      <c r="CI76">
        <v>0.14374999999999999</v>
      </c>
      <c r="CJ76">
        <v>-0.23125000000000001</v>
      </c>
      <c r="CK76">
        <v>-3.5096153999999997E-2</v>
      </c>
      <c r="CL76">
        <v>3.439685E-2</v>
      </c>
      <c r="CM76">
        <v>-0.26752620999999999</v>
      </c>
      <c r="CN76">
        <v>8.9160829999999996E-2</v>
      </c>
      <c r="CO76">
        <v>4.7727272000000001E-2</v>
      </c>
      <c r="CP76">
        <v>0.14173949999999999</v>
      </c>
      <c r="CQ76">
        <v>-3.6276220999999997E-2</v>
      </c>
      <c r="CR76">
        <v>-0.30284088999999997</v>
      </c>
      <c r="CS76">
        <v>1.4816433E-2</v>
      </c>
      <c r="CT76">
        <v>8.9903838999999999E-2</v>
      </c>
      <c r="CU76">
        <v>-2.8321677999999999E-2</v>
      </c>
      <c r="CV76">
        <v>-1.4423076E-2</v>
      </c>
      <c r="CW76">
        <v>-0.20694929000000001</v>
      </c>
      <c r="CX76">
        <v>7.8277968000000003E-2</v>
      </c>
      <c r="CY76">
        <v>-0.15611886999999999</v>
      </c>
      <c r="CZ76">
        <v>-1.0926573E-2</v>
      </c>
      <c r="DA76">
        <v>-5.7561181000000003E-2</v>
      </c>
      <c r="DB76">
        <v>-9.8601392999999996E-2</v>
      </c>
      <c r="DC76">
        <v>1.2412586999999999E-2</v>
      </c>
      <c r="DD76">
        <v>2.9152094999999999E-2</v>
      </c>
      <c r="DE76">
        <v>-8.4353145000000008E-3</v>
      </c>
      <c r="DF76">
        <v>6.9493002999999998E-2</v>
      </c>
      <c r="DG76">
        <v>1.2959057E-2</v>
      </c>
      <c r="DH76">
        <v>-8.1949294000000006E-2</v>
      </c>
      <c r="DI76">
        <v>-6.1844401E-2</v>
      </c>
      <c r="DJ76">
        <v>-0.21586537</v>
      </c>
      <c r="DK76">
        <v>-9.0646848000000002E-2</v>
      </c>
      <c r="DL76">
        <v>3.1424823999999997E-2</v>
      </c>
      <c r="DM76">
        <v>-2.2115382999999999E-2</v>
      </c>
      <c r="DN76">
        <v>8.2430064999999997E-2</v>
      </c>
      <c r="DO76">
        <v>1.9973774999999999E-2</v>
      </c>
      <c r="DP76">
        <v>2.9676570999999999E-2</v>
      </c>
      <c r="DQ76">
        <v>2.6660838999999999E-2</v>
      </c>
      <c r="DR76">
        <v>-5.2884611999999996E-3</v>
      </c>
      <c r="DS76">
        <v>2.0498249999999999E-2</v>
      </c>
      <c r="DT76">
        <v>-7.1066431999999999E-2</v>
      </c>
      <c r="DU76">
        <v>-0.17360138999999999</v>
      </c>
      <c r="DV76">
        <v>-0.20362762000000001</v>
      </c>
      <c r="DW76">
        <v>-0.18260488999999999</v>
      </c>
      <c r="DX76">
        <v>-0.18553321</v>
      </c>
      <c r="DY76">
        <v>-0.15655594</v>
      </c>
    </row>
    <row r="77" spans="1:129">
      <c r="A77" t="s">
        <v>75</v>
      </c>
      <c r="B77">
        <v>0.25638108999999998</v>
      </c>
      <c r="C77">
        <v>-0.12573692</v>
      </c>
      <c r="D77">
        <v>0.16363636000000001</v>
      </c>
      <c r="E77">
        <v>0.10174825</v>
      </c>
      <c r="F77">
        <v>5.8216784000000001E-2</v>
      </c>
      <c r="G77">
        <v>4.7683562999999998E-2</v>
      </c>
      <c r="H77">
        <v>-0.10439362000000001</v>
      </c>
      <c r="I77">
        <v>-8.4265724E-2</v>
      </c>
      <c r="J77">
        <v>-1.652441E-2</v>
      </c>
      <c r="K77">
        <v>9.7073547999999996E-2</v>
      </c>
      <c r="L77">
        <v>-0.16499417</v>
      </c>
      <c r="M77">
        <v>-0.22614851999999999</v>
      </c>
      <c r="N77">
        <v>-0.21079263000000001</v>
      </c>
      <c r="O77">
        <v>-0.19718474</v>
      </c>
      <c r="P77">
        <v>3.6824118000000003E-2</v>
      </c>
      <c r="Q77">
        <v>-4.1043877999999999E-2</v>
      </c>
      <c r="R77">
        <v>0.31139958000000001</v>
      </c>
      <c r="S77">
        <v>-0.16809502000000001</v>
      </c>
      <c r="T77">
        <v>0.11482858999999999</v>
      </c>
      <c r="U77">
        <v>0.16349347</v>
      </c>
      <c r="V77">
        <v>-0.22176572999999999</v>
      </c>
      <c r="W77">
        <v>-0.15861011999999999</v>
      </c>
      <c r="X77">
        <v>-0.12207166999999999</v>
      </c>
      <c r="Y77">
        <v>-7.9458035999999996E-2</v>
      </c>
      <c r="Z77">
        <v>-0.23243005999999999</v>
      </c>
      <c r="AA77">
        <v>-0.22390734000000001</v>
      </c>
      <c r="AB77">
        <v>-0.20965908</v>
      </c>
      <c r="AC77">
        <v>-0.10843530999999999</v>
      </c>
      <c r="AD77">
        <v>-0.20074299000000001</v>
      </c>
      <c r="AE77">
        <v>-0.12644230000000001</v>
      </c>
      <c r="AF77">
        <v>-4.3487761E-2</v>
      </c>
      <c r="AG77">
        <v>0.17320803000000001</v>
      </c>
      <c r="AH77">
        <v>-2.5961537E-2</v>
      </c>
      <c r="AI77">
        <v>0.1153409</v>
      </c>
      <c r="AJ77">
        <v>2.9370626E-2</v>
      </c>
      <c r="AK77">
        <v>0.16831292</v>
      </c>
      <c r="AL77">
        <v>7.9326912999999999E-2</v>
      </c>
      <c r="AM77">
        <v>0.18299824000000001</v>
      </c>
      <c r="AN77">
        <v>0.20397725999999999</v>
      </c>
      <c r="AO77">
        <v>0.14947551000000001</v>
      </c>
      <c r="AP77">
        <v>7.3382861999999993E-2</v>
      </c>
      <c r="AQ77">
        <v>0.21005245</v>
      </c>
      <c r="AR77">
        <v>-0.25607517000000002</v>
      </c>
      <c r="AS77">
        <v>-4.5847899999999997E-2</v>
      </c>
      <c r="AT77">
        <v>-0.13138111</v>
      </c>
      <c r="AU77">
        <v>-5.9265733000000001E-2</v>
      </c>
      <c r="AV77">
        <v>-0.11608391</v>
      </c>
      <c r="AW77">
        <v>0.18417832000000001</v>
      </c>
      <c r="AX77">
        <v>-0.10415209</v>
      </c>
      <c r="AY77">
        <v>7.1809441000000002E-2</v>
      </c>
      <c r="AZ77">
        <v>-9.6328660999999996E-2</v>
      </c>
      <c r="BA77">
        <v>-0.41171323999999998</v>
      </c>
      <c r="BB77">
        <v>-5.0611883000000003E-2</v>
      </c>
      <c r="BC77">
        <v>4.8951047999999997E-2</v>
      </c>
      <c r="BD77">
        <v>-0.17220278</v>
      </c>
      <c r="BE77">
        <v>7.0367128000000001E-2</v>
      </c>
      <c r="BF77">
        <v>-0.18378496</v>
      </c>
      <c r="BG77">
        <v>-0.33435312</v>
      </c>
      <c r="BH77">
        <v>-0.1381993</v>
      </c>
      <c r="BI77">
        <v>-0.18374124</v>
      </c>
      <c r="BJ77">
        <v>-0.28177446</v>
      </c>
      <c r="BK77">
        <v>1.6870629000000002E-2</v>
      </c>
      <c r="BL77">
        <v>-1.2499998999999999E-2</v>
      </c>
      <c r="BM77">
        <v>0.27683564999999999</v>
      </c>
      <c r="BN77">
        <v>0.16516607</v>
      </c>
      <c r="BO77">
        <v>-0.20104894000000001</v>
      </c>
      <c r="BP77">
        <v>0.24908215</v>
      </c>
      <c r="BQ77">
        <v>-0.24278846000000001</v>
      </c>
      <c r="BR77">
        <v>-3.5533215999999999E-2</v>
      </c>
      <c r="BS77">
        <v>0.16188809000000001</v>
      </c>
      <c r="BT77">
        <v>-2.6573425000000001E-2</v>
      </c>
      <c r="BU77">
        <v>-0.19160837999999999</v>
      </c>
      <c r="BV77">
        <v>-0.12888985999999999</v>
      </c>
      <c r="BW77">
        <v>3.8024471000000001E-3</v>
      </c>
      <c r="BX77">
        <v>0.53256117999999997</v>
      </c>
      <c r="BY77">
        <v>1</v>
      </c>
      <c r="BZ77">
        <v>6.6477269000000005E-2</v>
      </c>
      <c r="CA77">
        <v>0.67285835999999999</v>
      </c>
      <c r="CB77">
        <v>-0.12285838</v>
      </c>
      <c r="CC77">
        <v>9.8295450000000006E-2</v>
      </c>
      <c r="CD77">
        <v>0.11809441</v>
      </c>
      <c r="CE77">
        <v>3.3435315E-2</v>
      </c>
      <c r="CF77">
        <v>-0.11245629</v>
      </c>
      <c r="CG77">
        <v>0.10131118</v>
      </c>
      <c r="CH77">
        <v>-0.14479895000000001</v>
      </c>
      <c r="CI77">
        <v>0.14117131999999999</v>
      </c>
      <c r="CJ77">
        <v>-7.5174823000000002E-2</v>
      </c>
      <c r="CK77">
        <v>-1.4816433E-2</v>
      </c>
      <c r="CL77">
        <v>-0.16118880999999999</v>
      </c>
      <c r="CM77">
        <v>-0.11752621000000001</v>
      </c>
      <c r="CN77">
        <v>1.5603146E-2</v>
      </c>
      <c r="CO77">
        <v>8.1905589000000001E-2</v>
      </c>
      <c r="CP77">
        <v>2.2071675999999998E-2</v>
      </c>
      <c r="CQ77">
        <v>-4.4012237000000003E-2</v>
      </c>
      <c r="CR77">
        <v>-0.12469405</v>
      </c>
      <c r="CS77">
        <v>7.2727269999999997E-2</v>
      </c>
      <c r="CT77">
        <v>0.1848776</v>
      </c>
      <c r="CU77">
        <v>-0.11175699</v>
      </c>
      <c r="CV77">
        <v>-0.29593530000000001</v>
      </c>
      <c r="CW77">
        <v>-0.19925697000000001</v>
      </c>
      <c r="CX77">
        <v>-6.0926570999999999E-2</v>
      </c>
      <c r="CY77">
        <v>-0.25362760000000001</v>
      </c>
      <c r="CZ77">
        <v>-0.10961538</v>
      </c>
      <c r="DA77">
        <v>0.1215909</v>
      </c>
      <c r="DB77">
        <v>-0.20415208000000001</v>
      </c>
      <c r="DC77">
        <v>-5.0830416000000003E-2</v>
      </c>
      <c r="DD77">
        <v>1.7963285999999998E-2</v>
      </c>
      <c r="DE77">
        <v>0.15148601</v>
      </c>
      <c r="DF77">
        <v>0.18666957000000001</v>
      </c>
      <c r="DG77">
        <v>0.24993718000000001</v>
      </c>
      <c r="DH77">
        <v>7.2159081999999999E-2</v>
      </c>
      <c r="DI77">
        <v>0.12298951</v>
      </c>
      <c r="DJ77">
        <v>1.1538461E-2</v>
      </c>
      <c r="DK77">
        <v>-2.9283215E-3</v>
      </c>
      <c r="DL77">
        <v>4.3531465999999998E-2</v>
      </c>
      <c r="DM77">
        <v>2.7360138999999999E-2</v>
      </c>
      <c r="DN77">
        <v>5.9790204999999999E-2</v>
      </c>
      <c r="DO77">
        <v>2.9458040000000001E-2</v>
      </c>
      <c r="DP77">
        <v>6.2937056999999999E-3</v>
      </c>
      <c r="DQ77">
        <v>4.6722025E-2</v>
      </c>
      <c r="DR77">
        <v>4.7202794999999997E-3</v>
      </c>
      <c r="DS77">
        <v>-1.9318180000000001E-2</v>
      </c>
      <c r="DT77">
        <v>-8.2167825000000003E-3</v>
      </c>
      <c r="DU77">
        <v>-0.10485139</v>
      </c>
      <c r="DV77">
        <v>-0.15249124</v>
      </c>
      <c r="DW77">
        <v>-0.1646416</v>
      </c>
      <c r="DX77">
        <v>-0.18081293000000001</v>
      </c>
      <c r="DY77">
        <v>-0.13387236999999999</v>
      </c>
    </row>
    <row r="78" spans="1:129">
      <c r="A78" t="s">
        <v>76</v>
      </c>
      <c r="B78">
        <v>6.2019224999999997E-2</v>
      </c>
      <c r="C78">
        <v>3.7381246999999999E-2</v>
      </c>
      <c r="D78">
        <v>-0.17727271999999999</v>
      </c>
      <c r="E78">
        <v>0.24812060999999999</v>
      </c>
      <c r="F78">
        <v>0.18776223</v>
      </c>
      <c r="G78">
        <v>0.20926571999999999</v>
      </c>
      <c r="H78">
        <v>-9.2439823000000004E-2</v>
      </c>
      <c r="I78">
        <v>-2.1722025999999998E-2</v>
      </c>
      <c r="J78">
        <v>0.14200939000000001</v>
      </c>
      <c r="K78">
        <v>5.7219303999999999E-2</v>
      </c>
      <c r="L78">
        <v>0.10565496000000001</v>
      </c>
      <c r="M78">
        <v>-7.8777730000000004E-2</v>
      </c>
      <c r="N78">
        <v>-5.4231456999999997E-2</v>
      </c>
      <c r="O78">
        <v>-4.9920190000000003E-2</v>
      </c>
      <c r="P78">
        <v>9.5407939999999997E-2</v>
      </c>
      <c r="Q78">
        <v>-2.1342816000000001E-2</v>
      </c>
      <c r="R78">
        <v>-4.8656183999999998E-2</v>
      </c>
      <c r="S78">
        <v>6.5851650999999997E-2</v>
      </c>
      <c r="T78">
        <v>3.6978698999999997E-2</v>
      </c>
      <c r="U78">
        <v>1.6854996000000001E-2</v>
      </c>
      <c r="V78">
        <v>-3.9423075000000002E-2</v>
      </c>
      <c r="W78">
        <v>-0.13256118</v>
      </c>
      <c r="X78">
        <v>-9.6984260000000003E-2</v>
      </c>
      <c r="Y78">
        <v>-1.1013986E-2</v>
      </c>
      <c r="Z78">
        <v>-5.6555938E-2</v>
      </c>
      <c r="AA78">
        <v>5.2447547000000001E-4</v>
      </c>
      <c r="AB78">
        <v>-5.8041955999999999E-2</v>
      </c>
      <c r="AC78">
        <v>1.5559440000000001E-2</v>
      </c>
      <c r="AD78">
        <v>-7.9108387000000002E-2</v>
      </c>
      <c r="AE78">
        <v>-6.4816429999999994E-2</v>
      </c>
      <c r="AF78">
        <v>-3.6494750999999999E-2</v>
      </c>
      <c r="AG78">
        <v>-0.24042831000000001</v>
      </c>
      <c r="AH78">
        <v>-0.37875872999999999</v>
      </c>
      <c r="AI78">
        <v>-0.33006990000000003</v>
      </c>
      <c r="AJ78">
        <v>-0.25821676999999998</v>
      </c>
      <c r="AK78">
        <v>-9.8251745000000001E-2</v>
      </c>
      <c r="AL78">
        <v>-7.4213281000000006E-2</v>
      </c>
      <c r="AM78">
        <v>3.2080416E-2</v>
      </c>
      <c r="AN78">
        <v>0.100743</v>
      </c>
      <c r="AO78">
        <v>-7.6048939999999995E-2</v>
      </c>
      <c r="AP78">
        <v>-0.13098774999999999</v>
      </c>
      <c r="AQ78">
        <v>-0.18395977999999999</v>
      </c>
      <c r="AR78">
        <v>0.14401222999999999</v>
      </c>
      <c r="AS78">
        <v>6.8706289000000004E-2</v>
      </c>
      <c r="AT78">
        <v>-0.14532343</v>
      </c>
      <c r="AU78">
        <v>-2.5655594E-2</v>
      </c>
      <c r="AV78">
        <v>-0.14934439999999999</v>
      </c>
      <c r="AW78">
        <v>-9.9475517999999999E-2</v>
      </c>
      <c r="AX78">
        <v>0.29868879999999998</v>
      </c>
      <c r="AY78">
        <v>-0.16376747</v>
      </c>
      <c r="AZ78">
        <v>-0.27333914999999998</v>
      </c>
      <c r="BA78">
        <v>-4.1302443000000001E-2</v>
      </c>
      <c r="BB78">
        <v>-0.13715035</v>
      </c>
      <c r="BC78">
        <v>8.7062932999999995E-2</v>
      </c>
      <c r="BD78">
        <v>0.18046327000000001</v>
      </c>
      <c r="BE78">
        <v>3.8636360000000002E-2</v>
      </c>
      <c r="BF78">
        <v>5.8566429000000003E-2</v>
      </c>
      <c r="BG78">
        <v>8.3479014999999993E-3</v>
      </c>
      <c r="BH78">
        <v>0.19042832000000001</v>
      </c>
      <c r="BI78">
        <v>-0.16110139000000001</v>
      </c>
      <c r="BJ78">
        <v>0.18710663999999999</v>
      </c>
      <c r="BK78">
        <v>-0.22701046</v>
      </c>
      <c r="BL78">
        <v>-0.29685313000000002</v>
      </c>
      <c r="BM78">
        <v>-0.22814685000000001</v>
      </c>
      <c r="BN78">
        <v>-0.18592657000000001</v>
      </c>
      <c r="BO78">
        <v>-0.10288461</v>
      </c>
      <c r="BP78">
        <v>-5.1223774E-2</v>
      </c>
      <c r="BQ78">
        <v>-0.32482517</v>
      </c>
      <c r="BR78">
        <v>7.4344404000000003E-2</v>
      </c>
      <c r="BS78">
        <v>-0.25008741000000001</v>
      </c>
      <c r="BT78">
        <v>-0.31210661000000001</v>
      </c>
      <c r="BU78">
        <v>-0.22373249000000001</v>
      </c>
      <c r="BV78" s="1">
        <v>4.3706291999999997E-5</v>
      </c>
      <c r="BW78">
        <v>3.7718527000000002E-2</v>
      </c>
      <c r="BX78">
        <v>-0.10083041</v>
      </c>
      <c r="BY78">
        <v>6.6477269000000005E-2</v>
      </c>
      <c r="BZ78">
        <v>1</v>
      </c>
      <c r="CA78">
        <v>-4.8076919999999997E-3</v>
      </c>
      <c r="CB78">
        <v>7.4562929999999999E-2</v>
      </c>
      <c r="CC78">
        <v>-5.8916081000000002E-2</v>
      </c>
      <c r="CD78">
        <v>1.8793705E-3</v>
      </c>
      <c r="CE78">
        <v>-1.4903843999999999E-2</v>
      </c>
      <c r="CF78">
        <v>7.6748252000000003E-2</v>
      </c>
      <c r="CG78">
        <v>3.4965030000000002E-3</v>
      </c>
      <c r="CH78">
        <v>-8.9160828000000008E-3</v>
      </c>
      <c r="CI78">
        <v>8.9772723999999998E-2</v>
      </c>
      <c r="CJ78">
        <v>-0.19978145999999999</v>
      </c>
      <c r="CK78">
        <v>-5.9659089999999998E-2</v>
      </c>
      <c r="CL78">
        <v>-0.14763986000000001</v>
      </c>
      <c r="CM78">
        <v>-7.2596154999999996E-2</v>
      </c>
      <c r="CN78">
        <v>5.1005241E-2</v>
      </c>
      <c r="CO78">
        <v>-3.7194054999999997E-2</v>
      </c>
      <c r="CP78">
        <v>-7.9064681999999997E-2</v>
      </c>
      <c r="CQ78">
        <v>-0.12128495</v>
      </c>
      <c r="CR78">
        <v>0.10638111</v>
      </c>
      <c r="CS78">
        <v>-0.12137238</v>
      </c>
      <c r="CT78">
        <v>-4.3706290000000002E-2</v>
      </c>
      <c r="CU78">
        <v>-0.16695803000000001</v>
      </c>
      <c r="CV78">
        <v>5.6555938E-2</v>
      </c>
      <c r="CW78">
        <v>4.2395104000000003E-2</v>
      </c>
      <c r="CX78">
        <v>0.12154719</v>
      </c>
      <c r="CY78">
        <v>0.14121502999999999</v>
      </c>
      <c r="CZ78">
        <v>2.0979021E-2</v>
      </c>
      <c r="DA78">
        <v>0.12583041</v>
      </c>
      <c r="DB78">
        <v>9.7989499999999993E-2</v>
      </c>
      <c r="DC78">
        <v>-7.8277968000000003E-2</v>
      </c>
      <c r="DD78">
        <v>-0.38374122999999999</v>
      </c>
      <c r="DE78">
        <v>-0.24742131000000001</v>
      </c>
      <c r="DF78">
        <v>-8.0550693000000007E-2</v>
      </c>
      <c r="DG78">
        <v>-0.12406167</v>
      </c>
      <c r="DH78">
        <v>0.30760488000000002</v>
      </c>
      <c r="DI78">
        <v>0.32172200000000001</v>
      </c>
      <c r="DJ78">
        <v>0.31953669000000001</v>
      </c>
      <c r="DK78">
        <v>0.25965907999999999</v>
      </c>
      <c r="DL78">
        <v>-0.20384614000000001</v>
      </c>
      <c r="DM78">
        <v>-0.2049388</v>
      </c>
      <c r="DN78">
        <v>-0.18159963000000001</v>
      </c>
      <c r="DO78">
        <v>-2.0017480000000001E-2</v>
      </c>
      <c r="DP78">
        <v>1.6083915000000001E-2</v>
      </c>
      <c r="DQ78">
        <v>-4.3575171000000003E-2</v>
      </c>
      <c r="DR78">
        <v>4.5323424000000001E-2</v>
      </c>
      <c r="DS78">
        <v>1.4291956E-2</v>
      </c>
      <c r="DT78">
        <v>4.5061186000000003E-2</v>
      </c>
      <c r="DU78">
        <v>4.8339158E-2</v>
      </c>
      <c r="DV78">
        <v>6.5559436999999996E-3</v>
      </c>
      <c r="DW78">
        <v>-0.17574300000000001</v>
      </c>
      <c r="DX78">
        <v>-0.11796328</v>
      </c>
      <c r="DY78">
        <v>-0.20174824</v>
      </c>
    </row>
    <row r="79" spans="1:129">
      <c r="A79" t="s">
        <v>77</v>
      </c>
      <c r="B79">
        <v>0.12202796</v>
      </c>
      <c r="C79">
        <v>-0.23278323000000001</v>
      </c>
      <c r="D79">
        <v>-3.8636360000000002E-2</v>
      </c>
      <c r="E79">
        <v>-0.1083042</v>
      </c>
      <c r="F79">
        <v>-8.0900341000000001E-2</v>
      </c>
      <c r="G79">
        <v>-0.14667831000000001</v>
      </c>
      <c r="H79">
        <v>-2.4169845999999998E-2</v>
      </c>
      <c r="I79">
        <v>-1.2805943E-2</v>
      </c>
      <c r="J79">
        <v>0.12561612</v>
      </c>
      <c r="K79">
        <v>-5.8664568E-2</v>
      </c>
      <c r="L79">
        <v>-0.1164314</v>
      </c>
      <c r="M79">
        <v>-0.10211033999999999</v>
      </c>
      <c r="N79">
        <v>-0.10749567</v>
      </c>
      <c r="O79">
        <v>-0.15225658</v>
      </c>
      <c r="P79">
        <v>0.11884147</v>
      </c>
      <c r="Q79">
        <v>3.9402119999999999E-2</v>
      </c>
      <c r="R79">
        <v>0.25106591</v>
      </c>
      <c r="S79">
        <v>-0.24261135</v>
      </c>
      <c r="T79">
        <v>4.0871194999999999E-2</v>
      </c>
      <c r="U79">
        <v>2.1911495999999999E-2</v>
      </c>
      <c r="V79">
        <v>4.6547201000000003E-2</v>
      </c>
      <c r="W79">
        <v>7.0891603999999997E-2</v>
      </c>
      <c r="X79">
        <v>0.12661712</v>
      </c>
      <c r="Y79">
        <v>-9.4143352999999999E-2</v>
      </c>
      <c r="Z79">
        <v>-0.29138985000000001</v>
      </c>
      <c r="AA79">
        <v>-0.11573426000000001</v>
      </c>
      <c r="AB79">
        <v>-0.10668706</v>
      </c>
      <c r="AC79">
        <v>-3.4746501999999999E-2</v>
      </c>
      <c r="AD79">
        <v>-7.5611882000000005E-2</v>
      </c>
      <c r="AE79">
        <v>-6.7045450000000006E-2</v>
      </c>
      <c r="AF79">
        <v>7.8671322999999994E-3</v>
      </c>
      <c r="AG79">
        <v>8.2561179999999998E-2</v>
      </c>
      <c r="AH79">
        <v>-6.0402091999999998E-2</v>
      </c>
      <c r="AI79">
        <v>2.7840907000000002E-2</v>
      </c>
      <c r="AJ79">
        <v>-6.0489508999999997E-2</v>
      </c>
      <c r="AK79">
        <v>0.10380244</v>
      </c>
      <c r="AL79">
        <v>-3.8505241000000003E-2</v>
      </c>
      <c r="AM79">
        <v>0.21311185999999999</v>
      </c>
      <c r="AN79">
        <v>-1.2019230000000001E-2</v>
      </c>
      <c r="AO79">
        <v>-3.2473772999999997E-2</v>
      </c>
      <c r="AP79">
        <v>-5.1923074E-2</v>
      </c>
      <c r="AQ79">
        <v>0.12062936</v>
      </c>
      <c r="AR79">
        <v>-5.0349644999999998E-2</v>
      </c>
      <c r="AS79">
        <v>1.3986013000000001E-3</v>
      </c>
      <c r="AT79">
        <v>-7.5393348999999998E-2</v>
      </c>
      <c r="AU79">
        <v>5.2010486999999996E-3</v>
      </c>
      <c r="AV79">
        <v>-2.5830418000000001E-2</v>
      </c>
      <c r="AW79">
        <v>-6.6520973999999997E-2</v>
      </c>
      <c r="AX79">
        <v>8.8811188999999999E-2</v>
      </c>
      <c r="AY79">
        <v>1.1538461E-2</v>
      </c>
      <c r="AZ79">
        <v>-9.3968529000000005E-3</v>
      </c>
      <c r="BA79">
        <v>-0.23496501</v>
      </c>
      <c r="BB79">
        <v>4.9650349000000003E-2</v>
      </c>
      <c r="BC79">
        <v>-6.0620624999999997E-2</v>
      </c>
      <c r="BD79">
        <v>-9.5454544000000002E-2</v>
      </c>
      <c r="BE79">
        <v>7.4737757000000002E-2</v>
      </c>
      <c r="BF79">
        <v>4.2001746999999999E-2</v>
      </c>
      <c r="BG79">
        <v>-0.15769230000000001</v>
      </c>
      <c r="BH79">
        <v>3.5052445000000002E-2</v>
      </c>
      <c r="BI79">
        <v>9.9650342000000003E-3</v>
      </c>
      <c r="BJ79">
        <v>-0.38819930000000002</v>
      </c>
      <c r="BK79">
        <v>0.37456292000000002</v>
      </c>
      <c r="BL79">
        <v>9.2307686999999999E-2</v>
      </c>
      <c r="BM79">
        <v>0.47408213999999999</v>
      </c>
      <c r="BN79">
        <v>0.26053317999999998</v>
      </c>
      <c r="BO79">
        <v>-0.15327795999999999</v>
      </c>
      <c r="BP79">
        <v>0.25048073999999998</v>
      </c>
      <c r="BQ79">
        <v>-0.23566432000000001</v>
      </c>
      <c r="BR79">
        <v>-7.0148602000000004E-2</v>
      </c>
      <c r="BS79">
        <v>0.33159961999999998</v>
      </c>
      <c r="BT79">
        <v>-4.7814681999999997E-2</v>
      </c>
      <c r="BU79">
        <v>1.9230767999999999E-2</v>
      </c>
      <c r="BV79">
        <v>-0.30354019999999998</v>
      </c>
      <c r="BW79">
        <v>-0.17683566000000001</v>
      </c>
      <c r="BX79">
        <v>0.55624998000000003</v>
      </c>
      <c r="BY79">
        <v>0.67285835999999999</v>
      </c>
      <c r="BZ79">
        <v>-4.8076919999999997E-3</v>
      </c>
      <c r="CA79">
        <v>1</v>
      </c>
      <c r="CB79">
        <v>6.9449298000000007E-2</v>
      </c>
      <c r="CC79">
        <v>-9.2482507000000005E-2</v>
      </c>
      <c r="CD79">
        <v>0.12325174</v>
      </c>
      <c r="CE79">
        <v>5.6381113999999996E-3</v>
      </c>
      <c r="CF79">
        <v>-3.9903846E-2</v>
      </c>
      <c r="CG79">
        <v>0.29851394999999997</v>
      </c>
      <c r="CH79">
        <v>-6.8837404000000005E-2</v>
      </c>
      <c r="CI79">
        <v>-7.0104890000000003E-2</v>
      </c>
      <c r="CJ79">
        <v>-0.12609264000000001</v>
      </c>
      <c r="CK79">
        <v>-5.0524473E-2</v>
      </c>
      <c r="CL79">
        <v>0.12578671</v>
      </c>
      <c r="CM79">
        <v>-0.21748250999999999</v>
      </c>
      <c r="CN79">
        <v>0.19361886</v>
      </c>
      <c r="CO79">
        <v>0.21569055000000001</v>
      </c>
      <c r="CP79">
        <v>1.5734265000000001E-2</v>
      </c>
      <c r="CQ79">
        <v>-4.3706292999999997E-3</v>
      </c>
      <c r="CR79">
        <v>-0.22027970999999999</v>
      </c>
      <c r="CS79">
        <v>8.7631113999999996E-2</v>
      </c>
      <c r="CT79">
        <v>-3.4090908999999999E-3</v>
      </c>
      <c r="CU79">
        <v>8.2779713000000005E-2</v>
      </c>
      <c r="CV79">
        <v>-0.18553321</v>
      </c>
      <c r="CW79">
        <v>-3.4222025000000003E-2</v>
      </c>
      <c r="CX79">
        <v>0.19654720000000001</v>
      </c>
      <c r="CY79">
        <v>-0.1333916</v>
      </c>
      <c r="CZ79">
        <v>8.6451046000000004E-2</v>
      </c>
      <c r="DA79">
        <v>0.16748251</v>
      </c>
      <c r="DB79">
        <v>-0.12530594</v>
      </c>
      <c r="DC79">
        <v>-6.5559440000000004E-4</v>
      </c>
      <c r="DD79">
        <v>5.5944052999999999E-3</v>
      </c>
      <c r="DE79">
        <v>0.11092657</v>
      </c>
      <c r="DF79">
        <v>-3.4134611000000002E-2</v>
      </c>
      <c r="DG79">
        <v>3.7412993999999998E-2</v>
      </c>
      <c r="DH79">
        <v>-5.0218525999999999E-2</v>
      </c>
      <c r="DI79">
        <v>-7.6486007E-3</v>
      </c>
      <c r="DJ79">
        <v>6.2587409999999996E-2</v>
      </c>
      <c r="DK79">
        <v>-0.11201923</v>
      </c>
      <c r="DL79">
        <v>-7.6486007E-3</v>
      </c>
      <c r="DM79">
        <v>-2.3382867000000002E-2</v>
      </c>
      <c r="DN79">
        <v>-7.036713E-3</v>
      </c>
      <c r="DO79">
        <v>4.8470276999999999E-2</v>
      </c>
      <c r="DP79">
        <v>6.2805943000000003E-2</v>
      </c>
      <c r="DQ79">
        <v>4.6153843E-2</v>
      </c>
      <c r="DR79">
        <v>5.1005241E-2</v>
      </c>
      <c r="DS79">
        <v>6.3024469E-2</v>
      </c>
      <c r="DT79">
        <v>4.7202794999999997E-3</v>
      </c>
      <c r="DU79">
        <v>-2.5786710999999999E-3</v>
      </c>
      <c r="DV79">
        <v>-3.0069928999999999E-2</v>
      </c>
      <c r="DW79">
        <v>-0.13159963</v>
      </c>
      <c r="DX79">
        <v>-0.18068181</v>
      </c>
      <c r="DY79">
        <v>-8.3304189000000001E-2</v>
      </c>
    </row>
    <row r="80" spans="1:129">
      <c r="A80" t="s">
        <v>78</v>
      </c>
      <c r="B80">
        <v>-0.13929194</v>
      </c>
      <c r="C80">
        <v>-0.13763095</v>
      </c>
      <c r="D80">
        <v>-0.27045456000000001</v>
      </c>
      <c r="E80">
        <v>-0.31481641999999999</v>
      </c>
      <c r="F80">
        <v>-0.30633738999999999</v>
      </c>
      <c r="G80">
        <v>-0.30201048000000003</v>
      </c>
      <c r="H80">
        <v>0.13291228999999999</v>
      </c>
      <c r="I80">
        <v>9.1870621E-2</v>
      </c>
      <c r="J80">
        <v>4.4808253999999999E-2</v>
      </c>
      <c r="K80">
        <v>-5.6912734999999999E-2</v>
      </c>
      <c r="L80">
        <v>0.19301291000000001</v>
      </c>
      <c r="M80">
        <v>0.26398992999999998</v>
      </c>
      <c r="N80">
        <v>0.24965815</v>
      </c>
      <c r="O80">
        <v>5.7408213999999999E-2</v>
      </c>
      <c r="P80">
        <v>0.11214618</v>
      </c>
      <c r="Q80">
        <v>-3.9402119999999999E-2</v>
      </c>
      <c r="R80">
        <v>-0.14207606</v>
      </c>
      <c r="S80">
        <v>9.1845728000000001E-2</v>
      </c>
      <c r="T80">
        <v>-7.2011149999999996E-2</v>
      </c>
      <c r="U80">
        <v>1.3483996999999999E-2</v>
      </c>
      <c r="V80">
        <v>0.13579543999999999</v>
      </c>
      <c r="W80">
        <v>0.13430943000000001</v>
      </c>
      <c r="X80">
        <v>0.13352272000000001</v>
      </c>
      <c r="Y80">
        <v>1.8881117999999999E-2</v>
      </c>
      <c r="Z80">
        <v>-1.3024473999999999E-2</v>
      </c>
      <c r="AA80">
        <v>7.9632862999999998E-2</v>
      </c>
      <c r="AB80">
        <v>5.1486011999999998E-2</v>
      </c>
      <c r="AC80">
        <v>0.14134614000000001</v>
      </c>
      <c r="AD80">
        <v>-2.7578670999999999E-2</v>
      </c>
      <c r="AE80">
        <v>0.14632866</v>
      </c>
      <c r="AF80">
        <v>0.11079545</v>
      </c>
      <c r="AG80">
        <v>-9.2963286000000006E-2</v>
      </c>
      <c r="AH80">
        <v>-9.0952791000000005E-2</v>
      </c>
      <c r="AI80">
        <v>-8.7499990999999999E-2</v>
      </c>
      <c r="AJ80">
        <v>-0.14077796000000001</v>
      </c>
      <c r="AK80">
        <v>9.4973772999999997E-2</v>
      </c>
      <c r="AL80">
        <v>-2.8409090000000001E-2</v>
      </c>
      <c r="AM80">
        <v>-1.8968532E-2</v>
      </c>
      <c r="AN80">
        <v>-4.2089157000000002E-2</v>
      </c>
      <c r="AO80">
        <v>7.8977272000000001E-2</v>
      </c>
      <c r="AP80">
        <v>-0.18946676000000001</v>
      </c>
      <c r="AQ80">
        <v>-2.4781467000000001E-2</v>
      </c>
      <c r="AR80">
        <v>0.53059434999999999</v>
      </c>
      <c r="AS80">
        <v>-7.4213281000000006E-2</v>
      </c>
      <c r="AT80">
        <v>4.8688807000000001E-2</v>
      </c>
      <c r="AU80">
        <v>8.3304189000000001E-2</v>
      </c>
      <c r="AV80">
        <v>-0.14549825</v>
      </c>
      <c r="AW80">
        <v>-0.34729019</v>
      </c>
      <c r="AX80">
        <v>-6.2194052999999999E-2</v>
      </c>
      <c r="AY80">
        <v>-0.10791083</v>
      </c>
      <c r="AZ80">
        <v>3.4440554999999998E-2</v>
      </c>
      <c r="BA80">
        <v>8.0157331999999998E-2</v>
      </c>
      <c r="BB80">
        <v>1.1188811E-2</v>
      </c>
      <c r="BC80">
        <v>1.8531467999999999E-2</v>
      </c>
      <c r="BD80">
        <v>-6.0008734000000001E-2</v>
      </c>
      <c r="BE80">
        <v>-2.0454542999999999E-2</v>
      </c>
      <c r="BF80">
        <v>5.8872375999999997E-2</v>
      </c>
      <c r="BG80">
        <v>0.34042832000000001</v>
      </c>
      <c r="BH80">
        <v>0.21180069000000001</v>
      </c>
      <c r="BI80">
        <v>0.18059439999999999</v>
      </c>
      <c r="BJ80">
        <v>0.26805066999999999</v>
      </c>
      <c r="BK80">
        <v>5.9047203999999999E-2</v>
      </c>
      <c r="BL80">
        <v>4.3181817999999997E-2</v>
      </c>
      <c r="BM80">
        <v>3.9772727000000003E-3</v>
      </c>
      <c r="BN80">
        <v>2.6311187E-2</v>
      </c>
      <c r="BO80">
        <v>-0.10201048</v>
      </c>
      <c r="BP80">
        <v>-0.22880244</v>
      </c>
      <c r="BQ80">
        <v>-2.3470279E-2</v>
      </c>
      <c r="BR80">
        <v>-9.6284963000000001E-2</v>
      </c>
      <c r="BS80">
        <v>0.1347902</v>
      </c>
      <c r="BT80">
        <v>-0.12513112000000001</v>
      </c>
      <c r="BU80">
        <v>-0.11193182</v>
      </c>
      <c r="BV80">
        <v>7.8846149000000004E-2</v>
      </c>
      <c r="BW80">
        <v>6.8356640999999996E-2</v>
      </c>
      <c r="BX80">
        <v>2.7884616000000001E-2</v>
      </c>
      <c r="BY80">
        <v>-0.12285838</v>
      </c>
      <c r="BZ80">
        <v>7.4562929999999999E-2</v>
      </c>
      <c r="CA80">
        <v>6.9449298000000007E-2</v>
      </c>
      <c r="CB80">
        <v>1</v>
      </c>
      <c r="CC80">
        <v>-0.14340033999999999</v>
      </c>
      <c r="CD80">
        <v>-5.9833909999999997E-2</v>
      </c>
      <c r="CE80">
        <v>-0.32425699000000002</v>
      </c>
      <c r="CF80">
        <v>-0.12744754999999999</v>
      </c>
      <c r="CG80">
        <v>0.18946676000000001</v>
      </c>
      <c r="CH80">
        <v>-0.25034963999999998</v>
      </c>
      <c r="CI80">
        <v>1.8793705E-3</v>
      </c>
      <c r="CJ80">
        <v>-7.8496493000000001E-2</v>
      </c>
      <c r="CK80">
        <v>-0.25214159000000003</v>
      </c>
      <c r="CL80">
        <v>0.22211534999999999</v>
      </c>
      <c r="CM80">
        <v>-8.8243000000000002E-2</v>
      </c>
      <c r="CN80">
        <v>0.52403843000000006</v>
      </c>
      <c r="CO80">
        <v>1.9624123E-2</v>
      </c>
      <c r="CP80">
        <v>-0.41765732</v>
      </c>
      <c r="CQ80">
        <v>-0.37333915000000001</v>
      </c>
      <c r="CR80">
        <v>-0.18076922000000001</v>
      </c>
      <c r="CS80">
        <v>-0.46402969999999999</v>
      </c>
      <c r="CT80">
        <v>-0.31381114999999998</v>
      </c>
      <c r="CU80">
        <v>0.15712412000000001</v>
      </c>
      <c r="CV80">
        <v>1.1276223E-2</v>
      </c>
      <c r="CW80">
        <v>-2.6573425000000001E-2</v>
      </c>
      <c r="CX80">
        <v>0.18763112000000001</v>
      </c>
      <c r="CY80">
        <v>0.27884614000000002</v>
      </c>
      <c r="CZ80">
        <v>-9.9213281999999993E-3</v>
      </c>
      <c r="DA80">
        <v>6.8531468999999998E-2</v>
      </c>
      <c r="DB80">
        <v>0.18020104000000001</v>
      </c>
      <c r="DC80">
        <v>0.12871502000000001</v>
      </c>
      <c r="DD80">
        <v>9.9694051000000006E-2</v>
      </c>
      <c r="DE80">
        <v>0.24973774000000001</v>
      </c>
      <c r="DF80">
        <v>6.7307688000000001E-3</v>
      </c>
      <c r="DG80">
        <v>7.4323364000000003E-2</v>
      </c>
      <c r="DH80">
        <v>-0.19222027</v>
      </c>
      <c r="DI80">
        <v>-0.14925696999999999</v>
      </c>
      <c r="DJ80">
        <v>-0.13465907999999999</v>
      </c>
      <c r="DK80">
        <v>-0.24689685</v>
      </c>
      <c r="DL80">
        <v>2.9283215E-3</v>
      </c>
      <c r="DM80">
        <v>-1.3374126E-2</v>
      </c>
      <c r="DN80">
        <v>1.1756992000000001E-2</v>
      </c>
      <c r="DO80">
        <v>0.13990384</v>
      </c>
      <c r="DP80">
        <v>0.17976397</v>
      </c>
      <c r="DQ80">
        <v>8.1555939999999993E-2</v>
      </c>
      <c r="DR80">
        <v>0.11726399</v>
      </c>
      <c r="DS80">
        <v>8.9860133999999994E-2</v>
      </c>
      <c r="DT80">
        <v>7.3208041000000001E-2</v>
      </c>
      <c r="DU80">
        <v>0.14602271999999999</v>
      </c>
      <c r="DV80">
        <v>0.21905594</v>
      </c>
      <c r="DW80">
        <v>0.22683564000000001</v>
      </c>
      <c r="DX80">
        <v>0.2467657</v>
      </c>
      <c r="DY80">
        <v>0.20043705000000001</v>
      </c>
    </row>
    <row r="81" spans="1:129">
      <c r="A81" t="s">
        <v>79</v>
      </c>
      <c r="B81">
        <v>-0.15030594</v>
      </c>
      <c r="C81">
        <v>-4.7576133E-2</v>
      </c>
      <c r="D81">
        <v>0.20454544</v>
      </c>
      <c r="E81">
        <v>0.12674825000000001</v>
      </c>
      <c r="F81">
        <v>7.4431813999999999E-2</v>
      </c>
      <c r="G81">
        <v>0.13500873999999999</v>
      </c>
      <c r="H81">
        <v>-0.12733968000000001</v>
      </c>
      <c r="I81">
        <v>-0.13894229999999999</v>
      </c>
      <c r="J81">
        <v>-4.7955762999999998E-2</v>
      </c>
      <c r="K81">
        <v>-0.10727799</v>
      </c>
      <c r="L81">
        <v>-0.19026148000000001</v>
      </c>
      <c r="M81">
        <v>-9.4208426999999997E-2</v>
      </c>
      <c r="N81">
        <v>-5.2450853999999998E-2</v>
      </c>
      <c r="O81">
        <v>-9.9840377999999997E-3</v>
      </c>
      <c r="P81">
        <v>6.3605294000000007E-2</v>
      </c>
      <c r="Q81">
        <v>-8.3729513000000005E-2</v>
      </c>
      <c r="R81">
        <v>-9.7312367999999993E-3</v>
      </c>
      <c r="S81">
        <v>-0.22701490999999999</v>
      </c>
      <c r="T81">
        <v>-5.4494921000000002E-2</v>
      </c>
      <c r="U81">
        <v>-1.6854997E-3</v>
      </c>
      <c r="V81">
        <v>4.8076919999999999E-4</v>
      </c>
      <c r="W81">
        <v>-7.6923071999999995E-2</v>
      </c>
      <c r="X81">
        <v>-1.8837410999999998E-2</v>
      </c>
      <c r="Y81">
        <v>7.8671321E-4</v>
      </c>
      <c r="Z81">
        <v>0.24322550000000001</v>
      </c>
      <c r="AA81">
        <v>0.10410839</v>
      </c>
      <c r="AB81">
        <v>0.11389858999999999</v>
      </c>
      <c r="AC81">
        <v>5.6993007999999998E-2</v>
      </c>
      <c r="AD81">
        <v>6.6433563000000001E-3</v>
      </c>
      <c r="AE81">
        <v>1.2194055000000001E-2</v>
      </c>
      <c r="AF81">
        <v>0.10895978000000001</v>
      </c>
      <c r="AG81">
        <v>2.9195800000000001E-2</v>
      </c>
      <c r="AH81">
        <v>-1.0358391E-2</v>
      </c>
      <c r="AI81">
        <v>-2.6966782000000002E-2</v>
      </c>
      <c r="AJ81">
        <v>0.11805069</v>
      </c>
      <c r="AK81">
        <v>0.22080417999999999</v>
      </c>
      <c r="AL81">
        <v>0.12154719</v>
      </c>
      <c r="AM81">
        <v>7.4431813999999999E-2</v>
      </c>
      <c r="AN81">
        <v>0.30734262000000001</v>
      </c>
      <c r="AO81">
        <v>0.24020975999999999</v>
      </c>
      <c r="AP81">
        <v>0.15952796</v>
      </c>
      <c r="AQ81">
        <v>0.14235138999999999</v>
      </c>
      <c r="AR81">
        <v>-0.26695803000000001</v>
      </c>
      <c r="AS81">
        <v>-0.22438809000000001</v>
      </c>
      <c r="AT81">
        <v>4.0253494000000001E-2</v>
      </c>
      <c r="AU81">
        <v>-2.8846152E-2</v>
      </c>
      <c r="AV81">
        <v>3.7150348999999999E-2</v>
      </c>
      <c r="AW81">
        <v>0.22242132000000001</v>
      </c>
      <c r="AX81">
        <v>-1.7832166E-2</v>
      </c>
      <c r="AY81">
        <v>-3.5314682999999999E-2</v>
      </c>
      <c r="AZ81">
        <v>0.11665209</v>
      </c>
      <c r="BA81">
        <v>6.6739507000000003E-2</v>
      </c>
      <c r="BB81">
        <v>-4.6328669000000001E-3</v>
      </c>
      <c r="BC81">
        <v>0.18422203000000001</v>
      </c>
      <c r="BD81">
        <v>-4.2132862E-2</v>
      </c>
      <c r="BE81">
        <v>0.16826922</v>
      </c>
      <c r="BF81">
        <v>-0.18977271000000001</v>
      </c>
      <c r="BG81">
        <v>5.2447547000000001E-4</v>
      </c>
      <c r="BH81">
        <v>-0.22652971999999999</v>
      </c>
      <c r="BI81">
        <v>5.0393354000000001E-2</v>
      </c>
      <c r="BJ81">
        <v>0.16105768000000001</v>
      </c>
      <c r="BK81">
        <v>-0.1848339</v>
      </c>
      <c r="BL81">
        <v>-0.100743</v>
      </c>
      <c r="BM81">
        <v>-0.10633740999999999</v>
      </c>
      <c r="BN81">
        <v>9.5760479999999995E-2</v>
      </c>
      <c r="BO81">
        <v>5.5769231000000002E-2</v>
      </c>
      <c r="BP81">
        <v>0.14156468</v>
      </c>
      <c r="BQ81">
        <v>-2.3426572E-2</v>
      </c>
      <c r="BR81">
        <v>0.34265732999999998</v>
      </c>
      <c r="BS81">
        <v>1.3199300000000001E-2</v>
      </c>
      <c r="BT81">
        <v>-0.22491258</v>
      </c>
      <c r="BU81">
        <v>-7.5917833000000004E-2</v>
      </c>
      <c r="BV81">
        <v>-6.6739507000000003E-2</v>
      </c>
      <c r="BW81">
        <v>-0.11136363000000001</v>
      </c>
      <c r="BX81">
        <v>3.1031468E-3</v>
      </c>
      <c r="BY81">
        <v>9.8295450000000006E-2</v>
      </c>
      <c r="BZ81">
        <v>-5.8916081000000002E-2</v>
      </c>
      <c r="CA81">
        <v>-9.2482507000000005E-2</v>
      </c>
      <c r="CB81">
        <v>-0.14340033999999999</v>
      </c>
      <c r="CC81">
        <v>1</v>
      </c>
      <c r="CD81">
        <v>0.34742131999999998</v>
      </c>
      <c r="CE81">
        <v>0.51743883000000002</v>
      </c>
      <c r="CF81">
        <v>0.5093531</v>
      </c>
      <c r="CG81">
        <v>9.2176570999999999E-2</v>
      </c>
      <c r="CH81">
        <v>5.3234260999999998E-2</v>
      </c>
      <c r="CI81">
        <v>-0.17412586999999999</v>
      </c>
      <c r="CJ81">
        <v>2.9720277E-2</v>
      </c>
      <c r="CK81">
        <v>5.6861885000000001E-2</v>
      </c>
      <c r="CL81">
        <v>0.10480768</v>
      </c>
      <c r="CM81">
        <v>0.12482516</v>
      </c>
      <c r="CN81">
        <v>-0.16232516</v>
      </c>
      <c r="CO81">
        <v>-0.12259615</v>
      </c>
      <c r="CP81">
        <v>-2.1590908999999998E-2</v>
      </c>
      <c r="CQ81">
        <v>-2.1503495000000001E-2</v>
      </c>
      <c r="CR81">
        <v>-0.16520977000000001</v>
      </c>
      <c r="CS81">
        <v>0.20935313</v>
      </c>
      <c r="CT81">
        <v>0.16066432</v>
      </c>
      <c r="CU81">
        <v>-0.13680069</v>
      </c>
      <c r="CV81">
        <v>-2.1416083999999998E-3</v>
      </c>
      <c r="CW81">
        <v>-0.13164334999999999</v>
      </c>
      <c r="CX81">
        <v>-0.20135488000000001</v>
      </c>
      <c r="CY81">
        <v>-0.18444055000000001</v>
      </c>
      <c r="CZ81">
        <v>8.3216779000000005E-2</v>
      </c>
      <c r="DA81">
        <v>5.8828670999999999E-2</v>
      </c>
      <c r="DB81">
        <v>-0.17438811000000001</v>
      </c>
      <c r="DC81">
        <v>0.13583914999999999</v>
      </c>
      <c r="DD81">
        <v>-7.6398595999999999E-2</v>
      </c>
      <c r="DE81">
        <v>1.4947551E-2</v>
      </c>
      <c r="DF81">
        <v>0.11092657</v>
      </c>
      <c r="DG81">
        <v>0.10292944</v>
      </c>
      <c r="DH81">
        <v>0.18649473999999999</v>
      </c>
      <c r="DI81">
        <v>0.1812937</v>
      </c>
      <c r="DJ81">
        <v>-2.5218529999999999E-2</v>
      </c>
      <c r="DK81">
        <v>0.18583916</v>
      </c>
      <c r="DL81">
        <v>0.21586537</v>
      </c>
      <c r="DM81">
        <v>0.18566432999999999</v>
      </c>
      <c r="DN81">
        <v>0.26678320999999999</v>
      </c>
      <c r="DO81">
        <v>8.5183561000000005E-2</v>
      </c>
      <c r="DP81">
        <v>5.6643355999999999E-2</v>
      </c>
      <c r="DQ81">
        <v>9.9475517999999999E-2</v>
      </c>
      <c r="DR81">
        <v>5.5550698000000003E-2</v>
      </c>
      <c r="DS81">
        <v>1.7176572000000001E-2</v>
      </c>
      <c r="DT81">
        <v>0.18767481999999999</v>
      </c>
      <c r="DU81">
        <v>8.3041955000000001E-3</v>
      </c>
      <c r="DV81">
        <v>-3.1905590999999997E-2</v>
      </c>
      <c r="DW81">
        <v>1.5340908E-2</v>
      </c>
      <c r="DX81">
        <v>7.9545452999999992E-3</v>
      </c>
      <c r="DY81">
        <v>9.5716780000000001E-3</v>
      </c>
    </row>
    <row r="82" spans="1:129">
      <c r="A82" t="s">
        <v>80</v>
      </c>
      <c r="B82">
        <v>-0.13024474999999999</v>
      </c>
      <c r="C82">
        <v>-0.1104446</v>
      </c>
      <c r="D82">
        <v>1.8181817999999999E-2</v>
      </c>
      <c r="E82">
        <v>-0.15874125</v>
      </c>
      <c r="F82">
        <v>-0.27736013999999998</v>
      </c>
      <c r="G82">
        <v>-0.13409090000000001</v>
      </c>
      <c r="H82">
        <v>-0.20094187999999999</v>
      </c>
      <c r="I82">
        <v>-0.23116255999999999</v>
      </c>
      <c r="J82">
        <v>-6.5769777000000001E-2</v>
      </c>
      <c r="K82">
        <v>-0.10075240000000001</v>
      </c>
      <c r="L82">
        <v>-0.15247515</v>
      </c>
      <c r="M82">
        <v>-1.6923275000000002E-2</v>
      </c>
      <c r="N82">
        <v>-3.9129306000000003E-2</v>
      </c>
      <c r="O82">
        <v>7.4880279999999994E-2</v>
      </c>
      <c r="P82">
        <v>0.13725354000000001</v>
      </c>
      <c r="Q82">
        <v>-0.15596673999999999</v>
      </c>
      <c r="R82">
        <v>6.2279913999999999E-2</v>
      </c>
      <c r="S82">
        <v>-7.4516341E-2</v>
      </c>
      <c r="T82">
        <v>-0.11093609</v>
      </c>
      <c r="U82">
        <v>5.8992485999999997E-2</v>
      </c>
      <c r="V82">
        <v>-6.8968527000000002E-2</v>
      </c>
      <c r="W82">
        <v>-0.17613635999999999</v>
      </c>
      <c r="X82">
        <v>6.8575174000000003E-2</v>
      </c>
      <c r="Y82">
        <v>-0.28706293999999999</v>
      </c>
      <c r="Z82">
        <v>-0.13863637000000001</v>
      </c>
      <c r="AA82">
        <v>5.3234260999999998E-2</v>
      </c>
      <c r="AB82">
        <v>0.12543704999999999</v>
      </c>
      <c r="AC82">
        <v>-6.1188807000000004E-4</v>
      </c>
      <c r="AD82">
        <v>6.5734260000000003E-2</v>
      </c>
      <c r="AE82">
        <v>7.4475519000000004E-2</v>
      </c>
      <c r="AF82">
        <v>0.14947551000000001</v>
      </c>
      <c r="AG82">
        <v>-4.6940558E-2</v>
      </c>
      <c r="AH82">
        <v>6.0751744000000003E-2</v>
      </c>
      <c r="AI82">
        <v>-0.10935314</v>
      </c>
      <c r="AJ82">
        <v>-4.3793704000000003E-2</v>
      </c>
      <c r="AK82">
        <v>3.7062935999999998E-2</v>
      </c>
      <c r="AL82">
        <v>9.8470277999999994E-2</v>
      </c>
      <c r="AM82">
        <v>2.9676570999999999E-2</v>
      </c>
      <c r="AN82">
        <v>0.3064248</v>
      </c>
      <c r="AO82">
        <v>0.16101398</v>
      </c>
      <c r="AP82">
        <v>-3.4090905999999997E-2</v>
      </c>
      <c r="AQ82">
        <v>0.27840905999999999</v>
      </c>
      <c r="AR82">
        <v>-4.7727272000000001E-2</v>
      </c>
      <c r="AS82">
        <v>0.12465034</v>
      </c>
      <c r="AT82">
        <v>0.19702797</v>
      </c>
      <c r="AU82">
        <v>-0.16516607</v>
      </c>
      <c r="AV82">
        <v>-2.4344403000000001E-2</v>
      </c>
      <c r="AW82">
        <v>0.13238636000000001</v>
      </c>
      <c r="AX82">
        <v>0.15432692000000001</v>
      </c>
      <c r="AY82">
        <v>6.4816429999999994E-2</v>
      </c>
      <c r="AZ82">
        <v>0.13959789</v>
      </c>
      <c r="BA82">
        <v>3.098776E-2</v>
      </c>
      <c r="BB82">
        <v>0.17176570999999999</v>
      </c>
      <c r="BC82">
        <v>0.31730765</v>
      </c>
      <c r="BD82">
        <v>9.5104887999999999E-2</v>
      </c>
      <c r="BE82">
        <v>0.14055943000000001</v>
      </c>
      <c r="BF82">
        <v>8.7980762000000004E-2</v>
      </c>
      <c r="BG82">
        <v>-1.1625874E-2</v>
      </c>
      <c r="BH82">
        <v>-0.14868881</v>
      </c>
      <c r="BI82">
        <v>-7.0410833000000006E-2</v>
      </c>
      <c r="BJ82">
        <v>-5.4938811999999997E-2</v>
      </c>
      <c r="BK82">
        <v>7.4999995999999999E-2</v>
      </c>
      <c r="BL82">
        <v>7.1940556000000003E-2</v>
      </c>
      <c r="BM82">
        <v>6.9886356999999996E-2</v>
      </c>
      <c r="BN82" s="1">
        <v>4.3706291999999997E-5</v>
      </c>
      <c r="BO82">
        <v>-0.11127622</v>
      </c>
      <c r="BP82">
        <v>-1.6783215000000001E-2</v>
      </c>
      <c r="BQ82">
        <v>0.15550697999999999</v>
      </c>
      <c r="BR82">
        <v>0.12950173000000001</v>
      </c>
      <c r="BS82">
        <v>0.11158216999999999</v>
      </c>
      <c r="BT82">
        <v>-0.13789335</v>
      </c>
      <c r="BU82">
        <v>9.7465030999999994E-2</v>
      </c>
      <c r="BV82">
        <v>-7.5655586999999996E-2</v>
      </c>
      <c r="BW82">
        <v>-0.20406467</v>
      </c>
      <c r="BX82">
        <v>0.14833915</v>
      </c>
      <c r="BY82">
        <v>0.11809441</v>
      </c>
      <c r="BZ82">
        <v>1.8793705E-3</v>
      </c>
      <c r="CA82">
        <v>0.12325174</v>
      </c>
      <c r="CB82">
        <v>-5.9833909999999997E-2</v>
      </c>
      <c r="CC82">
        <v>0.34742131999999998</v>
      </c>
      <c r="CD82">
        <v>1</v>
      </c>
      <c r="CE82">
        <v>0.19047201999999999</v>
      </c>
      <c r="CF82">
        <v>0.44514859000000001</v>
      </c>
      <c r="CG82">
        <v>0.28763108999999998</v>
      </c>
      <c r="CH82">
        <v>-6.1451044000000003E-2</v>
      </c>
      <c r="CI82">
        <v>5.8741253E-2</v>
      </c>
      <c r="CJ82">
        <v>-0.10327797</v>
      </c>
      <c r="CK82">
        <v>-6.0314681000000002E-2</v>
      </c>
      <c r="CL82">
        <v>0.41691431000000001</v>
      </c>
      <c r="CM82">
        <v>-0.14899473999999999</v>
      </c>
      <c r="CN82">
        <v>7.6748252000000003E-2</v>
      </c>
      <c r="CO82">
        <v>-0.13798076000000001</v>
      </c>
      <c r="CP82">
        <v>8.5183561000000005E-2</v>
      </c>
      <c r="CQ82">
        <v>-9.4230763999999995E-2</v>
      </c>
      <c r="CR82">
        <v>-0.43312937000000001</v>
      </c>
      <c r="CS82">
        <v>-6.0970277000000003E-2</v>
      </c>
      <c r="CT82">
        <v>0.16359264000000001</v>
      </c>
      <c r="CU82">
        <v>-7.4082166000000005E-2</v>
      </c>
      <c r="CV82">
        <v>0.15192307999999999</v>
      </c>
      <c r="CW82">
        <v>-0.20520104</v>
      </c>
      <c r="CX82">
        <v>0.22443179999999999</v>
      </c>
      <c r="CY82">
        <v>-0.10926573000000001</v>
      </c>
      <c r="CZ82">
        <v>0.25804195000000002</v>
      </c>
      <c r="DA82">
        <v>0.23723775</v>
      </c>
      <c r="DB82">
        <v>-0.21407341999999999</v>
      </c>
      <c r="DC82">
        <v>0.29549825000000002</v>
      </c>
      <c r="DD82">
        <v>0.17412586999999999</v>
      </c>
      <c r="DE82">
        <v>6.5078668000000006E-2</v>
      </c>
      <c r="DF82">
        <v>0.27172202000000001</v>
      </c>
      <c r="DG82">
        <v>0.17366886000000001</v>
      </c>
      <c r="DH82">
        <v>-7.8715025999999994E-2</v>
      </c>
      <c r="DI82">
        <v>-0.10122377</v>
      </c>
      <c r="DJ82">
        <v>-2.4606640999999999E-2</v>
      </c>
      <c r="DK82">
        <v>-8.7849647000000003E-2</v>
      </c>
      <c r="DL82">
        <v>1.236888E-2</v>
      </c>
      <c r="DM82">
        <v>-1.45979E-2</v>
      </c>
      <c r="DN82">
        <v>1.2631118E-2</v>
      </c>
      <c r="DO82">
        <v>0.22132864999999999</v>
      </c>
      <c r="DP82">
        <v>0.18234265</v>
      </c>
      <c r="DQ82">
        <v>0.24895102999999999</v>
      </c>
      <c r="DR82">
        <v>0.23920453</v>
      </c>
      <c r="DS82">
        <v>0.25270977999999999</v>
      </c>
      <c r="DT82">
        <v>0.20450172999999999</v>
      </c>
      <c r="DU82">
        <v>9.7814679000000002E-2</v>
      </c>
      <c r="DV82">
        <v>0.12731643000000001</v>
      </c>
      <c r="DW82">
        <v>0.15974650000000001</v>
      </c>
      <c r="DX82">
        <v>0.15992132000000001</v>
      </c>
      <c r="DY82">
        <v>0.13090034</v>
      </c>
    </row>
    <row r="83" spans="1:129">
      <c r="A83" t="s">
        <v>81</v>
      </c>
      <c r="B83">
        <v>0.18535837999999999</v>
      </c>
      <c r="C83">
        <v>-0.20389771000000001</v>
      </c>
      <c r="D83">
        <v>9.5454544000000002E-2</v>
      </c>
      <c r="E83">
        <v>0.14466782</v>
      </c>
      <c r="F83">
        <v>9.9912583999999999E-2</v>
      </c>
      <c r="G83">
        <v>0.11691433</v>
      </c>
      <c r="H83">
        <v>-9.3051717000000006E-2</v>
      </c>
      <c r="I83">
        <v>-0.10297202</v>
      </c>
      <c r="J83">
        <v>-0.1438017</v>
      </c>
      <c r="K83">
        <v>0.11584008</v>
      </c>
      <c r="L83">
        <v>-0.27986643</v>
      </c>
      <c r="M83">
        <v>-0.1054467</v>
      </c>
      <c r="N83">
        <v>-6.3464208999999994E-2</v>
      </c>
      <c r="O83">
        <v>2.4960095000000002E-2</v>
      </c>
      <c r="P83">
        <v>1.6738236000000001E-3</v>
      </c>
      <c r="Q83">
        <v>-5.5819672000000001E-2</v>
      </c>
      <c r="R83">
        <v>0.11872108000000001</v>
      </c>
      <c r="S83">
        <v>3.1192887999999998E-2</v>
      </c>
      <c r="T83">
        <v>9.7312367999999993E-3</v>
      </c>
      <c r="U83">
        <v>1.5169497000000001E-2</v>
      </c>
      <c r="V83">
        <v>-5.4632863E-3</v>
      </c>
      <c r="W83">
        <v>0.16276222000000001</v>
      </c>
      <c r="X83">
        <v>0.22644231000000001</v>
      </c>
      <c r="Y83">
        <v>-0.17687936000000001</v>
      </c>
      <c r="Z83">
        <v>8.3041954E-4</v>
      </c>
      <c r="AA83">
        <v>0.32237761999999998</v>
      </c>
      <c r="AB83">
        <v>0.1848776</v>
      </c>
      <c r="AC83">
        <v>0.27430069000000001</v>
      </c>
      <c r="AD83">
        <v>3.4440554999999998E-2</v>
      </c>
      <c r="AE83">
        <v>9.6940554999999998E-2</v>
      </c>
      <c r="AF83">
        <v>0.28924823</v>
      </c>
      <c r="AG83">
        <v>-2.0673075999999999E-2</v>
      </c>
      <c r="AH83">
        <v>-0.11695804</v>
      </c>
      <c r="AI83">
        <v>7.9632862999999998E-2</v>
      </c>
      <c r="AJ83">
        <v>-5.3190555E-2</v>
      </c>
      <c r="AK83">
        <v>-2.8234263999999999E-2</v>
      </c>
      <c r="AL83">
        <v>-0.13247376999999999</v>
      </c>
      <c r="AM83">
        <v>-2.0454542999999999E-2</v>
      </c>
      <c r="AN83">
        <v>0.31756991000000001</v>
      </c>
      <c r="AO83">
        <v>0.20935313</v>
      </c>
      <c r="AP83">
        <v>0.19322552000000001</v>
      </c>
      <c r="AQ83">
        <v>4.6153843E-2</v>
      </c>
      <c r="AR83">
        <v>-0.23387237</v>
      </c>
      <c r="AS83">
        <v>0.10402098</v>
      </c>
      <c r="AT83">
        <v>0.16302447</v>
      </c>
      <c r="AU83">
        <v>-6.8094402999999998E-2</v>
      </c>
      <c r="AV83">
        <v>4.2832165999999998E-2</v>
      </c>
      <c r="AW83">
        <v>0.22985138999999999</v>
      </c>
      <c r="AX83">
        <v>1.4991256999999999E-2</v>
      </c>
      <c r="AY83">
        <v>1.9055941999999999E-2</v>
      </c>
      <c r="AZ83">
        <v>7.4737757000000002E-2</v>
      </c>
      <c r="BA83">
        <v>6.5952792999999996E-2</v>
      </c>
      <c r="BB83">
        <v>0.22596152</v>
      </c>
      <c r="BC83">
        <v>2.4562936E-2</v>
      </c>
      <c r="BD83">
        <v>0.21197551000000001</v>
      </c>
      <c r="BE83">
        <v>0.16162586000000001</v>
      </c>
      <c r="BF83">
        <v>0.13784964</v>
      </c>
      <c r="BG83">
        <v>-3.9335661000000001E-2</v>
      </c>
      <c r="BH83">
        <v>5.1573421999999997E-3</v>
      </c>
      <c r="BI83">
        <v>9.6153840000000004E-2</v>
      </c>
      <c r="BJ83">
        <v>-9.2482507000000005E-2</v>
      </c>
      <c r="BK83">
        <v>-9.3444049000000001E-2</v>
      </c>
      <c r="BL83">
        <v>0.19549823999999999</v>
      </c>
      <c r="BM83">
        <v>3.6013982999999999E-2</v>
      </c>
      <c r="BN83">
        <v>1.2631118E-2</v>
      </c>
      <c r="BO83">
        <v>4.4667828999999999E-2</v>
      </c>
      <c r="BP83">
        <v>0.22320804</v>
      </c>
      <c r="BQ83">
        <v>0.10157342</v>
      </c>
      <c r="BR83">
        <v>0.14816433000000001</v>
      </c>
      <c r="BS83">
        <v>-2.5131118000000001E-2</v>
      </c>
      <c r="BT83">
        <v>-8.4702796999999996E-2</v>
      </c>
      <c r="BU83">
        <v>5.4632863E-3</v>
      </c>
      <c r="BV83">
        <v>-2.4650347999999999E-2</v>
      </c>
      <c r="BW83">
        <v>-0.10861013</v>
      </c>
      <c r="BX83">
        <v>9.5760479999999995E-2</v>
      </c>
      <c r="BY83">
        <v>3.3435315E-2</v>
      </c>
      <c r="BZ83">
        <v>-1.4903843999999999E-2</v>
      </c>
      <c r="CA83">
        <v>5.6381113999999996E-3</v>
      </c>
      <c r="CB83">
        <v>-0.32425699000000002</v>
      </c>
      <c r="CC83">
        <v>0.51743883000000002</v>
      </c>
      <c r="CD83">
        <v>0.19047201999999999</v>
      </c>
      <c r="CE83">
        <v>1</v>
      </c>
      <c r="CF83">
        <v>0.51359259999999995</v>
      </c>
      <c r="CG83">
        <v>-0.12097902000000001</v>
      </c>
      <c r="CH83">
        <v>0.14090907999999999</v>
      </c>
      <c r="CI83">
        <v>-0.15786712</v>
      </c>
      <c r="CJ83">
        <v>0.27097902000000001</v>
      </c>
      <c r="CK83">
        <v>0.59903841999999996</v>
      </c>
      <c r="CL83">
        <v>2.1416083999999998E-3</v>
      </c>
      <c r="CM83">
        <v>0.10550698999999999</v>
      </c>
      <c r="CN83">
        <v>-0.32513109000000001</v>
      </c>
      <c r="CO83">
        <v>-4.7683562999999998E-2</v>
      </c>
      <c r="CP83">
        <v>0.29409963</v>
      </c>
      <c r="CQ83">
        <v>0.24493003999999999</v>
      </c>
      <c r="CR83">
        <v>-0.10655592999999999</v>
      </c>
      <c r="CS83">
        <v>0.34073424000000002</v>
      </c>
      <c r="CT83">
        <v>0.29165207999999998</v>
      </c>
      <c r="CU83">
        <v>-0.17106642999999999</v>
      </c>
      <c r="CV83">
        <v>0.17478146</v>
      </c>
      <c r="CW83">
        <v>6.8618873999999998E-3</v>
      </c>
      <c r="CX83">
        <v>0.15118006</v>
      </c>
      <c r="CY83">
        <v>-5.2010486999999996E-3</v>
      </c>
      <c r="CZ83">
        <v>0.23439683</v>
      </c>
      <c r="DA83">
        <v>0.13784964</v>
      </c>
      <c r="DB83">
        <v>-1.6564684E-2</v>
      </c>
      <c r="DC83">
        <v>0.28146851000000001</v>
      </c>
      <c r="DD83">
        <v>-3.1468529000000002E-2</v>
      </c>
      <c r="DE83">
        <v>-0.16691431000000001</v>
      </c>
      <c r="DF83">
        <v>0.20340907999999999</v>
      </c>
      <c r="DG83">
        <v>5.7343282000000002E-2</v>
      </c>
      <c r="DH83">
        <v>0.22403845</v>
      </c>
      <c r="DI83">
        <v>0.24659088000000001</v>
      </c>
      <c r="DJ83">
        <v>5.9353142999999997E-2</v>
      </c>
      <c r="DK83">
        <v>0.21258740000000001</v>
      </c>
      <c r="DL83">
        <v>0.20301570999999999</v>
      </c>
      <c r="DM83">
        <v>0.17574300000000001</v>
      </c>
      <c r="DN83">
        <v>0.24916956000000001</v>
      </c>
      <c r="DO83">
        <v>-7.8540206000000001E-2</v>
      </c>
      <c r="DP83">
        <v>-8.1249997000000004E-2</v>
      </c>
      <c r="DQ83">
        <v>-9.5454544000000002E-2</v>
      </c>
      <c r="DR83">
        <v>-2.1634614E-2</v>
      </c>
      <c r="DS83">
        <v>-2.7272727E-2</v>
      </c>
      <c r="DT83">
        <v>6.3286706999999998E-2</v>
      </c>
      <c r="DU83">
        <v>-0.18273601</v>
      </c>
      <c r="DV83">
        <v>-0.12307692000000001</v>
      </c>
      <c r="DW83">
        <v>-0.11713286000000001</v>
      </c>
      <c r="DX83">
        <v>-0.1215909</v>
      </c>
      <c r="DY83">
        <v>-0.10708041</v>
      </c>
    </row>
    <row r="84" spans="1:129">
      <c r="A84" t="s">
        <v>82</v>
      </c>
      <c r="B84">
        <v>-4.6503494999999999E-2</v>
      </c>
      <c r="C84">
        <v>-0.16991476999999999</v>
      </c>
      <c r="D84">
        <v>-7.2727269999999997E-2</v>
      </c>
      <c r="E84">
        <v>0.12609264000000001</v>
      </c>
      <c r="F84">
        <v>7.4038461E-2</v>
      </c>
      <c r="G84">
        <v>0.11381118</v>
      </c>
      <c r="H84">
        <v>-6.6062785999999998E-2</v>
      </c>
      <c r="I84">
        <v>-9.3094400999999993E-2</v>
      </c>
      <c r="J84">
        <v>-3.7813793999999998E-2</v>
      </c>
      <c r="K84">
        <v>-0.20264347999999999</v>
      </c>
      <c r="L84">
        <v>-0.16632401999999999</v>
      </c>
      <c r="M84">
        <v>4.5918923E-2</v>
      </c>
      <c r="N84">
        <v>4.4295251000000001E-2</v>
      </c>
      <c r="O84">
        <v>4.9920188999999998E-3</v>
      </c>
      <c r="P84">
        <v>8.0343529999999996E-2</v>
      </c>
      <c r="Q84">
        <v>-0.15760848</v>
      </c>
      <c r="R84">
        <v>-0.17516225999999999</v>
      </c>
      <c r="S84">
        <v>-9.0112789999999998E-2</v>
      </c>
      <c r="T84">
        <v>-7.5903647000000005E-2</v>
      </c>
      <c r="U84">
        <v>8.4274979000000007E-3</v>
      </c>
      <c r="V84">
        <v>0.10694929</v>
      </c>
      <c r="W84">
        <v>0.12202796</v>
      </c>
      <c r="X84">
        <v>0.21979894999999999</v>
      </c>
      <c r="Y84">
        <v>1.000874E-2</v>
      </c>
      <c r="Z84">
        <v>5.5987759999999998E-2</v>
      </c>
      <c r="AA84">
        <v>0.30288461</v>
      </c>
      <c r="AB84">
        <v>0.23872377</v>
      </c>
      <c r="AC84">
        <v>0.25620627000000001</v>
      </c>
      <c r="AD84">
        <v>4.9475521000000001E-2</v>
      </c>
      <c r="AE84">
        <v>0.10729894</v>
      </c>
      <c r="AF84">
        <v>0.28107515</v>
      </c>
      <c r="AG84">
        <v>-0.16311187999999999</v>
      </c>
      <c r="AH84">
        <v>-0.12150349000000001</v>
      </c>
      <c r="AI84">
        <v>-0.23138112</v>
      </c>
      <c r="AJ84">
        <v>-7.6442301000000004E-2</v>
      </c>
      <c r="AK84">
        <v>-0.22189684000000001</v>
      </c>
      <c r="AL84">
        <v>-0.13382867000000001</v>
      </c>
      <c r="AM84">
        <v>-7.3382861999999993E-2</v>
      </c>
      <c r="AN84">
        <v>0.17381990999999999</v>
      </c>
      <c r="AO84">
        <v>0.14715908</v>
      </c>
      <c r="AP84">
        <v>-1.5384614E-2</v>
      </c>
      <c r="AQ84">
        <v>-7.6617129000000006E-2</v>
      </c>
      <c r="AR84">
        <v>-0.20371502999999999</v>
      </c>
      <c r="AS84">
        <v>3.8461535999999998E-2</v>
      </c>
      <c r="AT84">
        <v>0.16691431000000001</v>
      </c>
      <c r="AU84">
        <v>-2.6835661E-2</v>
      </c>
      <c r="AV84">
        <v>-8.1075169000000002E-2</v>
      </c>
      <c r="AW84">
        <v>7.9152100000000003E-2</v>
      </c>
      <c r="AX84">
        <v>0.20240383000000001</v>
      </c>
      <c r="AY84">
        <v>-4.2613632999999998E-2</v>
      </c>
      <c r="AZ84">
        <v>-0.11092657</v>
      </c>
      <c r="BA84">
        <v>0.14217657</v>
      </c>
      <c r="BB84">
        <v>-1.2893355E-2</v>
      </c>
      <c r="BC84">
        <v>0.10891607</v>
      </c>
      <c r="BD84">
        <v>0.11791957</v>
      </c>
      <c r="BE84">
        <v>5.7124119000000001E-2</v>
      </c>
      <c r="BF84">
        <v>7.4912585000000004E-2</v>
      </c>
      <c r="BG84">
        <v>2.4562936E-2</v>
      </c>
      <c r="BH84">
        <v>-6.1669572999999998E-2</v>
      </c>
      <c r="BI84">
        <v>2.9545453999999999E-2</v>
      </c>
      <c r="BJ84">
        <v>5.7561181000000003E-2</v>
      </c>
      <c r="BK84">
        <v>-2.0192306E-2</v>
      </c>
      <c r="BL84">
        <v>5.5856640999999999E-2</v>
      </c>
      <c r="BM84">
        <v>-0.12390734</v>
      </c>
      <c r="BN84">
        <v>4.5061186000000003E-2</v>
      </c>
      <c r="BO84">
        <v>0.12277096999999999</v>
      </c>
      <c r="BP84">
        <v>-0.10957167</v>
      </c>
      <c r="BQ84">
        <v>0.18059439999999999</v>
      </c>
      <c r="BR84">
        <v>8.8417828000000004E-2</v>
      </c>
      <c r="BS84">
        <v>-7.2465031999999999E-2</v>
      </c>
      <c r="BT84">
        <v>-9.7945794000000003E-2</v>
      </c>
      <c r="BU84">
        <v>-3.1118878999999999E-2</v>
      </c>
      <c r="BV84">
        <v>-1.3548951E-2</v>
      </c>
      <c r="BW84">
        <v>-4.9999996999999997E-2</v>
      </c>
      <c r="BX84">
        <v>-7.6704546999999998E-2</v>
      </c>
      <c r="BY84">
        <v>-0.11245629</v>
      </c>
      <c r="BZ84">
        <v>7.6748252000000003E-2</v>
      </c>
      <c r="CA84">
        <v>-3.9903846E-2</v>
      </c>
      <c r="CB84">
        <v>-0.12744754999999999</v>
      </c>
      <c r="CC84">
        <v>0.5093531</v>
      </c>
      <c r="CD84">
        <v>0.44514859000000001</v>
      </c>
      <c r="CE84">
        <v>0.51359259999999995</v>
      </c>
      <c r="CF84">
        <v>1</v>
      </c>
      <c r="CG84">
        <v>9.6853144000000002E-2</v>
      </c>
      <c r="CH84">
        <v>3.6844402999999998E-2</v>
      </c>
      <c r="CI84">
        <v>-0.21660839000000001</v>
      </c>
      <c r="CJ84">
        <v>-0.16236886</v>
      </c>
      <c r="CK84">
        <v>9.4274469E-2</v>
      </c>
      <c r="CL84">
        <v>0.32871499999999998</v>
      </c>
      <c r="CM84">
        <v>-7.6529718999999996E-2</v>
      </c>
      <c r="CN84">
        <v>-0.28793705000000003</v>
      </c>
      <c r="CO84">
        <v>-0.24283215</v>
      </c>
      <c r="CP84">
        <v>7.8015730000000005E-2</v>
      </c>
      <c r="CQ84">
        <v>0.13006993</v>
      </c>
      <c r="CR84">
        <v>-9.2263981999999994E-2</v>
      </c>
      <c r="CS84">
        <v>0.19506118</v>
      </c>
      <c r="CT84">
        <v>0.15659964000000001</v>
      </c>
      <c r="CU84">
        <v>-0.19370629</v>
      </c>
      <c r="CV84">
        <v>0.20013110000000001</v>
      </c>
      <c r="CW84">
        <v>-0.13631992000000001</v>
      </c>
      <c r="CX84">
        <v>4.8951047999999997E-2</v>
      </c>
      <c r="CY84">
        <v>1.5122376999999999E-2</v>
      </c>
      <c r="CZ84">
        <v>0.21975525000000001</v>
      </c>
      <c r="DA84">
        <v>7.2814681000000006E-2</v>
      </c>
      <c r="DB84">
        <v>-0.25157341</v>
      </c>
      <c r="DC84">
        <v>0.17600524000000001</v>
      </c>
      <c r="DD84">
        <v>-9.7814679000000002E-2</v>
      </c>
      <c r="DE84">
        <v>-0.11630244000000001</v>
      </c>
      <c r="DF84">
        <v>0.17810313</v>
      </c>
      <c r="DG84">
        <v>4.9497917000000002E-2</v>
      </c>
      <c r="DH84">
        <v>0.22255243</v>
      </c>
      <c r="DI84">
        <v>0.18697551000000001</v>
      </c>
      <c r="DJ84">
        <v>0.1111451</v>
      </c>
      <c r="DK84">
        <v>0.22618004999999999</v>
      </c>
      <c r="DL84">
        <v>4.7465029999999998E-2</v>
      </c>
      <c r="DM84">
        <v>-1.8356641999999999E-3</v>
      </c>
      <c r="DN84">
        <v>9.6372366000000001E-2</v>
      </c>
      <c r="DO84">
        <v>4.7639854999999998E-3</v>
      </c>
      <c r="DP84">
        <v>-3.1512234E-2</v>
      </c>
      <c r="DQ84">
        <v>4.4493005000000002E-2</v>
      </c>
      <c r="DR84">
        <v>4.5498247999999998E-2</v>
      </c>
      <c r="DS84">
        <v>5.1486011999999998E-2</v>
      </c>
      <c r="DT84">
        <v>7.1110137000000004E-2</v>
      </c>
      <c r="DU84">
        <v>3.9991260000000001E-2</v>
      </c>
      <c r="DV84">
        <v>5.2360136000000002E-2</v>
      </c>
      <c r="DW84">
        <v>0.11197552</v>
      </c>
      <c r="DX84">
        <v>8.9029713999999996E-2</v>
      </c>
      <c r="DY84">
        <v>0.10821678</v>
      </c>
    </row>
    <row r="85" spans="1:129">
      <c r="A85" t="s">
        <v>83</v>
      </c>
      <c r="B85">
        <v>-5.7604893999999997E-2</v>
      </c>
      <c r="C85">
        <v>-9.5152265999999999E-2</v>
      </c>
      <c r="D85">
        <v>-0.27045456000000001</v>
      </c>
      <c r="E85">
        <v>-5.7124119000000001E-2</v>
      </c>
      <c r="F85">
        <v>-0.15205418000000001</v>
      </c>
      <c r="G85">
        <v>-8.610139E-2</v>
      </c>
      <c r="H85">
        <v>-0.15017647000000001</v>
      </c>
      <c r="I85">
        <v>-0.15948424999999999</v>
      </c>
      <c r="J85" s="1">
        <v>8.7430744000000003E-5</v>
      </c>
      <c r="K85">
        <v>-0.14224898999999999</v>
      </c>
      <c r="L85">
        <v>-0.12344756</v>
      </c>
      <c r="M85">
        <v>0.17054971999999999</v>
      </c>
      <c r="N85">
        <v>0.13020386</v>
      </c>
      <c r="O85">
        <v>-9.9840380000000006E-2</v>
      </c>
      <c r="P85">
        <v>7.1974412000000001E-2</v>
      </c>
      <c r="Q85">
        <v>-0.20850289</v>
      </c>
      <c r="R85">
        <v>-7.7849892E-3</v>
      </c>
      <c r="S85">
        <v>-0.16462915</v>
      </c>
      <c r="T85">
        <v>7.3957398999999993E-2</v>
      </c>
      <c r="U85">
        <v>-2.5282494999999999E-2</v>
      </c>
      <c r="V85">
        <v>0.2445804</v>
      </c>
      <c r="W85">
        <v>-0.1840909</v>
      </c>
      <c r="X85">
        <v>-0.22399474999999999</v>
      </c>
      <c r="Y85">
        <v>3.8636360000000002E-2</v>
      </c>
      <c r="Z85">
        <v>7.9370625E-2</v>
      </c>
      <c r="AA85">
        <v>-8.9510486E-2</v>
      </c>
      <c r="AB85">
        <v>2.1765732999999999E-2</v>
      </c>
      <c r="AC85">
        <v>-0.11756991999999999</v>
      </c>
      <c r="AD85">
        <v>-5.0218525999999999E-2</v>
      </c>
      <c r="AE85">
        <v>-6.6564679000000002E-2</v>
      </c>
      <c r="AF85">
        <v>-0.17740384000000001</v>
      </c>
      <c r="AG85">
        <v>2.4475523000000001E-3</v>
      </c>
      <c r="AH85">
        <v>-1.4685313E-2</v>
      </c>
      <c r="AI85">
        <v>-2.8715035E-2</v>
      </c>
      <c r="AJ85">
        <v>7.1153841999999995E-2</v>
      </c>
      <c r="AK85">
        <v>0.16953671000000001</v>
      </c>
      <c r="AL85">
        <v>3.0900348000000001E-2</v>
      </c>
      <c r="AM85">
        <v>0.13509615</v>
      </c>
      <c r="AN85">
        <v>2.2421328000000001E-2</v>
      </c>
      <c r="AO85">
        <v>-3.9160835999999997E-2</v>
      </c>
      <c r="AP85">
        <v>-0.19812061</v>
      </c>
      <c r="AQ85">
        <v>0.19676572000000001</v>
      </c>
      <c r="AR85">
        <v>9.3225515999999994E-2</v>
      </c>
      <c r="AS85">
        <v>-0.25891605000000001</v>
      </c>
      <c r="AT85">
        <v>-5.6687060999999997E-2</v>
      </c>
      <c r="AU85">
        <v>-0.21131991999999999</v>
      </c>
      <c r="AV85">
        <v>-0.15476398</v>
      </c>
      <c r="AW85">
        <v>-0.16394228999999999</v>
      </c>
      <c r="AX85">
        <v>-0.25043704999999999</v>
      </c>
      <c r="AY85">
        <v>-0.21437935999999999</v>
      </c>
      <c r="AZ85" s="1">
        <v>8.7412583999999993E-5</v>
      </c>
      <c r="BA85">
        <v>-0.30240383999999998</v>
      </c>
      <c r="BB85">
        <v>-6.0620624999999997E-2</v>
      </c>
      <c r="BC85">
        <v>0.21595278000000001</v>
      </c>
      <c r="BD85">
        <v>-0.21075173</v>
      </c>
      <c r="BE85">
        <v>7.8758738999999994E-2</v>
      </c>
      <c r="BF85">
        <v>-0.15716782000000001</v>
      </c>
      <c r="BG85">
        <v>0.16145103999999999</v>
      </c>
      <c r="BH85">
        <v>-0.11599648999999999</v>
      </c>
      <c r="BI85">
        <v>0.11446678</v>
      </c>
      <c r="BJ85">
        <v>-4.7071676999999999E-2</v>
      </c>
      <c r="BK85">
        <v>0.12513112000000001</v>
      </c>
      <c r="BL85">
        <v>-2.2902096E-2</v>
      </c>
      <c r="BM85">
        <v>9.4973772999999997E-2</v>
      </c>
      <c r="BN85">
        <v>1.9230767999999999E-2</v>
      </c>
      <c r="BO85">
        <v>-6.8356640999999996E-2</v>
      </c>
      <c r="BP85">
        <v>9.4624124000000004E-2</v>
      </c>
      <c r="BQ85">
        <v>-4.8951046000000002E-3</v>
      </c>
      <c r="BR85">
        <v>-6.0314679999999999E-3</v>
      </c>
      <c r="BS85">
        <v>0.11289335</v>
      </c>
      <c r="BT85">
        <v>-7.4169576000000001E-2</v>
      </c>
      <c r="BU85">
        <v>-1.1931818E-2</v>
      </c>
      <c r="BV85">
        <v>-3.6145101999999998E-2</v>
      </c>
      <c r="BW85">
        <v>-5.4020974999999999E-2</v>
      </c>
      <c r="BX85">
        <v>0.29873252</v>
      </c>
      <c r="BY85">
        <v>0.10131118</v>
      </c>
      <c r="BZ85">
        <v>3.4965030000000002E-3</v>
      </c>
      <c r="CA85">
        <v>0.29851394999999997</v>
      </c>
      <c r="CB85">
        <v>0.18946676000000001</v>
      </c>
      <c r="CC85">
        <v>9.2176570999999999E-2</v>
      </c>
      <c r="CD85">
        <v>0.28763108999999998</v>
      </c>
      <c r="CE85">
        <v>-0.12097902000000001</v>
      </c>
      <c r="CF85">
        <v>9.6853144000000002E-2</v>
      </c>
      <c r="CG85">
        <v>1</v>
      </c>
      <c r="CH85">
        <v>3.7062935999999998E-2</v>
      </c>
      <c r="CI85">
        <v>-0.36512238000000002</v>
      </c>
      <c r="CJ85">
        <v>-0.1584353</v>
      </c>
      <c r="CK85">
        <v>-0.23758739000000001</v>
      </c>
      <c r="CL85">
        <v>0.36048949000000002</v>
      </c>
      <c r="CM85">
        <v>-0.37714159000000003</v>
      </c>
      <c r="CN85">
        <v>0.22910838</v>
      </c>
      <c r="CO85">
        <v>0.16638985000000001</v>
      </c>
      <c r="CP85">
        <v>-4.2788461E-2</v>
      </c>
      <c r="CQ85">
        <v>-0.23033213999999999</v>
      </c>
      <c r="CR85">
        <v>-0.11005244</v>
      </c>
      <c r="CS85">
        <v>-2.3251747999999999E-2</v>
      </c>
      <c r="CT85">
        <v>-0.27666083000000002</v>
      </c>
      <c r="CU85">
        <v>-6.8225517999999999E-2</v>
      </c>
      <c r="CV85">
        <v>-0.11612762</v>
      </c>
      <c r="CW85">
        <v>-2.6966782000000002E-2</v>
      </c>
      <c r="CX85">
        <v>-1.7001746000000002E-2</v>
      </c>
      <c r="CY85">
        <v>-2.3208040999999999E-2</v>
      </c>
      <c r="CZ85">
        <v>2.9982515000000001E-2</v>
      </c>
      <c r="DA85">
        <v>-8.6101387000000005E-3</v>
      </c>
      <c r="DB85">
        <v>-5.5026222E-2</v>
      </c>
      <c r="DC85">
        <v>1.3505244E-2</v>
      </c>
      <c r="DD85">
        <v>0.11984265</v>
      </c>
      <c r="DE85">
        <v>9.5017478000000002E-2</v>
      </c>
      <c r="DF85">
        <v>0.15992132000000001</v>
      </c>
      <c r="DG85">
        <v>0.13518505</v>
      </c>
      <c r="DH85">
        <v>-0.11341782</v>
      </c>
      <c r="DI85">
        <v>-9.4012231000000002E-2</v>
      </c>
      <c r="DJ85">
        <v>-0.25384614</v>
      </c>
      <c r="DK85">
        <v>-0.11726399</v>
      </c>
      <c r="DL85">
        <v>7.6617129000000006E-2</v>
      </c>
      <c r="DM85">
        <v>5.9134609999999997E-2</v>
      </c>
      <c r="DN85">
        <v>7.5874127E-2</v>
      </c>
      <c r="DO85">
        <v>0.19790208000000001</v>
      </c>
      <c r="DP85">
        <v>0.19890732999999999</v>
      </c>
      <c r="DQ85">
        <v>0.20034964</v>
      </c>
      <c r="DR85">
        <v>0.17263985000000001</v>
      </c>
      <c r="DS85">
        <v>0.17701048</v>
      </c>
      <c r="DT85">
        <v>0.16389859000000001</v>
      </c>
      <c r="DU85">
        <v>-7.6835655000000003E-2</v>
      </c>
      <c r="DV85">
        <v>-5.1704544999999998E-2</v>
      </c>
      <c r="DW85">
        <v>-8.2604893999999995E-3</v>
      </c>
      <c r="DX85">
        <v>-9.9213281999999993E-3</v>
      </c>
      <c r="DY85">
        <v>1.9667830000000001E-2</v>
      </c>
    </row>
    <row r="86" spans="1:129">
      <c r="A86" t="s">
        <v>84</v>
      </c>
      <c r="B86">
        <v>4.9519226E-2</v>
      </c>
      <c r="C86">
        <v>7.6461642999999996E-2</v>
      </c>
      <c r="D86">
        <v>-5.6818180000000003E-2</v>
      </c>
      <c r="E86">
        <v>0.22355768000000001</v>
      </c>
      <c r="F86">
        <v>0.15249124</v>
      </c>
      <c r="G86">
        <v>0.27923951000000002</v>
      </c>
      <c r="H86">
        <v>-0.12716485999999999</v>
      </c>
      <c r="I86">
        <v>-0.21468529</v>
      </c>
      <c r="J86">
        <v>-0.21711238999999999</v>
      </c>
      <c r="K86">
        <v>0.1208766</v>
      </c>
      <c r="L86">
        <v>0.12872112999999999</v>
      </c>
      <c r="M86">
        <v>4.8552896999999998E-2</v>
      </c>
      <c r="N86">
        <v>0.11347499</v>
      </c>
      <c r="O86">
        <v>8.736033E-2</v>
      </c>
      <c r="P86">
        <v>-0.11884147</v>
      </c>
      <c r="Q86">
        <v>7.7162489000000001E-2</v>
      </c>
      <c r="R86">
        <v>0.19073224</v>
      </c>
      <c r="S86">
        <v>-3.4658767E-2</v>
      </c>
      <c r="T86">
        <v>6.8118654000000001E-2</v>
      </c>
      <c r="U86">
        <v>-2.6967995000000002E-2</v>
      </c>
      <c r="V86">
        <v>2.6267482000000002E-2</v>
      </c>
      <c r="W86">
        <v>4.6153843E-2</v>
      </c>
      <c r="X86">
        <v>-0.11101397</v>
      </c>
      <c r="Y86">
        <v>0.11333042</v>
      </c>
      <c r="Z86">
        <v>8.9772723999999998E-2</v>
      </c>
      <c r="AA86">
        <v>0.19020977999999999</v>
      </c>
      <c r="AB86">
        <v>0.16481641999999999</v>
      </c>
      <c r="AC86">
        <v>0.10721153</v>
      </c>
      <c r="AD86">
        <v>0.21236888000000001</v>
      </c>
      <c r="AE86">
        <v>0.11896853</v>
      </c>
      <c r="AF86">
        <v>1.0358391E-2</v>
      </c>
      <c r="AG86">
        <v>-5.9440553E-2</v>
      </c>
      <c r="AH86">
        <v>-0.18872377000000001</v>
      </c>
      <c r="AI86">
        <v>-8.6276218000000002E-2</v>
      </c>
      <c r="AJ86">
        <v>-0.12718531</v>
      </c>
      <c r="AK86">
        <v>-0.19423075000000001</v>
      </c>
      <c r="AL86">
        <v>-0.13103144999999999</v>
      </c>
      <c r="AM86">
        <v>-0.24501745</v>
      </c>
      <c r="AN86">
        <v>3.2211537999999998E-2</v>
      </c>
      <c r="AO86">
        <v>-0.15371501000000001</v>
      </c>
      <c r="AP86">
        <v>3.5270978000000001E-2</v>
      </c>
      <c r="AQ86">
        <v>-0.15371501000000001</v>
      </c>
      <c r="AR86">
        <v>1.9449299E-2</v>
      </c>
      <c r="AS86">
        <v>0.12950173000000001</v>
      </c>
      <c r="AT86">
        <v>0.10581293999999999</v>
      </c>
      <c r="AU86">
        <v>-8.3916075999999999E-3</v>
      </c>
      <c r="AV86">
        <v>7.7797196999999998E-2</v>
      </c>
      <c r="AW86">
        <v>-6.5297200999999999E-2</v>
      </c>
      <c r="AX86">
        <v>-0.16368005999999999</v>
      </c>
      <c r="AY86">
        <v>-1.4510489E-2</v>
      </c>
      <c r="AZ86">
        <v>-0.10826049</v>
      </c>
      <c r="BA86">
        <v>-8.2036710999999998E-2</v>
      </c>
      <c r="BB86">
        <v>0.21490385000000001</v>
      </c>
      <c r="BC86">
        <v>-7.2902091000000002E-2</v>
      </c>
      <c r="BD86">
        <v>0.11547201999999999</v>
      </c>
      <c r="BE86">
        <v>0.20048076000000001</v>
      </c>
      <c r="BF86">
        <v>7.0847899000000006E-2</v>
      </c>
      <c r="BG86">
        <v>-9.5148593000000004E-2</v>
      </c>
      <c r="BH86">
        <v>-0.12749125</v>
      </c>
      <c r="BI86">
        <v>-0.11700174000000001</v>
      </c>
      <c r="BJ86">
        <v>-4.9519226E-2</v>
      </c>
      <c r="BK86">
        <v>3.0594404999999998E-3</v>
      </c>
      <c r="BL86">
        <v>7.9632862999999998E-2</v>
      </c>
      <c r="BM86">
        <v>2.6354892000000001E-2</v>
      </c>
      <c r="BN86">
        <v>1.1538461E-2</v>
      </c>
      <c r="BO86">
        <v>-9.7465030999999997E-3</v>
      </c>
      <c r="BP86">
        <v>0.17906468</v>
      </c>
      <c r="BQ86">
        <v>6.5996498000000002E-3</v>
      </c>
      <c r="BR86">
        <v>0.11407343</v>
      </c>
      <c r="BS86">
        <v>9.0821668999999994E-2</v>
      </c>
      <c r="BT86">
        <v>1.0096153E-2</v>
      </c>
      <c r="BU86">
        <v>6.9187059999999995E-2</v>
      </c>
      <c r="BV86">
        <v>-0.24554195000000001</v>
      </c>
      <c r="BW86">
        <v>2.8234263999999999E-2</v>
      </c>
      <c r="BX86">
        <v>-0.19169579</v>
      </c>
      <c r="BY86">
        <v>-0.14479895000000001</v>
      </c>
      <c r="BZ86">
        <v>-8.9160828000000008E-3</v>
      </c>
      <c r="CA86">
        <v>-6.8837404000000005E-2</v>
      </c>
      <c r="CB86">
        <v>-0.25034963999999998</v>
      </c>
      <c r="CC86">
        <v>5.3234260999999998E-2</v>
      </c>
      <c r="CD86">
        <v>-6.1451044000000003E-2</v>
      </c>
      <c r="CE86">
        <v>0.14090907999999999</v>
      </c>
      <c r="CF86">
        <v>3.6844402999999998E-2</v>
      </c>
      <c r="CG86">
        <v>3.7062935999999998E-2</v>
      </c>
      <c r="CH86">
        <v>1</v>
      </c>
      <c r="CI86">
        <v>-0.39877620000000003</v>
      </c>
      <c r="CJ86">
        <v>0.30983388000000001</v>
      </c>
      <c r="CK86">
        <v>0.29593530000000001</v>
      </c>
      <c r="CL86">
        <v>-0.25620627000000001</v>
      </c>
      <c r="CM86">
        <v>0.13527096999999999</v>
      </c>
      <c r="CN86">
        <v>-0.18291083</v>
      </c>
      <c r="CO86">
        <v>3.3828671999999997E-2</v>
      </c>
      <c r="CP86">
        <v>0.27416955999999998</v>
      </c>
      <c r="CQ86">
        <v>0.35262236000000002</v>
      </c>
      <c r="CR86">
        <v>0.27071678999999998</v>
      </c>
      <c r="CS86">
        <v>0.31555941999999998</v>
      </c>
      <c r="CT86">
        <v>-2.9720278000000002E-3</v>
      </c>
      <c r="CU86">
        <v>-0.35423948999999999</v>
      </c>
      <c r="CV86">
        <v>0.13889860000000001</v>
      </c>
      <c r="CW86">
        <v>0.17919578999999999</v>
      </c>
      <c r="CX86">
        <v>-4.0821675000000002E-2</v>
      </c>
      <c r="CY86">
        <v>0.18090034999999999</v>
      </c>
      <c r="CZ86">
        <v>0.19514859000000001</v>
      </c>
      <c r="DA86">
        <v>1.3111888000000001E-3</v>
      </c>
      <c r="DB86">
        <v>0.18068181</v>
      </c>
      <c r="DC86">
        <v>4.8120628999999998E-2</v>
      </c>
      <c r="DD86">
        <v>-0.10799824</v>
      </c>
      <c r="DE86">
        <v>4.1520976000000001E-2</v>
      </c>
      <c r="DF86">
        <v>7.4999995999999999E-2</v>
      </c>
      <c r="DG86">
        <v>0.12808269</v>
      </c>
      <c r="DH86">
        <v>7.8977272000000001E-2</v>
      </c>
      <c r="DI86">
        <v>4.8208039000000001E-2</v>
      </c>
      <c r="DJ86">
        <v>6.1800696000000002E-2</v>
      </c>
      <c r="DK86">
        <v>0.11564685</v>
      </c>
      <c r="DL86">
        <v>3.7805941000000003E-2</v>
      </c>
      <c r="DM86">
        <v>3.5576920999999997E-2</v>
      </c>
      <c r="DN86">
        <v>2.6092655999999999E-2</v>
      </c>
      <c r="DO86">
        <v>-1.8968532E-2</v>
      </c>
      <c r="DP86">
        <v>1.5034964E-2</v>
      </c>
      <c r="DQ86">
        <v>-3.3173072999999997E-2</v>
      </c>
      <c r="DR86">
        <v>-0.12027971</v>
      </c>
      <c r="DS86">
        <v>-9.0603142999999997E-2</v>
      </c>
      <c r="DT86">
        <v>-0.14392482000000001</v>
      </c>
      <c r="DU86">
        <v>-0.14226398000000001</v>
      </c>
      <c r="DV86">
        <v>-5.7692304E-2</v>
      </c>
      <c r="DW86">
        <v>-0.17902097</v>
      </c>
      <c r="DX86">
        <v>-0.15677447999999999</v>
      </c>
      <c r="DY86">
        <v>-0.15489510000000001</v>
      </c>
    </row>
    <row r="87" spans="1:129">
      <c r="A87" t="s">
        <v>85</v>
      </c>
      <c r="B87">
        <v>0.14479895000000001</v>
      </c>
      <c r="C87">
        <v>0.18010965000000001</v>
      </c>
      <c r="D87">
        <v>7.9545453000000002E-2</v>
      </c>
      <c r="E87">
        <v>-0.10048076</v>
      </c>
      <c r="F87">
        <v>3.8505241000000003E-2</v>
      </c>
      <c r="G87">
        <v>-6.5428317E-2</v>
      </c>
      <c r="H87">
        <v>0.29731532999999999</v>
      </c>
      <c r="I87">
        <v>0.26048948999999999</v>
      </c>
      <c r="J87">
        <v>5.2611447999999998E-2</v>
      </c>
      <c r="K87">
        <v>0.21648297999999999</v>
      </c>
      <c r="L87">
        <v>2.7789457E-2</v>
      </c>
      <c r="M87">
        <v>-0.11574116</v>
      </c>
      <c r="N87">
        <v>-0.16141938</v>
      </c>
      <c r="O87">
        <v>0.24460892000000001</v>
      </c>
      <c r="P87">
        <v>0.15901324</v>
      </c>
      <c r="Q87">
        <v>7.2237223000000003E-2</v>
      </c>
      <c r="R87">
        <v>0.12650607999999999</v>
      </c>
      <c r="S87">
        <v>0.20621966</v>
      </c>
      <c r="T87">
        <v>0.12455983</v>
      </c>
      <c r="U87">
        <v>8.5960485000000003E-2</v>
      </c>
      <c r="V87">
        <v>-0.21949299</v>
      </c>
      <c r="W87">
        <v>-0.21813811</v>
      </c>
      <c r="X87">
        <v>-1.8793705E-3</v>
      </c>
      <c r="Y87">
        <v>-0.15808565999999999</v>
      </c>
      <c r="Z87">
        <v>-7.6704546999999998E-2</v>
      </c>
      <c r="AA87">
        <v>-0.15987761</v>
      </c>
      <c r="AB87">
        <v>-3.6188811000000001E-2</v>
      </c>
      <c r="AC87">
        <v>-0.13688810000000001</v>
      </c>
      <c r="AD87">
        <v>-2.3164334000000002E-2</v>
      </c>
      <c r="AE87">
        <v>4.0340908000000002E-2</v>
      </c>
      <c r="AF87">
        <v>3.1818181000000001E-2</v>
      </c>
      <c r="AG87">
        <v>5.8041955999999999E-2</v>
      </c>
      <c r="AH87">
        <v>2.1503495000000001E-2</v>
      </c>
      <c r="AI87">
        <v>3.7499998E-2</v>
      </c>
      <c r="AJ87">
        <v>-0.12189685</v>
      </c>
      <c r="AK87">
        <v>0.16149474999999999</v>
      </c>
      <c r="AL87">
        <v>0.33933564999999999</v>
      </c>
      <c r="AM87">
        <v>0.24340032</v>
      </c>
      <c r="AN87">
        <v>5.9877619999999998E-3</v>
      </c>
      <c r="AO87">
        <v>5.7080418000000001E-2</v>
      </c>
      <c r="AP87">
        <v>4.8645101000000003E-2</v>
      </c>
      <c r="AQ87">
        <v>0.1479895</v>
      </c>
      <c r="AR87">
        <v>-4.8601393E-2</v>
      </c>
      <c r="AS87">
        <v>0.14204544999999999</v>
      </c>
      <c r="AT87">
        <v>-0.13741258000000001</v>
      </c>
      <c r="AU87">
        <v>2.9938810999999999E-2</v>
      </c>
      <c r="AV87">
        <v>-0.20423949</v>
      </c>
      <c r="AW87">
        <v>8.1949294000000006E-2</v>
      </c>
      <c r="AX87">
        <v>0.16385488000000001</v>
      </c>
      <c r="AY87">
        <v>0.30498248</v>
      </c>
      <c r="AZ87">
        <v>7.7229015999999998E-2</v>
      </c>
      <c r="BA87">
        <v>1.0052447E-3</v>
      </c>
      <c r="BB87">
        <v>-2.1853147000000001E-3</v>
      </c>
      <c r="BC87">
        <v>6.9930068999999997E-2</v>
      </c>
      <c r="BD87">
        <v>9.1040201000000001E-2</v>
      </c>
      <c r="BE87">
        <v>-0.10616259</v>
      </c>
      <c r="BF87">
        <v>-1.6870629000000002E-2</v>
      </c>
      <c r="BG87">
        <v>-6.9536708000000003E-2</v>
      </c>
      <c r="BH87">
        <v>6.6826917E-2</v>
      </c>
      <c r="BI87">
        <v>0.10948426</v>
      </c>
      <c r="BJ87">
        <v>-6.2368877000000003E-2</v>
      </c>
      <c r="BK87">
        <v>3.7893354999999997E-2</v>
      </c>
      <c r="BL87">
        <v>0.14208915999999999</v>
      </c>
      <c r="BM87">
        <v>0.12176573</v>
      </c>
      <c r="BN87">
        <v>6.7919574999999996E-2</v>
      </c>
      <c r="BO87">
        <v>-2.6092655999999999E-2</v>
      </c>
      <c r="BP87">
        <v>8.9510486E-2</v>
      </c>
      <c r="BQ87">
        <v>-5.7910834000000001E-2</v>
      </c>
      <c r="BR87">
        <v>3.7674821999999997E-2</v>
      </c>
      <c r="BS87">
        <v>-3.4877620999999998E-2</v>
      </c>
      <c r="BT87">
        <v>5.5244751000000002E-2</v>
      </c>
      <c r="BU87">
        <v>-5.4807689E-2</v>
      </c>
      <c r="BV87">
        <v>7.4300693999999998E-4</v>
      </c>
      <c r="BW87">
        <v>-8.3653836999999995E-2</v>
      </c>
      <c r="BX87">
        <v>0.14374999999999999</v>
      </c>
      <c r="BY87">
        <v>0.14117131999999999</v>
      </c>
      <c r="BZ87">
        <v>8.9772723999999998E-2</v>
      </c>
      <c r="CA87">
        <v>-7.0104890000000003E-2</v>
      </c>
      <c r="CB87">
        <v>1.8793705E-3</v>
      </c>
      <c r="CC87">
        <v>-0.17412586999999999</v>
      </c>
      <c r="CD87">
        <v>5.8741253E-2</v>
      </c>
      <c r="CE87">
        <v>-0.15786712</v>
      </c>
      <c r="CF87">
        <v>-0.21660839000000001</v>
      </c>
      <c r="CG87">
        <v>-0.36512238000000002</v>
      </c>
      <c r="CH87">
        <v>-0.39877620000000003</v>
      </c>
      <c r="CI87">
        <v>1</v>
      </c>
      <c r="CJ87">
        <v>-0.19370629</v>
      </c>
      <c r="CK87">
        <v>-0.22010489</v>
      </c>
      <c r="CL87">
        <v>-0.16879369</v>
      </c>
      <c r="CM87">
        <v>0.36350524000000001</v>
      </c>
      <c r="CN87">
        <v>7.0847899000000006E-2</v>
      </c>
      <c r="CO87">
        <v>-0.16088285999999999</v>
      </c>
      <c r="CP87">
        <v>-0.23081292</v>
      </c>
      <c r="CQ87">
        <v>-0.2806381</v>
      </c>
      <c r="CR87">
        <v>-0.40008738999999999</v>
      </c>
      <c r="CS87">
        <v>-0.39086536</v>
      </c>
      <c r="CT87">
        <v>0.16184439</v>
      </c>
      <c r="CU87">
        <v>0.29641606999999998</v>
      </c>
      <c r="CV87">
        <v>-0.12880245000000001</v>
      </c>
      <c r="CW87">
        <v>-0.26634613000000001</v>
      </c>
      <c r="CX87">
        <v>9.5236010999999995E-2</v>
      </c>
      <c r="CY87">
        <v>-1.9318180000000001E-2</v>
      </c>
      <c r="CZ87">
        <v>-0.14514858999999999</v>
      </c>
      <c r="DA87">
        <v>3.2779719000000001E-3</v>
      </c>
      <c r="DB87">
        <v>4.2132862E-2</v>
      </c>
      <c r="DC87">
        <v>-0.11901223</v>
      </c>
      <c r="DD87">
        <v>-0.12145978</v>
      </c>
      <c r="DE87">
        <v>-9.0428314999999995E-2</v>
      </c>
      <c r="DF87">
        <v>-0.1493881</v>
      </c>
      <c r="DG87">
        <v>-0.17008488999999999</v>
      </c>
      <c r="DH87">
        <v>1.2674824E-3</v>
      </c>
      <c r="DI87">
        <v>-4.1389856000000003E-2</v>
      </c>
      <c r="DJ87">
        <v>1.6083915000000001E-2</v>
      </c>
      <c r="DK87">
        <v>2.3033217000000002E-2</v>
      </c>
      <c r="DL87">
        <v>-0.15629371</v>
      </c>
      <c r="DM87">
        <v>-0.13811187</v>
      </c>
      <c r="DN87">
        <v>-0.17154718999999999</v>
      </c>
      <c r="DO87">
        <v>-0.12495628</v>
      </c>
      <c r="DP87">
        <v>-0.16472901000000001</v>
      </c>
      <c r="DQ87">
        <v>-7.4737757000000002E-2</v>
      </c>
      <c r="DR87">
        <v>0.10100524</v>
      </c>
      <c r="DS87">
        <v>0.14204544999999999</v>
      </c>
      <c r="DT87">
        <v>-3.7762235999999998E-2</v>
      </c>
      <c r="DU87">
        <v>0.21402971000000001</v>
      </c>
      <c r="DV87">
        <v>0.17395104</v>
      </c>
      <c r="DW87">
        <v>3.3872377000000002E-2</v>
      </c>
      <c r="DX87">
        <v>5.1005241E-2</v>
      </c>
      <c r="DY87">
        <v>1.1101399E-2</v>
      </c>
    </row>
    <row r="88" spans="1:129">
      <c r="A88" t="s">
        <v>86</v>
      </c>
      <c r="B88">
        <v>6.1188807000000004E-4</v>
      </c>
      <c r="C88">
        <v>0.10024971000000001</v>
      </c>
      <c r="D88">
        <v>-6.5909088000000005E-2</v>
      </c>
      <c r="E88">
        <v>3.6931815999999999E-2</v>
      </c>
      <c r="F88">
        <v>-3.5795453999999997E-2</v>
      </c>
      <c r="G88">
        <v>5.7298947000000003E-2</v>
      </c>
      <c r="H88">
        <v>-0.11975656</v>
      </c>
      <c r="I88">
        <v>-0.13986013999999999</v>
      </c>
      <c r="J88">
        <v>-2.7431395000000001E-2</v>
      </c>
      <c r="K88">
        <v>9.3723162999999998E-2</v>
      </c>
      <c r="L88">
        <v>-9.9051529999999999E-3</v>
      </c>
      <c r="M88">
        <v>-6.5300575999999999E-2</v>
      </c>
      <c r="N88">
        <v>-2.0048271999999999E-2</v>
      </c>
      <c r="O88">
        <v>2.9952112999999999E-2</v>
      </c>
      <c r="P88">
        <v>-0.15231794000000001</v>
      </c>
      <c r="Q88">
        <v>-0.13462391000000001</v>
      </c>
      <c r="R88">
        <v>-5.4494921000000002E-2</v>
      </c>
      <c r="S88">
        <v>4.5056394999999999E-2</v>
      </c>
      <c r="T88">
        <v>8.9527376000000006E-2</v>
      </c>
      <c r="U88">
        <v>-1.5169497000000001E-2</v>
      </c>
      <c r="V88">
        <v>-1.9536713000000001E-2</v>
      </c>
      <c r="W88">
        <v>0.32766606999999998</v>
      </c>
      <c r="X88">
        <v>5.1398597999999997E-2</v>
      </c>
      <c r="Y88">
        <v>-0.20498250000000001</v>
      </c>
      <c r="Z88">
        <v>-8.0638110999999998E-2</v>
      </c>
      <c r="AA88">
        <v>7.2989500999999998E-2</v>
      </c>
      <c r="AB88">
        <v>4.9169577999999999E-2</v>
      </c>
      <c r="AC88">
        <v>1.7569929000000001E-2</v>
      </c>
      <c r="AD88">
        <v>0.11298076</v>
      </c>
      <c r="AE88">
        <v>-8.9160828000000008E-3</v>
      </c>
      <c r="AF88">
        <v>-2.0279719000000002E-2</v>
      </c>
      <c r="AG88">
        <v>5.4851393999999998E-2</v>
      </c>
      <c r="AH88">
        <v>0.14724649000000001</v>
      </c>
      <c r="AI88">
        <v>0.31840035</v>
      </c>
      <c r="AJ88">
        <v>0.10472027</v>
      </c>
      <c r="AK88">
        <v>2.4300696E-2</v>
      </c>
      <c r="AL88">
        <v>-7.2027965999999999E-2</v>
      </c>
      <c r="AM88">
        <v>-0.17347025999999999</v>
      </c>
      <c r="AN88">
        <v>5.5769231000000002E-2</v>
      </c>
      <c r="AO88">
        <v>0.15703669000000001</v>
      </c>
      <c r="AP88">
        <v>7.8496493000000001E-2</v>
      </c>
      <c r="AQ88">
        <v>4.5760486000000003E-2</v>
      </c>
      <c r="AR88">
        <v>4.3706292999999997E-3</v>
      </c>
      <c r="AS88">
        <v>-0.17963286000000001</v>
      </c>
      <c r="AT88">
        <v>2.4344403000000001E-2</v>
      </c>
      <c r="AU88">
        <v>-0.11809441</v>
      </c>
      <c r="AV88">
        <v>-3.4090908999999999E-3</v>
      </c>
      <c r="AW88">
        <v>-6.9493002999999998E-2</v>
      </c>
      <c r="AX88">
        <v>-0.23968529999999999</v>
      </c>
      <c r="AY88">
        <v>6.6739507000000003E-2</v>
      </c>
      <c r="AZ88">
        <v>1.000874E-2</v>
      </c>
      <c r="BA88">
        <v>-0.163243</v>
      </c>
      <c r="BB88">
        <v>0.25393355000000001</v>
      </c>
      <c r="BC88">
        <v>-0.16612762</v>
      </c>
      <c r="BD88">
        <v>4.8426572000000001E-2</v>
      </c>
      <c r="BE88">
        <v>0.18181817</v>
      </c>
      <c r="BF88">
        <v>4.0559436999999997E-2</v>
      </c>
      <c r="BG88">
        <v>0.10756119</v>
      </c>
      <c r="BH88">
        <v>-3.0594404E-4</v>
      </c>
      <c r="BI88">
        <v>0.19597899999999999</v>
      </c>
      <c r="BJ88">
        <v>4.8951046000000002E-3</v>
      </c>
      <c r="BK88">
        <v>-0.14138985000000001</v>
      </c>
      <c r="BL88">
        <v>0.24790208</v>
      </c>
      <c r="BM88">
        <v>-2.7010487E-2</v>
      </c>
      <c r="BN88">
        <v>0.13229895</v>
      </c>
      <c r="BO88">
        <v>-0.10122377</v>
      </c>
      <c r="BP88">
        <v>0.16678319999999999</v>
      </c>
      <c r="BQ88">
        <v>7.7884606999999995E-2</v>
      </c>
      <c r="BR88">
        <v>-0.10441433</v>
      </c>
      <c r="BS88">
        <v>1.5340908E-2</v>
      </c>
      <c r="BT88">
        <v>8.2779713000000005E-2</v>
      </c>
      <c r="BU88">
        <v>0.12910837999999999</v>
      </c>
      <c r="BV88">
        <v>-8.5970274999999999E-2</v>
      </c>
      <c r="BW88">
        <v>9.7377613000000002E-2</v>
      </c>
      <c r="BX88">
        <v>-0.23125000000000001</v>
      </c>
      <c r="BY88">
        <v>-7.5174823000000002E-2</v>
      </c>
      <c r="BZ88">
        <v>-0.19978145999999999</v>
      </c>
      <c r="CA88">
        <v>-0.12609264000000001</v>
      </c>
      <c r="CB88">
        <v>-7.8496493000000001E-2</v>
      </c>
      <c r="CC88">
        <v>2.9720277E-2</v>
      </c>
      <c r="CD88">
        <v>-0.10327797</v>
      </c>
      <c r="CE88">
        <v>0.27097902000000001</v>
      </c>
      <c r="CF88">
        <v>-0.16236886</v>
      </c>
      <c r="CG88">
        <v>-0.1584353</v>
      </c>
      <c r="CH88">
        <v>0.30983388000000001</v>
      </c>
      <c r="CI88">
        <v>-0.19370629</v>
      </c>
      <c r="CJ88">
        <v>1</v>
      </c>
      <c r="CK88">
        <v>0.53020102000000002</v>
      </c>
      <c r="CL88">
        <v>-8.5970274999999999E-2</v>
      </c>
      <c r="CM88">
        <v>0.22145978999999999</v>
      </c>
      <c r="CN88">
        <v>-0.16499124000000001</v>
      </c>
      <c r="CO88">
        <v>-1.8006991999999999E-2</v>
      </c>
      <c r="CP88">
        <v>0.23881118000000001</v>
      </c>
      <c r="CQ88">
        <v>0.17141607</v>
      </c>
      <c r="CR88">
        <v>3.1949297000000002E-2</v>
      </c>
      <c r="CS88">
        <v>1.3548951E-2</v>
      </c>
      <c r="CT88">
        <v>-0.17434441000000001</v>
      </c>
      <c r="CU88">
        <v>-0.10939685</v>
      </c>
      <c r="CV88">
        <v>0.10362761</v>
      </c>
      <c r="CW88">
        <v>5.6249999000000002E-2</v>
      </c>
      <c r="CX88">
        <v>0.12666082000000001</v>
      </c>
      <c r="CY88">
        <v>3.0026219999999999E-2</v>
      </c>
      <c r="CZ88">
        <v>2.1853144E-4</v>
      </c>
      <c r="DA88">
        <v>0.14580418000000001</v>
      </c>
      <c r="DB88">
        <v>0.17482516000000001</v>
      </c>
      <c r="DC88">
        <v>0.28951049000000001</v>
      </c>
      <c r="DD88">
        <v>0.18194929000000001</v>
      </c>
      <c r="DE88">
        <v>0.12526223</v>
      </c>
      <c r="DF88">
        <v>8.0987750999999997E-2</v>
      </c>
      <c r="DG88">
        <v>6.9712304000000003E-2</v>
      </c>
      <c r="DH88">
        <v>-0.11542831000000001</v>
      </c>
      <c r="DI88">
        <v>-6.4947545999999995E-2</v>
      </c>
      <c r="DJ88">
        <v>-0.14479895000000001</v>
      </c>
      <c r="DK88">
        <v>-0.13076921999999999</v>
      </c>
      <c r="DL88">
        <v>0.17242131999999999</v>
      </c>
      <c r="DM88">
        <v>0.18286711999999999</v>
      </c>
      <c r="DN88">
        <v>0.16805069</v>
      </c>
      <c r="DO88">
        <v>2.0979019E-3</v>
      </c>
      <c r="DP88">
        <v>-1.9230767999999999E-2</v>
      </c>
      <c r="DQ88">
        <v>-1.0139858999999999E-2</v>
      </c>
      <c r="DR88">
        <v>-0.14060313999999999</v>
      </c>
      <c r="DS88">
        <v>-0.13627622</v>
      </c>
      <c r="DT88">
        <v>-9.1258733999999994E-2</v>
      </c>
      <c r="DU88">
        <v>-0.19750872</v>
      </c>
      <c r="DV88">
        <v>-7.6660833999999997E-2</v>
      </c>
      <c r="DW88">
        <v>-2.8409090000000001E-2</v>
      </c>
      <c r="DX88">
        <v>-5.1879364999999997E-2</v>
      </c>
      <c r="DY88">
        <v>1.0882866999999999E-2</v>
      </c>
    </row>
    <row r="89" spans="1:129">
      <c r="A89" t="s">
        <v>87</v>
      </c>
      <c r="B89">
        <v>0.16870627999999999</v>
      </c>
      <c r="C89">
        <v>-0.16481733000000001</v>
      </c>
      <c r="D89">
        <v>3.1818181000000001E-2</v>
      </c>
      <c r="E89">
        <v>9.7902096999999993E-2</v>
      </c>
      <c r="F89">
        <v>1.2805943E-2</v>
      </c>
      <c r="G89">
        <v>8.3391598999999997E-2</v>
      </c>
      <c r="H89">
        <v>-0.18568820999999999</v>
      </c>
      <c r="I89">
        <v>-0.16608390000000001</v>
      </c>
      <c r="J89">
        <v>-0.21687196</v>
      </c>
      <c r="K89">
        <v>0.28710383</v>
      </c>
      <c r="L89">
        <v>-2.8981743000000001E-2</v>
      </c>
      <c r="M89">
        <v>-8.6284554999999999E-2</v>
      </c>
      <c r="N89">
        <v>-2.6665080000000001E-2</v>
      </c>
      <c r="O89">
        <v>7.4880281000000003E-3</v>
      </c>
      <c r="P89">
        <v>-0.21090176999999999</v>
      </c>
      <c r="Q89">
        <v>6.2386692000000001E-2</v>
      </c>
      <c r="R89">
        <v>8.7581127999999994E-2</v>
      </c>
      <c r="S89">
        <v>-7.1050473000000003E-2</v>
      </c>
      <c r="T89">
        <v>-0.10315111</v>
      </c>
      <c r="U89">
        <v>-1.1798497E-2</v>
      </c>
      <c r="V89">
        <v>-6.1494755999999998E-2</v>
      </c>
      <c r="W89">
        <v>0.32312058999999999</v>
      </c>
      <c r="X89">
        <v>0.27312060999999999</v>
      </c>
      <c r="Y89">
        <v>-8.7019227000000005E-2</v>
      </c>
      <c r="Z89">
        <v>5.8129369000000002E-3</v>
      </c>
      <c r="AA89">
        <v>0.18846152999999999</v>
      </c>
      <c r="AB89">
        <v>3.4615383E-2</v>
      </c>
      <c r="AC89">
        <v>0.16896850999999999</v>
      </c>
      <c r="AD89">
        <v>6.4554191999999996E-2</v>
      </c>
      <c r="AE89">
        <v>1.2456292000000001E-2</v>
      </c>
      <c r="AF89">
        <v>0.14921327000000001</v>
      </c>
      <c r="AG89">
        <v>-1.3111886999999999E-2</v>
      </c>
      <c r="AH89">
        <v>9.3662581999999994E-2</v>
      </c>
      <c r="AI89">
        <v>0.20257865</v>
      </c>
      <c r="AJ89">
        <v>5.1529717000000003E-2</v>
      </c>
      <c r="AK89">
        <v>-0.15279719</v>
      </c>
      <c r="AL89">
        <v>-0.24606642000000001</v>
      </c>
      <c r="AM89">
        <v>-0.22272724999999999</v>
      </c>
      <c r="AN89">
        <v>0.29777098000000002</v>
      </c>
      <c r="AO89">
        <v>0.18448426000000001</v>
      </c>
      <c r="AP89">
        <v>0.17355767999999999</v>
      </c>
      <c r="AQ89">
        <v>-2.4388110000000001E-2</v>
      </c>
      <c r="AR89">
        <v>-2.9938810999999999E-2</v>
      </c>
      <c r="AS89">
        <v>0.10734265</v>
      </c>
      <c r="AT89">
        <v>8.2561179999999998E-2</v>
      </c>
      <c r="AU89">
        <v>0.11053321000000001</v>
      </c>
      <c r="AV89">
        <v>0.1131993</v>
      </c>
      <c r="AW89">
        <v>0.20930942999999999</v>
      </c>
      <c r="AX89">
        <v>-1.8662587000000001E-2</v>
      </c>
      <c r="AY89">
        <v>5.6993007999999998E-2</v>
      </c>
      <c r="AZ89">
        <v>0.14593529999999999</v>
      </c>
      <c r="BA89">
        <v>4.3444051999999997E-2</v>
      </c>
      <c r="BB89">
        <v>0.2445804</v>
      </c>
      <c r="BC89">
        <v>-0.10646852</v>
      </c>
      <c r="BD89">
        <v>0.22014859000000001</v>
      </c>
      <c r="BE89">
        <v>0.10843530999999999</v>
      </c>
      <c r="BF89">
        <v>0.16569054</v>
      </c>
      <c r="BG89">
        <v>-9.6678317E-2</v>
      </c>
      <c r="BH89">
        <v>4.8819928999999998E-2</v>
      </c>
      <c r="BI89">
        <v>0.13500873999999999</v>
      </c>
      <c r="BJ89">
        <v>-7.2989500999999998E-3</v>
      </c>
      <c r="BK89">
        <v>-3.5620626000000002E-2</v>
      </c>
      <c r="BL89">
        <v>0.16424823999999999</v>
      </c>
      <c r="BM89">
        <v>2.8365380999999999E-2</v>
      </c>
      <c r="BN89">
        <v>-4.0209789000000003E-2</v>
      </c>
      <c r="BO89">
        <v>2.7709790000000002E-2</v>
      </c>
      <c r="BP89">
        <v>7.0017478999999994E-2</v>
      </c>
      <c r="BQ89">
        <v>4.3706292999999997E-3</v>
      </c>
      <c r="BR89">
        <v>-3.7237760000000002E-2</v>
      </c>
      <c r="BS89">
        <v>-5.9047203999999999E-2</v>
      </c>
      <c r="BT89">
        <v>4.8645101000000003E-2</v>
      </c>
      <c r="BU89">
        <v>0.11748251</v>
      </c>
      <c r="BV89">
        <v>-2.8933566000000001E-2</v>
      </c>
      <c r="BW89">
        <v>6.2062936000000001E-3</v>
      </c>
      <c r="BX89">
        <v>-3.5096153999999997E-2</v>
      </c>
      <c r="BY89">
        <v>-1.4816433E-2</v>
      </c>
      <c r="BZ89">
        <v>-5.9659089999999998E-2</v>
      </c>
      <c r="CA89">
        <v>-5.0524473E-2</v>
      </c>
      <c r="CB89">
        <v>-0.25214159000000003</v>
      </c>
      <c r="CC89">
        <v>5.6861885000000001E-2</v>
      </c>
      <c r="CD89">
        <v>-6.0314681000000002E-2</v>
      </c>
      <c r="CE89">
        <v>0.59903841999999996</v>
      </c>
      <c r="CF89">
        <v>9.4274469E-2</v>
      </c>
      <c r="CG89">
        <v>-0.23758739000000001</v>
      </c>
      <c r="CH89">
        <v>0.29593530000000001</v>
      </c>
      <c r="CI89">
        <v>-0.22010489</v>
      </c>
      <c r="CJ89">
        <v>0.53020102000000002</v>
      </c>
      <c r="CK89">
        <v>1</v>
      </c>
      <c r="CL89">
        <v>-9.3575171999999998E-2</v>
      </c>
      <c r="CM89">
        <v>9.0909088000000002E-3</v>
      </c>
      <c r="CN89">
        <v>-0.32827794999999999</v>
      </c>
      <c r="CO89">
        <v>9.2132865999999994E-2</v>
      </c>
      <c r="CP89">
        <v>0.44029719</v>
      </c>
      <c r="CQ89">
        <v>0.23811187</v>
      </c>
      <c r="CR89">
        <v>1.3461538E-2</v>
      </c>
      <c r="CS89">
        <v>0.30878496</v>
      </c>
      <c r="CT89">
        <v>0.20074299000000001</v>
      </c>
      <c r="CU89">
        <v>-5.4938811999999997E-2</v>
      </c>
      <c r="CV89">
        <v>0.22727272000000001</v>
      </c>
      <c r="CW89">
        <v>0.13221153999999999</v>
      </c>
      <c r="CX89">
        <v>0.12482516</v>
      </c>
      <c r="CY89">
        <v>-5.0611883000000003E-2</v>
      </c>
      <c r="CZ89">
        <v>0.13885489000000001</v>
      </c>
      <c r="DA89">
        <v>0.13382867000000001</v>
      </c>
      <c r="DB89">
        <v>6.4772718000000007E-2</v>
      </c>
      <c r="DC89">
        <v>0.21145104000000001</v>
      </c>
      <c r="DD89">
        <v>-4.1083912000000004E-3</v>
      </c>
      <c r="DE89">
        <v>-0.19261363000000001</v>
      </c>
      <c r="DF89">
        <v>0.12089158999999999</v>
      </c>
      <c r="DG89">
        <v>3.0551035000000001E-2</v>
      </c>
      <c r="DH89">
        <v>6.9580412999999994E-2</v>
      </c>
      <c r="DI89">
        <v>9.3662581999999994E-2</v>
      </c>
      <c r="DJ89">
        <v>4.2875871000000003E-2</v>
      </c>
      <c r="DK89">
        <v>4.9388107000000001E-2</v>
      </c>
      <c r="DL89">
        <v>3.5139859000000002E-2</v>
      </c>
      <c r="DM89">
        <v>4.0734264999999999E-2</v>
      </c>
      <c r="DN89">
        <v>4.8076920000000002E-2</v>
      </c>
      <c r="DO89">
        <v>-0.17054194</v>
      </c>
      <c r="DP89">
        <v>-0.17998249999999999</v>
      </c>
      <c r="DQ89">
        <v>-0.16625873999999999</v>
      </c>
      <c r="DR89">
        <v>-0.27329543000000001</v>
      </c>
      <c r="DS89">
        <v>-0.25791081999999999</v>
      </c>
      <c r="DT89">
        <v>-0.17757866</v>
      </c>
      <c r="DU89">
        <v>-0.20712411</v>
      </c>
      <c r="DV89">
        <v>-0.10043705</v>
      </c>
      <c r="DW89">
        <v>-0.11586537</v>
      </c>
      <c r="DX89">
        <v>-0.13649474</v>
      </c>
      <c r="DY89">
        <v>-8.8286704999999993E-2</v>
      </c>
    </row>
    <row r="90" spans="1:129">
      <c r="A90" t="s">
        <v>88</v>
      </c>
      <c r="B90">
        <v>-0.12967656999999999</v>
      </c>
      <c r="C90">
        <v>-0.24977468999999999</v>
      </c>
      <c r="D90">
        <v>4.5454544000000001E-3</v>
      </c>
      <c r="E90">
        <v>-0.30773601</v>
      </c>
      <c r="F90">
        <v>-0.25480767999999998</v>
      </c>
      <c r="G90">
        <v>-0.27714157</v>
      </c>
      <c r="H90">
        <v>0.10214272000000001</v>
      </c>
      <c r="I90">
        <v>6.5515726999999996E-2</v>
      </c>
      <c r="J90">
        <v>4.6316433999999997E-2</v>
      </c>
      <c r="K90">
        <v>-0.21378954</v>
      </c>
      <c r="L90">
        <v>-3.8932752000000001E-2</v>
      </c>
      <c r="M90">
        <v>8.5494362000000004E-2</v>
      </c>
      <c r="N90">
        <v>3.9546978000000003E-2</v>
      </c>
      <c r="O90">
        <v>-5.7408213999999999E-2</v>
      </c>
      <c r="P90">
        <v>0.13390589</v>
      </c>
      <c r="Q90">
        <v>4.4327389000000002E-2</v>
      </c>
      <c r="R90">
        <v>-0.24911965</v>
      </c>
      <c r="S90">
        <v>-0.23048078999999999</v>
      </c>
      <c r="T90">
        <v>-0.14986104</v>
      </c>
      <c r="U90">
        <v>-0.22585696</v>
      </c>
      <c r="V90">
        <v>0.27408215000000002</v>
      </c>
      <c r="W90">
        <v>9.8819919000000006E-2</v>
      </c>
      <c r="X90">
        <v>0.26249999000000002</v>
      </c>
      <c r="Y90">
        <v>-0.13282341</v>
      </c>
      <c r="Z90">
        <v>4.0690556000000003E-2</v>
      </c>
      <c r="AA90">
        <v>3.6363634999999998E-2</v>
      </c>
      <c r="AB90">
        <v>0.14152097999999999</v>
      </c>
      <c r="AC90">
        <v>4.7202795999999998E-2</v>
      </c>
      <c r="AD90">
        <v>1.9318180000000001E-2</v>
      </c>
      <c r="AE90">
        <v>-1.0445803E-2</v>
      </c>
      <c r="AF90">
        <v>6.5821676999999995E-2</v>
      </c>
      <c r="AG90">
        <v>-0.11389858999999999</v>
      </c>
      <c r="AH90">
        <v>0.13256118</v>
      </c>
      <c r="AI90">
        <v>-6.9187059999999995E-2</v>
      </c>
      <c r="AJ90">
        <v>-4.2613632999999998E-2</v>
      </c>
      <c r="AK90">
        <v>0.24571677</v>
      </c>
      <c r="AL90">
        <v>-6.0183562000000003E-2</v>
      </c>
      <c r="AM90">
        <v>0.10939685</v>
      </c>
      <c r="AN90">
        <v>4.9388107000000001E-2</v>
      </c>
      <c r="AO90">
        <v>2.1722025999999998E-2</v>
      </c>
      <c r="AP90">
        <v>-2.1809439999999999E-2</v>
      </c>
      <c r="AQ90">
        <v>0.12644230000000001</v>
      </c>
      <c r="AR90">
        <v>2.4082164999999999E-2</v>
      </c>
      <c r="AS90">
        <v>-5.7561181000000003E-2</v>
      </c>
      <c r="AT90">
        <v>2.1678319000000001E-2</v>
      </c>
      <c r="AU90">
        <v>-9.3181811000000003E-2</v>
      </c>
      <c r="AV90">
        <v>-8.8723776999999997E-3</v>
      </c>
      <c r="AW90">
        <v>3.2692305999999997E-2</v>
      </c>
      <c r="AX90">
        <v>0.12779719</v>
      </c>
      <c r="AY90">
        <v>-0.11708915</v>
      </c>
      <c r="AZ90">
        <v>0.28382868</v>
      </c>
      <c r="BA90">
        <v>0.19278844000000001</v>
      </c>
      <c r="BB90">
        <v>-9.8732508999999996E-2</v>
      </c>
      <c r="BC90">
        <v>6.7613630999999993E-2</v>
      </c>
      <c r="BD90">
        <v>-4.8295448999999997E-2</v>
      </c>
      <c r="BE90">
        <v>2.5480768000000001E-2</v>
      </c>
      <c r="BF90">
        <v>0.12919579</v>
      </c>
      <c r="BG90">
        <v>0.20686188</v>
      </c>
      <c r="BH90">
        <v>-6.1407338999999998E-2</v>
      </c>
      <c r="BI90">
        <v>0.20721152000000001</v>
      </c>
      <c r="BJ90">
        <v>-2.8409090000000001E-2</v>
      </c>
      <c r="BK90">
        <v>0.18081293000000001</v>
      </c>
      <c r="BL90">
        <v>5.0437058999999999E-2</v>
      </c>
      <c r="BM90">
        <v>-3.6101397E-2</v>
      </c>
      <c r="BN90">
        <v>2.3863636000000001E-2</v>
      </c>
      <c r="BO90">
        <v>0.21643356999999999</v>
      </c>
      <c r="BP90">
        <v>-0.18570803</v>
      </c>
      <c r="BQ90">
        <v>2.8059437999999999E-2</v>
      </c>
      <c r="BR90">
        <v>-0.10428321</v>
      </c>
      <c r="BS90">
        <v>8.5227266000000006E-3</v>
      </c>
      <c r="BT90">
        <v>-5.2884611999999998E-2</v>
      </c>
      <c r="BU90">
        <v>-3.9335661000000001E-2</v>
      </c>
      <c r="BV90">
        <v>1.5690559999999999E-2</v>
      </c>
      <c r="BW90">
        <v>-6.7307688000000004E-2</v>
      </c>
      <c r="BX90">
        <v>3.439685E-2</v>
      </c>
      <c r="BY90">
        <v>-0.16118880999999999</v>
      </c>
      <c r="BZ90">
        <v>-0.14763986000000001</v>
      </c>
      <c r="CA90">
        <v>0.12578671</v>
      </c>
      <c r="CB90">
        <v>0.22211534999999999</v>
      </c>
      <c r="CC90">
        <v>0.10480768</v>
      </c>
      <c r="CD90">
        <v>0.41691431000000001</v>
      </c>
      <c r="CE90">
        <v>2.1416083999999998E-3</v>
      </c>
      <c r="CF90">
        <v>0.32871499999999998</v>
      </c>
      <c r="CG90">
        <v>0.36048949000000002</v>
      </c>
      <c r="CH90">
        <v>-0.25620627000000001</v>
      </c>
      <c r="CI90">
        <v>-0.16879369</v>
      </c>
      <c r="CJ90">
        <v>-8.5970274999999999E-2</v>
      </c>
      <c r="CK90">
        <v>-9.3575171999999998E-2</v>
      </c>
      <c r="CL90">
        <v>1</v>
      </c>
      <c r="CM90">
        <v>-0.15699299</v>
      </c>
      <c r="CN90">
        <v>7.3120623999999995E-2</v>
      </c>
      <c r="CO90">
        <v>0.15463287000000001</v>
      </c>
      <c r="CP90">
        <v>-0.15585663999999999</v>
      </c>
      <c r="CQ90">
        <v>-0.1896853</v>
      </c>
      <c r="CR90">
        <v>-0.39099648999999997</v>
      </c>
      <c r="CS90">
        <v>-0.23203671000000001</v>
      </c>
      <c r="CT90">
        <v>-5.9090908999999997E-2</v>
      </c>
      <c r="CU90">
        <v>1.5865384E-2</v>
      </c>
      <c r="CV90">
        <v>0.15187937000000001</v>
      </c>
      <c r="CW90">
        <v>3.4615383E-2</v>
      </c>
      <c r="CX90">
        <v>0.14999999</v>
      </c>
      <c r="CY90">
        <v>2.7972024000000002E-2</v>
      </c>
      <c r="CZ90">
        <v>5.7255241999999998E-2</v>
      </c>
      <c r="DA90">
        <v>1.8618880000000001E-2</v>
      </c>
      <c r="DB90">
        <v>-0.31984264000000001</v>
      </c>
      <c r="DC90">
        <v>0.22919579000000001</v>
      </c>
      <c r="DD90">
        <v>5.4195803000000001E-2</v>
      </c>
      <c r="DE90">
        <v>-5.8391601000000001E-2</v>
      </c>
      <c r="DF90">
        <v>0.11656468</v>
      </c>
      <c r="DG90">
        <v>-4.1543285999999999E-2</v>
      </c>
      <c r="DH90">
        <v>-8.4178314000000004E-2</v>
      </c>
      <c r="DI90">
        <v>-9.8076917E-2</v>
      </c>
      <c r="DJ90">
        <v>-6.9361887999999997E-2</v>
      </c>
      <c r="DK90">
        <v>-6.0227267000000001E-2</v>
      </c>
      <c r="DL90">
        <v>-9.1695799999999994E-2</v>
      </c>
      <c r="DM90">
        <v>-0.14147726999999999</v>
      </c>
      <c r="DN90">
        <v>-5.0917829999999997E-2</v>
      </c>
      <c r="DO90">
        <v>8.5664335999999994E-3</v>
      </c>
      <c r="DP90">
        <v>-1.2718531E-2</v>
      </c>
      <c r="DQ90">
        <v>4.1127622000000003E-2</v>
      </c>
      <c r="DR90">
        <v>0.15598775000000001</v>
      </c>
      <c r="DS90">
        <v>0.12207166999999999</v>
      </c>
      <c r="DT90">
        <v>0.22679194999999999</v>
      </c>
      <c r="DU90">
        <v>0.13715035</v>
      </c>
      <c r="DV90">
        <v>0.10415209</v>
      </c>
      <c r="DW90">
        <v>0.18754371</v>
      </c>
      <c r="DX90">
        <v>0.18929194999999999</v>
      </c>
      <c r="DY90">
        <v>0.15052446999999999</v>
      </c>
    </row>
    <row r="91" spans="1:129">
      <c r="A91" t="s">
        <v>89</v>
      </c>
      <c r="B91">
        <v>-4.7027968000000003E-2</v>
      </c>
      <c r="C91">
        <v>0.23788065999999999</v>
      </c>
      <c r="D91">
        <v>0.15454544000000001</v>
      </c>
      <c r="E91">
        <v>2.5480768000000001E-2</v>
      </c>
      <c r="F91">
        <v>0.19287586000000001</v>
      </c>
      <c r="G91">
        <v>0.11009615</v>
      </c>
      <c r="H91">
        <v>0.29475846999999999</v>
      </c>
      <c r="I91">
        <v>0.18937936</v>
      </c>
      <c r="J91">
        <v>-6.4917325999999997E-2</v>
      </c>
      <c r="K91">
        <v>0.14820522</v>
      </c>
      <c r="L91">
        <v>9.6666953999999999E-2</v>
      </c>
      <c r="M91">
        <v>-0.11841902</v>
      </c>
      <c r="N91">
        <v>-9.1668092000000007E-2</v>
      </c>
      <c r="O91">
        <v>0.33446526999999998</v>
      </c>
      <c r="P91">
        <v>0.15566558999999999</v>
      </c>
      <c r="Q91">
        <v>7.0595465999999996E-2</v>
      </c>
      <c r="R91">
        <v>-5.8387420000000001E-3</v>
      </c>
      <c r="S91">
        <v>0.13690211999999999</v>
      </c>
      <c r="T91">
        <v>9.9258616999999993E-2</v>
      </c>
      <c r="U91">
        <v>7.4161977000000004E-2</v>
      </c>
      <c r="V91">
        <v>6.2237757999999997E-2</v>
      </c>
      <c r="W91">
        <v>0.17513110000000001</v>
      </c>
      <c r="X91">
        <v>-2.8409090000000001E-2</v>
      </c>
      <c r="Y91">
        <v>-2.4956292000000001E-2</v>
      </c>
      <c r="Z91">
        <v>0.23902971000000001</v>
      </c>
      <c r="AA91">
        <v>1.2019230000000001E-2</v>
      </c>
      <c r="AB91">
        <v>7.7709779000000007E-2</v>
      </c>
      <c r="AC91">
        <v>-7.2639860000000001E-2</v>
      </c>
      <c r="AD91">
        <v>-5.1748250000000003E-2</v>
      </c>
      <c r="AE91">
        <v>0.11984265</v>
      </c>
      <c r="AF91">
        <v>5.6861885000000001E-2</v>
      </c>
      <c r="AG91">
        <v>2.4125872E-2</v>
      </c>
      <c r="AH91">
        <v>3.6713282999999998E-3</v>
      </c>
      <c r="AI91">
        <v>0.1708916</v>
      </c>
      <c r="AJ91">
        <v>-5.2972025999999998E-2</v>
      </c>
      <c r="AK91">
        <v>7.4519223999999995E-2</v>
      </c>
      <c r="AL91">
        <v>0.22530591</v>
      </c>
      <c r="AM91">
        <v>0.14606643</v>
      </c>
      <c r="AN91">
        <v>6.7307688000000001E-3</v>
      </c>
      <c r="AO91">
        <v>-9.3269220999999999E-2</v>
      </c>
      <c r="AP91">
        <v>-2.8409088999999999E-3</v>
      </c>
      <c r="AQ91">
        <v>-0.12976398</v>
      </c>
      <c r="AR91">
        <v>-6.9886356999999996E-2</v>
      </c>
      <c r="AS91">
        <v>4.0821675000000002E-2</v>
      </c>
      <c r="AT91">
        <v>-0.22648600999999999</v>
      </c>
      <c r="AU91">
        <v>1.4860139000000001E-3</v>
      </c>
      <c r="AV91">
        <v>-7.0935309000000002E-2</v>
      </c>
      <c r="AW91">
        <v>-6.9449298000000007E-2</v>
      </c>
      <c r="AX91">
        <v>-1.8006991999999999E-2</v>
      </c>
      <c r="AY91">
        <v>7.6048939999999995E-2</v>
      </c>
      <c r="AZ91">
        <v>0.14637236000000001</v>
      </c>
      <c r="BA91">
        <v>0.20039335</v>
      </c>
      <c r="BB91">
        <v>5.5069926999999998E-2</v>
      </c>
      <c r="BC91">
        <v>-6.5384610999999995E-2</v>
      </c>
      <c r="BD91">
        <v>0.12233391</v>
      </c>
      <c r="BE91">
        <v>-7.4781463000000006E-2</v>
      </c>
      <c r="BF91">
        <v>-8.2910836000000002E-2</v>
      </c>
      <c r="BG91">
        <v>2.2552446E-2</v>
      </c>
      <c r="BH91">
        <v>6.9930066999999995E-4</v>
      </c>
      <c r="BI91">
        <v>4.5804191000000001E-2</v>
      </c>
      <c r="BJ91">
        <v>-1.1101399E-2</v>
      </c>
      <c r="BK91">
        <v>-9.8951042000000003E-2</v>
      </c>
      <c r="BL91">
        <v>1.5559440000000001E-2</v>
      </c>
      <c r="BM91">
        <v>-1.1057691999999999E-2</v>
      </c>
      <c r="BN91">
        <v>6.7176565999999993E-2</v>
      </c>
      <c r="BO91">
        <v>3.3741258000000003E-2</v>
      </c>
      <c r="BP91">
        <v>0.21035838000000001</v>
      </c>
      <c r="BQ91">
        <v>0.13505244</v>
      </c>
      <c r="BR91">
        <v>0.16389859000000001</v>
      </c>
      <c r="BS91">
        <v>3.7456293000000002E-2</v>
      </c>
      <c r="BT91">
        <v>0.10118006</v>
      </c>
      <c r="BU91">
        <v>1.5646852999999999E-2</v>
      </c>
      <c r="BV91">
        <v>-0.1083479</v>
      </c>
      <c r="BW91">
        <v>-0.13924824</v>
      </c>
      <c r="BX91">
        <v>-0.26752620999999999</v>
      </c>
      <c r="BY91">
        <v>-0.11752621000000001</v>
      </c>
      <c r="BZ91">
        <v>-7.2596154999999996E-2</v>
      </c>
      <c r="CA91">
        <v>-0.21748250999999999</v>
      </c>
      <c r="CB91">
        <v>-8.8243000000000002E-2</v>
      </c>
      <c r="CC91">
        <v>0.12482516</v>
      </c>
      <c r="CD91">
        <v>-0.14899473999999999</v>
      </c>
      <c r="CE91">
        <v>0.10550698999999999</v>
      </c>
      <c r="CF91">
        <v>-7.6529718999999996E-2</v>
      </c>
      <c r="CG91">
        <v>-0.37714159000000003</v>
      </c>
      <c r="CH91">
        <v>0.13527096999999999</v>
      </c>
      <c r="CI91">
        <v>0.36350524000000001</v>
      </c>
      <c r="CJ91">
        <v>0.22145978999999999</v>
      </c>
      <c r="CK91">
        <v>9.0909088000000002E-3</v>
      </c>
      <c r="CL91">
        <v>-0.15699299</v>
      </c>
      <c r="CM91">
        <v>1</v>
      </c>
      <c r="CN91">
        <v>-7.3863632999999998E-2</v>
      </c>
      <c r="CO91">
        <v>-0.10878496</v>
      </c>
      <c r="CP91">
        <v>-3.4484264000000001E-2</v>
      </c>
      <c r="CQ91">
        <v>1.8749999E-2</v>
      </c>
      <c r="CR91">
        <v>-0.18308564999999999</v>
      </c>
      <c r="CS91">
        <v>-4.1608389000000003E-2</v>
      </c>
      <c r="CT91">
        <v>0.12395104</v>
      </c>
      <c r="CU91">
        <v>-5.6949294999999997E-2</v>
      </c>
      <c r="CV91">
        <v>-2.8846152E-2</v>
      </c>
      <c r="CW91">
        <v>-4.2788461E-2</v>
      </c>
      <c r="CX91">
        <v>-0.13640732999999999</v>
      </c>
      <c r="CY91">
        <v>0.10270979</v>
      </c>
      <c r="CZ91">
        <v>-0.16267481</v>
      </c>
      <c r="DA91">
        <v>-7.3863636000000002E-3</v>
      </c>
      <c r="DB91">
        <v>4.9038459E-2</v>
      </c>
      <c r="DC91">
        <v>-5.5550698000000003E-2</v>
      </c>
      <c r="DD91">
        <v>-3.0594404999999998E-3</v>
      </c>
      <c r="DE91">
        <v>9.4711527000000004E-2</v>
      </c>
      <c r="DF91">
        <v>-6.4860134999999999E-2</v>
      </c>
      <c r="DG91">
        <v>-2.1044811E-2</v>
      </c>
      <c r="DH91">
        <v>-5.9440553E-2</v>
      </c>
      <c r="DI91">
        <v>-9.4012231000000002E-2</v>
      </c>
      <c r="DJ91">
        <v>6.2412582000000001E-2</v>
      </c>
      <c r="DK91">
        <v>-2.1284964E-2</v>
      </c>
      <c r="DL91">
        <v>-3.4659091000000003E-2</v>
      </c>
      <c r="DM91">
        <v>-3.4178319999999998E-2</v>
      </c>
      <c r="DN91">
        <v>-3.5139859000000002E-2</v>
      </c>
      <c r="DO91">
        <v>-3.2517482E-2</v>
      </c>
      <c r="DP91">
        <v>-4.0297202999999997E-2</v>
      </c>
      <c r="DQ91">
        <v>-2.0847899999999999E-2</v>
      </c>
      <c r="DR91">
        <v>8.5227266000000006E-3</v>
      </c>
      <c r="DS91">
        <v>-2.0760488000000001E-2</v>
      </c>
      <c r="DT91">
        <v>6.0708038999999998E-2</v>
      </c>
      <c r="DU91">
        <v>0.25166082000000001</v>
      </c>
      <c r="DV91">
        <v>0.20917830000000001</v>
      </c>
      <c r="DW91">
        <v>-0.1056381</v>
      </c>
      <c r="DX91">
        <v>-9.7246498000000001E-2</v>
      </c>
      <c r="DY91">
        <v>-9.2526220000000006E-2</v>
      </c>
    </row>
    <row r="92" spans="1:129">
      <c r="A92" t="s">
        <v>90</v>
      </c>
      <c r="B92">
        <v>-0.30747374999999999</v>
      </c>
      <c r="C92">
        <v>-8.4957383999999997E-2</v>
      </c>
      <c r="D92">
        <v>-0.14318181999999999</v>
      </c>
      <c r="E92">
        <v>-0.31512236999999998</v>
      </c>
      <c r="F92">
        <v>-0.29208916000000001</v>
      </c>
      <c r="G92">
        <v>-0.28872376999999999</v>
      </c>
      <c r="H92">
        <v>9.7182006000000001E-2</v>
      </c>
      <c r="I92">
        <v>3.4265733999999999E-2</v>
      </c>
      <c r="J92">
        <v>0.16384520999999999</v>
      </c>
      <c r="K92">
        <v>1.4978187E-2</v>
      </c>
      <c r="L92">
        <v>0.20782477999999999</v>
      </c>
      <c r="M92">
        <v>6.4927428999999995E-2</v>
      </c>
      <c r="N92">
        <v>3.1347409E-2</v>
      </c>
      <c r="O92">
        <v>0.20716877</v>
      </c>
      <c r="P92">
        <v>-5.8583822000000001E-2</v>
      </c>
      <c r="Q92">
        <v>0.14119092999999999</v>
      </c>
      <c r="R92">
        <v>2.5301216000000001E-2</v>
      </c>
      <c r="S92">
        <v>-0.13516918999999999</v>
      </c>
      <c r="T92">
        <v>-7.5903647000000005E-2</v>
      </c>
      <c r="U92">
        <v>-7.7532983999999999E-2</v>
      </c>
      <c r="V92">
        <v>2.2989510000000001E-2</v>
      </c>
      <c r="W92">
        <v>-0.11009615</v>
      </c>
      <c r="X92">
        <v>-0.1146416</v>
      </c>
      <c r="Y92">
        <v>-0.11599648999999999</v>
      </c>
      <c r="Z92">
        <v>-0.17919578999999999</v>
      </c>
      <c r="AA92">
        <v>-4.593531E-2</v>
      </c>
      <c r="AB92">
        <v>-0.13592656</v>
      </c>
      <c r="AC92">
        <v>-0.12521852999999999</v>
      </c>
      <c r="AD92">
        <v>-0.13430943000000001</v>
      </c>
      <c r="AE92">
        <v>1.0576922000000001E-2</v>
      </c>
      <c r="AF92">
        <v>-1.8793705E-3</v>
      </c>
      <c r="AG92">
        <v>7.7972025E-2</v>
      </c>
      <c r="AH92">
        <v>-1.8444054000000001E-2</v>
      </c>
      <c r="AI92">
        <v>-1.8006991999999999E-2</v>
      </c>
      <c r="AJ92">
        <v>-5.8741253E-2</v>
      </c>
      <c r="AK92">
        <v>8.8374116000000003E-2</v>
      </c>
      <c r="AL92">
        <v>0.14305069000000001</v>
      </c>
      <c r="AM92">
        <v>3.2604896000000001E-2</v>
      </c>
      <c r="AN92">
        <v>-6.3854887999999999E-2</v>
      </c>
      <c r="AO92">
        <v>-0.17023600999999999</v>
      </c>
      <c r="AP92">
        <v>9.6153839999999994E-3</v>
      </c>
      <c r="AQ92">
        <v>-4.2001746999999999E-2</v>
      </c>
      <c r="AR92">
        <v>0.55590033999999999</v>
      </c>
      <c r="AS92">
        <v>7.4125870999999996E-2</v>
      </c>
      <c r="AT92">
        <v>-3.5926573000000003E-2</v>
      </c>
      <c r="AU92">
        <v>0.10939685</v>
      </c>
      <c r="AV92">
        <v>5.2185311999999998E-2</v>
      </c>
      <c r="AW92">
        <v>-0.24632865000000001</v>
      </c>
      <c r="AX92">
        <v>-1.4860138E-2</v>
      </c>
      <c r="AY92">
        <v>-0.15839160999999999</v>
      </c>
      <c r="AZ92">
        <v>0.10262237</v>
      </c>
      <c r="BA92">
        <v>0.13243005999999999</v>
      </c>
      <c r="BB92">
        <v>0.18846152999999999</v>
      </c>
      <c r="BC92">
        <v>9.3968525999999997E-2</v>
      </c>
      <c r="BD92">
        <v>3.1861885999999999E-2</v>
      </c>
      <c r="BE92">
        <v>3.4309438999999997E-2</v>
      </c>
      <c r="BF92">
        <v>5.9353142999999997E-2</v>
      </c>
      <c r="BG92">
        <v>0.19820803000000001</v>
      </c>
      <c r="BH92">
        <v>0.18592657000000001</v>
      </c>
      <c r="BI92">
        <v>-4.9082163999999998E-2</v>
      </c>
      <c r="BJ92">
        <v>0.14274475</v>
      </c>
      <c r="BK92">
        <v>0.20222900999999999</v>
      </c>
      <c r="BL92">
        <v>-5.0087410999999998E-2</v>
      </c>
      <c r="BM92">
        <v>0.14401222999999999</v>
      </c>
      <c r="BN92">
        <v>5.7604893999999997E-2</v>
      </c>
      <c r="BO92">
        <v>-0.15603146000000001</v>
      </c>
      <c r="BP92">
        <v>-5.7998243999999997E-2</v>
      </c>
      <c r="BQ92">
        <v>-1.9187063000000001E-2</v>
      </c>
      <c r="BR92">
        <v>-3.3129367999999999E-2</v>
      </c>
      <c r="BS92">
        <v>0.21656469</v>
      </c>
      <c r="BT92">
        <v>-0.16560312999999999</v>
      </c>
      <c r="BU92">
        <v>-1.9405591999999999E-2</v>
      </c>
      <c r="BV92">
        <v>0.10192307</v>
      </c>
      <c r="BW92">
        <v>-4.8863634000000003E-2</v>
      </c>
      <c r="BX92">
        <v>8.9160829999999996E-2</v>
      </c>
      <c r="BY92">
        <v>1.5603146E-2</v>
      </c>
      <c r="BZ92">
        <v>5.1005241E-2</v>
      </c>
      <c r="CA92">
        <v>0.19361886</v>
      </c>
      <c r="CB92">
        <v>0.52403843000000006</v>
      </c>
      <c r="CC92">
        <v>-0.16232516</v>
      </c>
      <c r="CD92">
        <v>7.6748252000000003E-2</v>
      </c>
      <c r="CE92">
        <v>-0.32513109000000001</v>
      </c>
      <c r="CF92">
        <v>-0.28793705000000003</v>
      </c>
      <c r="CG92">
        <v>0.22910838</v>
      </c>
      <c r="CH92">
        <v>-0.18291083</v>
      </c>
      <c r="CI92">
        <v>7.0847899000000006E-2</v>
      </c>
      <c r="CJ92">
        <v>-0.16499124000000001</v>
      </c>
      <c r="CK92">
        <v>-0.32827794999999999</v>
      </c>
      <c r="CL92">
        <v>7.3120623999999995E-2</v>
      </c>
      <c r="CM92">
        <v>-7.3863632999999998E-2</v>
      </c>
      <c r="CN92">
        <v>1</v>
      </c>
      <c r="CO92">
        <v>0.17854020000000001</v>
      </c>
      <c r="CP92">
        <v>-0.17071678000000001</v>
      </c>
      <c r="CQ92">
        <v>-0.31486011000000003</v>
      </c>
      <c r="CR92">
        <v>-0.21879369000000001</v>
      </c>
      <c r="CS92">
        <v>-0.30065556999999998</v>
      </c>
      <c r="CT92">
        <v>-0.21743879999999999</v>
      </c>
      <c r="CU92">
        <v>0.22849648</v>
      </c>
      <c r="CV92">
        <v>-1.2543705E-2</v>
      </c>
      <c r="CW92">
        <v>-1.1145103999999999E-2</v>
      </c>
      <c r="CX92">
        <v>0.14663461</v>
      </c>
      <c r="CY92">
        <v>0.14698426000000001</v>
      </c>
      <c r="CZ92">
        <v>-8.6013980000000004E-2</v>
      </c>
      <c r="DA92">
        <v>0.16840032999999999</v>
      </c>
      <c r="DB92">
        <v>0.21446677</v>
      </c>
      <c r="DC92">
        <v>9.8470277999999994E-2</v>
      </c>
      <c r="DD92">
        <v>9.6241257999999996E-2</v>
      </c>
      <c r="DE92">
        <v>5.3889856E-2</v>
      </c>
      <c r="DF92">
        <v>-0.10139859</v>
      </c>
      <c r="DG92">
        <v>-9.3925849000000006E-2</v>
      </c>
      <c r="DH92">
        <v>-0.20139857999999999</v>
      </c>
      <c r="DI92">
        <v>-0.23308566</v>
      </c>
      <c r="DJ92">
        <v>-9.2220268999999994E-3</v>
      </c>
      <c r="DK92">
        <v>-0.17805942999999999</v>
      </c>
      <c r="DL92">
        <v>2.4912585999999999E-3</v>
      </c>
      <c r="DM92">
        <v>-7.0104890000000003E-2</v>
      </c>
      <c r="DN92">
        <v>2.8889857000000001E-2</v>
      </c>
      <c r="DO92">
        <v>0.10021853</v>
      </c>
      <c r="DP92">
        <v>0.18518355</v>
      </c>
      <c r="DQ92">
        <v>2.4388110000000001E-2</v>
      </c>
      <c r="DR92">
        <v>0.1778409</v>
      </c>
      <c r="DS92">
        <v>0.13837411999999999</v>
      </c>
      <c r="DT92">
        <v>0.15651223</v>
      </c>
      <c r="DU92">
        <v>0.25380241999999997</v>
      </c>
      <c r="DV92">
        <v>0.26551571000000002</v>
      </c>
      <c r="DW92">
        <v>0.14877621999999999</v>
      </c>
      <c r="DX92">
        <v>0.18304195000000001</v>
      </c>
      <c r="DY92">
        <v>0.10961538</v>
      </c>
    </row>
    <row r="93" spans="1:129">
      <c r="A93" t="s">
        <v>91</v>
      </c>
      <c r="B93">
        <v>-9.6809432000000001E-2</v>
      </c>
      <c r="C93">
        <v>-8.4957383999999997E-2</v>
      </c>
      <c r="D93">
        <v>6.5909088000000005E-2</v>
      </c>
      <c r="E93">
        <v>-0.16280592999999999</v>
      </c>
      <c r="F93">
        <v>-0.16966782999999999</v>
      </c>
      <c r="G93">
        <v>-0.14217657</v>
      </c>
      <c r="H93">
        <v>-0.10319169</v>
      </c>
      <c r="I93">
        <v>-0.11931818</v>
      </c>
      <c r="J93">
        <v>4.8021334999999998E-2</v>
      </c>
      <c r="K93">
        <v>1.5065780000000001E-2</v>
      </c>
      <c r="L93">
        <v>-4.0125042E-2</v>
      </c>
      <c r="M93">
        <v>-6.2030057999999999E-2</v>
      </c>
      <c r="N93">
        <v>-0.13191849999999999</v>
      </c>
      <c r="O93">
        <v>-0.13977653000000001</v>
      </c>
      <c r="P93">
        <v>-0.13055823999999999</v>
      </c>
      <c r="Q93">
        <v>0.21342817</v>
      </c>
      <c r="R93">
        <v>2.7247461000000001E-2</v>
      </c>
      <c r="S93">
        <v>-0.20275377999999999</v>
      </c>
      <c r="T93">
        <v>-3.1139956999999999E-2</v>
      </c>
      <c r="U93">
        <v>-0.25451045999999999</v>
      </c>
      <c r="V93">
        <v>0.17770979000000001</v>
      </c>
      <c r="W93">
        <v>2.3951047999999999E-2</v>
      </c>
      <c r="X93">
        <v>-5.4676570000000001E-2</v>
      </c>
      <c r="Y93">
        <v>-1.3767481999999999E-2</v>
      </c>
      <c r="Z93">
        <v>4.5979019000000003E-2</v>
      </c>
      <c r="AA93">
        <v>-0.10091783</v>
      </c>
      <c r="AB93">
        <v>-0.12635489</v>
      </c>
      <c r="AC93">
        <v>3.5882867999999998E-2</v>
      </c>
      <c r="AD93">
        <v>-7.5131117999999997E-2</v>
      </c>
      <c r="AE93">
        <v>-1.7482517000000001E-4</v>
      </c>
      <c r="AF93">
        <v>-4.2788461E-2</v>
      </c>
      <c r="AG93">
        <v>0.10450174</v>
      </c>
      <c r="AH93">
        <v>-1.4466783E-2</v>
      </c>
      <c r="AI93">
        <v>0.14571677</v>
      </c>
      <c r="AJ93">
        <v>7.8627615999999997E-2</v>
      </c>
      <c r="AK93">
        <v>7.0935309000000002E-2</v>
      </c>
      <c r="AL93">
        <v>-0.16538460999999999</v>
      </c>
      <c r="AM93">
        <v>-9.9737755999999997E-2</v>
      </c>
      <c r="AN93">
        <v>1.2237761999999999E-2</v>
      </c>
      <c r="AO93">
        <v>4.5585661999999999E-2</v>
      </c>
      <c r="AP93">
        <v>0.16263111</v>
      </c>
      <c r="AQ93">
        <v>-6.1145101E-2</v>
      </c>
      <c r="AR93">
        <v>0.31223773999999999</v>
      </c>
      <c r="AS93">
        <v>2.1896852000000001E-2</v>
      </c>
      <c r="AT93">
        <v>-0.11402972</v>
      </c>
      <c r="AU93">
        <v>0.14287586999999999</v>
      </c>
      <c r="AV93">
        <v>5.3234260999999998E-2</v>
      </c>
      <c r="AW93">
        <v>0.20358391000000001</v>
      </c>
      <c r="AX93">
        <v>4.2176571000000003E-2</v>
      </c>
      <c r="AY93">
        <v>-0.11984265</v>
      </c>
      <c r="AZ93">
        <v>-6.8400346000000001E-2</v>
      </c>
      <c r="BA93">
        <v>0.12054196</v>
      </c>
      <c r="BB93">
        <v>-6.5034963000000001E-2</v>
      </c>
      <c r="BC93">
        <v>5.4239507999999999E-2</v>
      </c>
      <c r="BD93">
        <v>-9.3356639000000005E-2</v>
      </c>
      <c r="BE93">
        <v>0.23439683</v>
      </c>
      <c r="BF93">
        <v>2.5568179999999999E-2</v>
      </c>
      <c r="BG93">
        <v>-8.9335657999999998E-2</v>
      </c>
      <c r="BH93">
        <v>-0.10249125000000001</v>
      </c>
      <c r="BI93">
        <v>0.11022725999999999</v>
      </c>
      <c r="BJ93">
        <v>5.8085660999999997E-2</v>
      </c>
      <c r="BK93">
        <v>0.12277096999999999</v>
      </c>
      <c r="BL93">
        <v>-0.15721152999999999</v>
      </c>
      <c r="BM93">
        <v>-3.1512234E-2</v>
      </c>
      <c r="BN93">
        <v>-9.6416079000000002E-2</v>
      </c>
      <c r="BO93">
        <v>0.16512236</v>
      </c>
      <c r="BP93">
        <v>4.8208039000000001E-2</v>
      </c>
      <c r="BQ93">
        <v>-2.0891607E-2</v>
      </c>
      <c r="BR93">
        <v>-0.16507864999999999</v>
      </c>
      <c r="BS93">
        <v>2.8190559E-2</v>
      </c>
      <c r="BT93">
        <v>-0.23395978000000001</v>
      </c>
      <c r="BU93">
        <v>6.3592656999999997E-2</v>
      </c>
      <c r="BV93">
        <v>4.4798947999999998E-2</v>
      </c>
      <c r="BW93">
        <v>-1.3155594E-2</v>
      </c>
      <c r="BX93">
        <v>4.7727272000000001E-2</v>
      </c>
      <c r="BY93">
        <v>8.1905589000000001E-2</v>
      </c>
      <c r="BZ93">
        <v>-3.7194054999999997E-2</v>
      </c>
      <c r="CA93">
        <v>0.21569055000000001</v>
      </c>
      <c r="CB93">
        <v>1.9624123E-2</v>
      </c>
      <c r="CC93">
        <v>-0.12259615</v>
      </c>
      <c r="CD93">
        <v>-0.13798076000000001</v>
      </c>
      <c r="CE93">
        <v>-4.7683562999999998E-2</v>
      </c>
      <c r="CF93">
        <v>-0.24283215</v>
      </c>
      <c r="CG93">
        <v>0.16638985000000001</v>
      </c>
      <c r="CH93">
        <v>3.3828671999999997E-2</v>
      </c>
      <c r="CI93">
        <v>-0.16088285999999999</v>
      </c>
      <c r="CJ93">
        <v>-1.8006991999999999E-2</v>
      </c>
      <c r="CK93">
        <v>9.2132865999999994E-2</v>
      </c>
      <c r="CL93">
        <v>0.15463287000000001</v>
      </c>
      <c r="CM93">
        <v>-0.10878496</v>
      </c>
      <c r="CN93">
        <v>0.17854020000000001</v>
      </c>
      <c r="CO93">
        <v>1</v>
      </c>
      <c r="CP93">
        <v>9.9562927999999995E-2</v>
      </c>
      <c r="CQ93">
        <v>-0.21389858</v>
      </c>
      <c r="CR93">
        <v>-6.9361887999999997E-2</v>
      </c>
      <c r="CS93">
        <v>-3.4309438999999997E-2</v>
      </c>
      <c r="CT93">
        <v>0.19877622</v>
      </c>
      <c r="CU93">
        <v>-2.0979019E-3</v>
      </c>
      <c r="CV93">
        <v>-0.18614510000000001</v>
      </c>
      <c r="CW93">
        <v>-2.6791955999999999E-2</v>
      </c>
      <c r="CX93">
        <v>-1.1756992000000001E-2</v>
      </c>
      <c r="CY93">
        <v>-0.10270979</v>
      </c>
      <c r="CZ93">
        <v>0.11455419</v>
      </c>
      <c r="DA93">
        <v>1.0489509E-3</v>
      </c>
      <c r="DB93">
        <v>-7.3339157000000002E-2</v>
      </c>
      <c r="DC93">
        <v>5.8173071999999999E-2</v>
      </c>
      <c r="DD93">
        <v>0.16765732999999999</v>
      </c>
      <c r="DE93">
        <v>6.0751744000000003E-2</v>
      </c>
      <c r="DF93">
        <v>0.12167831</v>
      </c>
      <c r="DG93">
        <v>0.16562681000000001</v>
      </c>
      <c r="DH93">
        <v>-8.4396846999999997E-2</v>
      </c>
      <c r="DI93">
        <v>-6.5690554999999998E-2</v>
      </c>
      <c r="DJ93">
        <v>-0.13457167</v>
      </c>
      <c r="DK93">
        <v>-4.3138109000000001E-2</v>
      </c>
      <c r="DL93">
        <v>6.6215030999999994E-2</v>
      </c>
      <c r="DM93">
        <v>7.7097893000000001E-2</v>
      </c>
      <c r="DN93">
        <v>4.5541957000000001E-2</v>
      </c>
      <c r="DO93">
        <v>-0.10126747</v>
      </c>
      <c r="DP93">
        <v>-7.3164329E-2</v>
      </c>
      <c r="DQ93">
        <v>-0.1111451</v>
      </c>
      <c r="DR93">
        <v>0.21118878999999999</v>
      </c>
      <c r="DS93">
        <v>0.19418705999999999</v>
      </c>
      <c r="DT93">
        <v>0.2076923</v>
      </c>
      <c r="DU93">
        <v>1.0183566E-2</v>
      </c>
      <c r="DV93">
        <v>4.7639858E-2</v>
      </c>
      <c r="DW93">
        <v>-2.4038459999999998E-3</v>
      </c>
      <c r="DX93">
        <v>-7.7797198000000003E-3</v>
      </c>
      <c r="DY93">
        <v>1.7045455E-3</v>
      </c>
    </row>
    <row r="94" spans="1:129">
      <c r="A94" t="s">
        <v>92</v>
      </c>
      <c r="B94">
        <v>-5.2753492999999999E-2</v>
      </c>
      <c r="C94">
        <v>-6.7965904999999997E-3</v>
      </c>
      <c r="D94">
        <v>0.11136363000000001</v>
      </c>
      <c r="E94">
        <v>0.24475522</v>
      </c>
      <c r="F94">
        <v>0.12858391</v>
      </c>
      <c r="G94">
        <v>0.26442306999999998</v>
      </c>
      <c r="H94">
        <v>-0.21783454999999999</v>
      </c>
      <c r="I94">
        <v>-0.22351398</v>
      </c>
      <c r="J94">
        <v>-9.7463421999999994E-2</v>
      </c>
      <c r="K94">
        <v>0.14610302</v>
      </c>
      <c r="L94">
        <v>2.5404883999999999E-2</v>
      </c>
      <c r="M94">
        <v>7.6824205000000005E-4</v>
      </c>
      <c r="N94">
        <v>-1.2859911999999999E-2</v>
      </c>
      <c r="O94">
        <v>1.7472066000000001E-2</v>
      </c>
      <c r="P94">
        <v>-0.17742530000000001</v>
      </c>
      <c r="Q94">
        <v>2.2984569999999999E-2</v>
      </c>
      <c r="R94">
        <v>0.14791480000000001</v>
      </c>
      <c r="S94">
        <v>-9.5311596999999998E-2</v>
      </c>
      <c r="T94">
        <v>-0.22576468</v>
      </c>
      <c r="U94">
        <v>1.0112998E-2</v>
      </c>
      <c r="V94">
        <v>-0.12115384</v>
      </c>
      <c r="W94">
        <v>2.1284964E-2</v>
      </c>
      <c r="X94">
        <v>-4.9650349000000003E-2</v>
      </c>
      <c r="Y94">
        <v>-0.17172201000000001</v>
      </c>
      <c r="Z94">
        <v>-8.6145103000000001E-2</v>
      </c>
      <c r="AA94">
        <v>-4.9825171000000001E-3</v>
      </c>
      <c r="AB94">
        <v>-0.10821678</v>
      </c>
      <c r="AC94">
        <v>-4.016608E-2</v>
      </c>
      <c r="AD94">
        <v>-6.9099649999999999E-2</v>
      </c>
      <c r="AE94">
        <v>-0.1486451</v>
      </c>
      <c r="AF94">
        <v>-0.13435312999999999</v>
      </c>
      <c r="AG94">
        <v>0.10231642000000001</v>
      </c>
      <c r="AH94">
        <v>0.16993005999999999</v>
      </c>
      <c r="AI94">
        <v>0.10598776</v>
      </c>
      <c r="AJ94">
        <v>0.21761362000000001</v>
      </c>
      <c r="AK94">
        <v>-0.32373249999999998</v>
      </c>
      <c r="AL94">
        <v>-0.11424824</v>
      </c>
      <c r="AM94">
        <v>-0.19864509999999999</v>
      </c>
      <c r="AN94">
        <v>0.21013986000000001</v>
      </c>
      <c r="AO94">
        <v>3.3479019999999998E-2</v>
      </c>
      <c r="AP94">
        <v>1.2325174E-2</v>
      </c>
      <c r="AQ94">
        <v>-7.7229015999999998E-2</v>
      </c>
      <c r="AR94">
        <v>-8.0113627000000007E-2</v>
      </c>
      <c r="AS94">
        <v>2.1459788E-2</v>
      </c>
      <c r="AT94">
        <v>-1.7045452999999999E-2</v>
      </c>
      <c r="AU94">
        <v>-4.8994749999999997E-2</v>
      </c>
      <c r="AV94">
        <v>9.4055936000000007E-2</v>
      </c>
      <c r="AW94">
        <v>0.1396416</v>
      </c>
      <c r="AX94">
        <v>-0.15187937000000001</v>
      </c>
      <c r="AY94">
        <v>-5.8129369000000002E-3</v>
      </c>
      <c r="AZ94">
        <v>-6.6652096999999993E-2</v>
      </c>
      <c r="BA94">
        <v>-0.10646852</v>
      </c>
      <c r="BB94">
        <v>0.19763984000000001</v>
      </c>
      <c r="BC94">
        <v>-0.16879369</v>
      </c>
      <c r="BD94">
        <v>6.6652096999999993E-2</v>
      </c>
      <c r="BE94">
        <v>0.18347901</v>
      </c>
      <c r="BF94">
        <v>-1.5909091E-2</v>
      </c>
      <c r="BG94">
        <v>-0.27202794000000002</v>
      </c>
      <c r="BH94">
        <v>-1.8094406E-2</v>
      </c>
      <c r="BI94">
        <v>-0.27705415999999999</v>
      </c>
      <c r="BJ94">
        <v>-7.6223767999999997E-2</v>
      </c>
      <c r="BK94">
        <v>-3.0463285999999999E-2</v>
      </c>
      <c r="BL94">
        <v>3.6582164E-2</v>
      </c>
      <c r="BM94">
        <v>-8.4047198000000004E-2</v>
      </c>
      <c r="BN94">
        <v>-0.13854894000000001</v>
      </c>
      <c r="BO94">
        <v>7.8409083000000004E-2</v>
      </c>
      <c r="BP94">
        <v>0.15646852999999999</v>
      </c>
      <c r="BQ94">
        <v>-3.4222025000000003E-2</v>
      </c>
      <c r="BR94">
        <v>-0.11931818</v>
      </c>
      <c r="BS94">
        <v>-1.0489510000000001E-2</v>
      </c>
      <c r="BT94">
        <v>0.19278844000000001</v>
      </c>
      <c r="BU94">
        <v>-7.7272721000000003E-2</v>
      </c>
      <c r="BV94">
        <v>6.5472022000000005E-2</v>
      </c>
      <c r="BW94">
        <v>0.15629371</v>
      </c>
      <c r="BX94">
        <v>0.14173949999999999</v>
      </c>
      <c r="BY94">
        <v>2.2071675999999998E-2</v>
      </c>
      <c r="BZ94">
        <v>-7.9064681999999997E-2</v>
      </c>
      <c r="CA94">
        <v>1.5734265000000001E-2</v>
      </c>
      <c r="CB94">
        <v>-0.41765732</v>
      </c>
      <c r="CC94">
        <v>-2.1590908999999998E-2</v>
      </c>
      <c r="CD94">
        <v>8.5183561000000005E-2</v>
      </c>
      <c r="CE94">
        <v>0.29409963</v>
      </c>
      <c r="CF94">
        <v>7.8015730000000005E-2</v>
      </c>
      <c r="CG94">
        <v>-4.2788461E-2</v>
      </c>
      <c r="CH94">
        <v>0.27416955999999998</v>
      </c>
      <c r="CI94">
        <v>-0.23081292</v>
      </c>
      <c r="CJ94">
        <v>0.23881118000000001</v>
      </c>
      <c r="CK94">
        <v>0.44029719</v>
      </c>
      <c r="CL94">
        <v>-0.15585663999999999</v>
      </c>
      <c r="CM94">
        <v>-3.4484264000000001E-2</v>
      </c>
      <c r="CN94">
        <v>-0.17071678000000001</v>
      </c>
      <c r="CO94">
        <v>9.9562927999999995E-2</v>
      </c>
      <c r="CP94">
        <v>1</v>
      </c>
      <c r="CQ94">
        <v>0.35139859000000001</v>
      </c>
      <c r="CR94">
        <v>0.11695804</v>
      </c>
      <c r="CS94">
        <v>0.57054192000000004</v>
      </c>
      <c r="CT94">
        <v>0.12548076999999999</v>
      </c>
      <c r="CU94">
        <v>-0.15524473999999999</v>
      </c>
      <c r="CV94">
        <v>1.6783215000000001E-2</v>
      </c>
      <c r="CW94">
        <v>6.3286706999999998E-2</v>
      </c>
      <c r="CX94">
        <v>-2.2290207000000002E-3</v>
      </c>
      <c r="CY94">
        <v>-0.17692306999999999</v>
      </c>
      <c r="CZ94">
        <v>-2.6923075000000001E-2</v>
      </c>
      <c r="DA94">
        <v>1.0926573E-2</v>
      </c>
      <c r="DB94">
        <v>2.0804195000000001E-2</v>
      </c>
      <c r="DC94">
        <v>-9.1914333000000001E-2</v>
      </c>
      <c r="DD94">
        <v>3.3610134999999999E-2</v>
      </c>
      <c r="DE94">
        <v>-0.22880244</v>
      </c>
      <c r="DF94">
        <v>9.5192306000000004E-2</v>
      </c>
      <c r="DG94">
        <v>1.0926692999999999E-2</v>
      </c>
      <c r="DH94">
        <v>6.4685306999999997E-2</v>
      </c>
      <c r="DI94">
        <v>7.5830414999999998E-2</v>
      </c>
      <c r="DJ94">
        <v>6.5865383E-2</v>
      </c>
      <c r="DK94">
        <v>7.2989500999999998E-2</v>
      </c>
      <c r="DL94">
        <v>-0.14912586</v>
      </c>
      <c r="DM94">
        <v>-0.15118006</v>
      </c>
      <c r="DN94">
        <v>-0.12976398</v>
      </c>
      <c r="DO94">
        <v>-6.7351392999999996E-2</v>
      </c>
      <c r="DP94">
        <v>-9.1127619000000007E-2</v>
      </c>
      <c r="DQ94">
        <v>-2.1809439999999999E-2</v>
      </c>
      <c r="DR94">
        <v>-0.21180069000000001</v>
      </c>
      <c r="DS94">
        <v>-0.18500873000000001</v>
      </c>
      <c r="DT94">
        <v>-0.16486012999999999</v>
      </c>
      <c r="DU94">
        <v>-0.25017482000000002</v>
      </c>
      <c r="DV94">
        <v>-0.27373248</v>
      </c>
      <c r="DW94">
        <v>-0.36599648000000001</v>
      </c>
      <c r="DX94">
        <v>-0.38693178</v>
      </c>
      <c r="DY94">
        <v>-0.32666081000000002</v>
      </c>
    </row>
    <row r="95" spans="1:129">
      <c r="A95" t="s">
        <v>93</v>
      </c>
      <c r="B95">
        <v>-3.6888108000000003E-2</v>
      </c>
      <c r="C95">
        <v>-6.7965910000000004E-2</v>
      </c>
      <c r="D95">
        <v>4.5454546999999998E-2</v>
      </c>
      <c r="E95">
        <v>0.22272724999999999</v>
      </c>
      <c r="F95">
        <v>0.16092656999999999</v>
      </c>
      <c r="G95">
        <v>0.20603146</v>
      </c>
      <c r="H95">
        <v>-0.21285197</v>
      </c>
      <c r="I95">
        <v>-0.207736</v>
      </c>
      <c r="J95">
        <v>-0.12343036</v>
      </c>
      <c r="K95">
        <v>1.3423434E-2</v>
      </c>
      <c r="L95">
        <v>-7.4747219E-3</v>
      </c>
      <c r="M95">
        <v>-1.9798693999999999E-2</v>
      </c>
      <c r="N95">
        <v>4.9988784000000001E-2</v>
      </c>
      <c r="O95">
        <v>-7.7376291E-2</v>
      </c>
      <c r="P95">
        <v>-1.6738236000000001E-3</v>
      </c>
      <c r="Q95">
        <v>-7.3878974E-2</v>
      </c>
      <c r="R95">
        <v>1.9462474E-2</v>
      </c>
      <c r="S95">
        <v>0.11264099</v>
      </c>
      <c r="T95">
        <v>-7.7849892E-3</v>
      </c>
      <c r="U95">
        <v>4.3822992999999998E-2</v>
      </c>
      <c r="V95">
        <v>-7.3513985000000004E-2</v>
      </c>
      <c r="W95">
        <v>0.17180941999999999</v>
      </c>
      <c r="X95">
        <v>0.13352272000000001</v>
      </c>
      <c r="Y95">
        <v>-2.5305942000000001E-2</v>
      </c>
      <c r="Z95">
        <v>-3.3566430000000001E-2</v>
      </c>
      <c r="AA95">
        <v>0.13395979</v>
      </c>
      <c r="AB95">
        <v>-7.4388108999999994E-2</v>
      </c>
      <c r="AC95">
        <v>7.2465031999999999E-2</v>
      </c>
      <c r="AD95">
        <v>3.6756992000000002E-2</v>
      </c>
      <c r="AE95">
        <v>-0.13701922999999999</v>
      </c>
      <c r="AF95">
        <v>1.7001746000000002E-2</v>
      </c>
      <c r="AG95">
        <v>-0.22246502000000001</v>
      </c>
      <c r="AH95">
        <v>-0.16381118</v>
      </c>
      <c r="AI95">
        <v>-0.16254370000000001</v>
      </c>
      <c r="AJ95">
        <v>2.2858390999999999E-2</v>
      </c>
      <c r="AK95">
        <v>-0.39549825</v>
      </c>
      <c r="AL95">
        <v>-0.16184439</v>
      </c>
      <c r="AM95">
        <v>-0.25135487000000001</v>
      </c>
      <c r="AN95">
        <v>-8.0069922000000002E-2</v>
      </c>
      <c r="AO95">
        <v>-0.15069929000000001</v>
      </c>
      <c r="AP95">
        <v>-1.5253495000000001E-2</v>
      </c>
      <c r="AQ95">
        <v>-0.1507867</v>
      </c>
      <c r="AR95">
        <v>-0.41394228</v>
      </c>
      <c r="AS95">
        <v>0.20843531000000001</v>
      </c>
      <c r="AT95">
        <v>0.14134614000000001</v>
      </c>
      <c r="AU95">
        <v>2.1853147000000001E-3</v>
      </c>
      <c r="AV95">
        <v>0.25017482000000002</v>
      </c>
      <c r="AW95">
        <v>0.10218531</v>
      </c>
      <c r="AX95">
        <v>-1.7613634E-2</v>
      </c>
      <c r="AY95">
        <v>-0.19055943</v>
      </c>
      <c r="AZ95">
        <v>-7.5611886999999997E-3</v>
      </c>
      <c r="BA95">
        <v>-0.17661711999999999</v>
      </c>
      <c r="BB95">
        <v>0.24838283999999999</v>
      </c>
      <c r="BC95">
        <v>-0.29344404000000002</v>
      </c>
      <c r="BD95">
        <v>0.13033216</v>
      </c>
      <c r="BE95">
        <v>-7.7534965999999997E-2</v>
      </c>
      <c r="BF95">
        <v>0.17329544</v>
      </c>
      <c r="BG95">
        <v>-6.1145101E-2</v>
      </c>
      <c r="BH95">
        <v>-2.4519229E-2</v>
      </c>
      <c r="BI95">
        <v>-0.23780594999999999</v>
      </c>
      <c r="BJ95">
        <v>-0.27294579000000002</v>
      </c>
      <c r="BK95">
        <v>-1.4641606999999999E-2</v>
      </c>
      <c r="BL95">
        <v>5.9571671999999999E-2</v>
      </c>
      <c r="BM95">
        <v>9.5716780000000001E-3</v>
      </c>
      <c r="BN95">
        <v>-4.5629366999999997E-2</v>
      </c>
      <c r="BO95">
        <v>-2.3601397000000001E-3</v>
      </c>
      <c r="BP95">
        <v>0.18627621</v>
      </c>
      <c r="BQ95">
        <v>0.18527097000000001</v>
      </c>
      <c r="BR95">
        <v>-9.9213280000000001E-2</v>
      </c>
      <c r="BS95">
        <v>4.5891609E-3</v>
      </c>
      <c r="BT95">
        <v>0.23129371000000001</v>
      </c>
      <c r="BU95">
        <v>-5.0699296000000001E-3</v>
      </c>
      <c r="BV95">
        <v>-0.16468531</v>
      </c>
      <c r="BW95">
        <v>0.11411713</v>
      </c>
      <c r="BX95">
        <v>-3.6276220999999997E-2</v>
      </c>
      <c r="BY95">
        <v>-4.4012237000000003E-2</v>
      </c>
      <c r="BZ95">
        <v>-0.12128495</v>
      </c>
      <c r="CA95">
        <v>-4.3706292999999997E-3</v>
      </c>
      <c r="CB95">
        <v>-0.37333915000000001</v>
      </c>
      <c r="CC95">
        <v>-2.1503495000000001E-2</v>
      </c>
      <c r="CD95">
        <v>-9.4230763999999995E-2</v>
      </c>
      <c r="CE95">
        <v>0.24493003999999999</v>
      </c>
      <c r="CF95">
        <v>0.13006993</v>
      </c>
      <c r="CG95">
        <v>-0.23033213999999999</v>
      </c>
      <c r="CH95">
        <v>0.35262236000000002</v>
      </c>
      <c r="CI95">
        <v>-0.2806381</v>
      </c>
      <c r="CJ95">
        <v>0.17141607</v>
      </c>
      <c r="CK95">
        <v>0.23811187</v>
      </c>
      <c r="CL95">
        <v>-0.1896853</v>
      </c>
      <c r="CM95">
        <v>1.8749999E-2</v>
      </c>
      <c r="CN95">
        <v>-0.31486011000000003</v>
      </c>
      <c r="CO95">
        <v>-0.21389858</v>
      </c>
      <c r="CP95">
        <v>0.35139859000000001</v>
      </c>
      <c r="CQ95">
        <v>1</v>
      </c>
      <c r="CR95">
        <v>0.28784963000000002</v>
      </c>
      <c r="CS95">
        <v>0.65284085000000003</v>
      </c>
      <c r="CT95">
        <v>-1.4423076E-2</v>
      </c>
      <c r="CU95">
        <v>-0.27513111000000001</v>
      </c>
      <c r="CV95">
        <v>0.15013112000000001</v>
      </c>
      <c r="CW95">
        <v>0.16503495000000001</v>
      </c>
      <c r="CX95">
        <v>1.4685313E-2</v>
      </c>
      <c r="CY95">
        <v>-8.2910836000000002E-2</v>
      </c>
      <c r="CZ95">
        <v>4.9912583000000003E-2</v>
      </c>
      <c r="DA95">
        <v>6.1188807000000004E-4</v>
      </c>
      <c r="DB95">
        <v>-6.5996498000000001E-2</v>
      </c>
      <c r="DC95">
        <v>-5.0262236E-3</v>
      </c>
      <c r="DD95">
        <v>-5.7255238999999996E-3</v>
      </c>
      <c r="DE95">
        <v>-9.4973772999999997E-2</v>
      </c>
      <c r="DF95">
        <v>-2.6835661E-2</v>
      </c>
      <c r="DG95">
        <v>8.0420458999999993E-3</v>
      </c>
      <c r="DH95">
        <v>0.10480768</v>
      </c>
      <c r="DI95">
        <v>0.11700174000000001</v>
      </c>
      <c r="DJ95">
        <v>0.12714160999999999</v>
      </c>
      <c r="DK95">
        <v>9.8557688000000004E-2</v>
      </c>
      <c r="DL95">
        <v>4.3050695E-2</v>
      </c>
      <c r="DM95">
        <v>-5.1136356999999999E-3</v>
      </c>
      <c r="DN95">
        <v>7.6354890999999994E-2</v>
      </c>
      <c r="DO95">
        <v>-0.12434439999999999</v>
      </c>
      <c r="DP95">
        <v>-0.14768355999999999</v>
      </c>
      <c r="DQ95">
        <v>-9.0734257999999998E-2</v>
      </c>
      <c r="DR95">
        <v>-0.2813811</v>
      </c>
      <c r="DS95">
        <v>-0.26717654000000002</v>
      </c>
      <c r="DT95">
        <v>-0.27613633999999998</v>
      </c>
      <c r="DU95">
        <v>-0.31966781999999999</v>
      </c>
      <c r="DV95">
        <v>-0.30441433000000001</v>
      </c>
      <c r="DW95">
        <v>-0.19064684000000001</v>
      </c>
      <c r="DX95">
        <v>-0.19991258000000001</v>
      </c>
      <c r="DY95">
        <v>-0.16284965000000001</v>
      </c>
    </row>
    <row r="96" spans="1:129">
      <c r="A96" t="s">
        <v>94</v>
      </c>
      <c r="B96">
        <v>1.6433565000000001E-2</v>
      </c>
      <c r="C96">
        <v>0.10874544999999999</v>
      </c>
      <c r="D96">
        <v>-6.8181813999999997E-3</v>
      </c>
      <c r="E96">
        <v>0.28894230999999998</v>
      </c>
      <c r="F96">
        <v>0.24173948000000001</v>
      </c>
      <c r="G96">
        <v>0.22596152</v>
      </c>
      <c r="H96">
        <v>-0.1068849</v>
      </c>
      <c r="I96">
        <v>1.4860139000000001E-3</v>
      </c>
      <c r="J96">
        <v>-0.12312434999999999</v>
      </c>
      <c r="K96">
        <v>-6.9394550999999999E-2</v>
      </c>
      <c r="L96">
        <v>8.1167228999999994E-2</v>
      </c>
      <c r="M96">
        <v>0.10410777</v>
      </c>
      <c r="N96">
        <v>0.16199093000000001</v>
      </c>
      <c r="O96">
        <v>-0.25209694999999999</v>
      </c>
      <c r="P96">
        <v>-0.27952853</v>
      </c>
      <c r="Q96">
        <v>-9.6863544999999995E-2</v>
      </c>
      <c r="R96">
        <v>-0.16153853000000001</v>
      </c>
      <c r="S96">
        <v>0.12823743000000001</v>
      </c>
      <c r="T96">
        <v>-1.1677484E-2</v>
      </c>
      <c r="U96">
        <v>2.5282494999999999E-2</v>
      </c>
      <c r="V96">
        <v>1.6652096000000002E-2</v>
      </c>
      <c r="W96">
        <v>-2.1765732999999999E-2</v>
      </c>
      <c r="X96">
        <v>-7.2552442999999994E-2</v>
      </c>
      <c r="Y96">
        <v>0.27032339999999999</v>
      </c>
      <c r="Z96">
        <v>0.10511363</v>
      </c>
      <c r="AA96">
        <v>7.8496493000000001E-2</v>
      </c>
      <c r="AB96">
        <v>1.8181817999999999E-2</v>
      </c>
      <c r="AC96">
        <v>0.12792832000000001</v>
      </c>
      <c r="AD96">
        <v>0.1028409</v>
      </c>
      <c r="AE96">
        <v>-1.1494755000000001E-2</v>
      </c>
      <c r="AF96">
        <v>-8.7849647000000003E-2</v>
      </c>
      <c r="AG96">
        <v>5.9877619999999998E-3</v>
      </c>
      <c r="AH96">
        <v>-0.13784964</v>
      </c>
      <c r="AI96">
        <v>-2.6223776000000002E-3</v>
      </c>
      <c r="AJ96">
        <v>1.5734265000000001E-2</v>
      </c>
      <c r="AK96">
        <v>-0.21695803</v>
      </c>
      <c r="AL96">
        <v>-0.22006118</v>
      </c>
      <c r="AM96">
        <v>-8.3653836999999995E-2</v>
      </c>
      <c r="AN96">
        <v>-0.27473775</v>
      </c>
      <c r="AO96">
        <v>-6.7701048999999999E-2</v>
      </c>
      <c r="AP96">
        <v>-0.1820367</v>
      </c>
      <c r="AQ96">
        <v>-0.28072551000000001</v>
      </c>
      <c r="AR96">
        <v>-0.14790209000000001</v>
      </c>
      <c r="AS96">
        <v>-9.2307686999999999E-2</v>
      </c>
      <c r="AT96">
        <v>-8.2517475000000007E-2</v>
      </c>
      <c r="AU96">
        <v>-1.2150348E-2</v>
      </c>
      <c r="AV96">
        <v>6.7744753E-3</v>
      </c>
      <c r="AW96">
        <v>1.6520979000000002E-2</v>
      </c>
      <c r="AX96">
        <v>-0.18592657000000001</v>
      </c>
      <c r="AY96">
        <v>-0.14396851999999999</v>
      </c>
      <c r="AZ96">
        <v>-0.2813811</v>
      </c>
      <c r="BA96">
        <v>-0.12718531</v>
      </c>
      <c r="BB96">
        <v>-0.15607515999999999</v>
      </c>
      <c r="BC96">
        <v>-0.12604894</v>
      </c>
      <c r="BD96">
        <v>-3.3916082E-2</v>
      </c>
      <c r="BE96">
        <v>-9.9213280000000001E-2</v>
      </c>
      <c r="BF96">
        <v>4.6984262999999998E-2</v>
      </c>
      <c r="BG96">
        <v>-2.8190559E-2</v>
      </c>
      <c r="BH96">
        <v>-3.2604896000000001E-2</v>
      </c>
      <c r="BI96">
        <v>-0.31647723999999999</v>
      </c>
      <c r="BJ96">
        <v>-1.6739509999999999E-2</v>
      </c>
      <c r="BK96">
        <v>-0.18837412000000001</v>
      </c>
      <c r="BL96">
        <v>-0.15751747999999999</v>
      </c>
      <c r="BM96">
        <v>-0.27285838000000001</v>
      </c>
      <c r="BN96">
        <v>-0.22089159</v>
      </c>
      <c r="BO96">
        <v>-3.0375872000000002E-2</v>
      </c>
      <c r="BP96">
        <v>-0.12814684000000001</v>
      </c>
      <c r="BQ96">
        <v>0.17237762000000001</v>
      </c>
      <c r="BR96">
        <v>-0.15118006</v>
      </c>
      <c r="BS96">
        <v>-0.35895976000000002</v>
      </c>
      <c r="BT96">
        <v>-2.4999998999999998E-2</v>
      </c>
      <c r="BU96">
        <v>4.4187058000000001E-2</v>
      </c>
      <c r="BV96">
        <v>2.4606640999999999E-2</v>
      </c>
      <c r="BW96">
        <v>3.3653844000000002E-2</v>
      </c>
      <c r="BX96">
        <v>-0.30284088999999997</v>
      </c>
      <c r="BY96">
        <v>-0.12469405</v>
      </c>
      <c r="BZ96">
        <v>0.10638111</v>
      </c>
      <c r="CA96">
        <v>-0.22027970999999999</v>
      </c>
      <c r="CB96">
        <v>-0.18076922000000001</v>
      </c>
      <c r="CC96">
        <v>-0.16520977000000001</v>
      </c>
      <c r="CD96">
        <v>-0.43312937000000001</v>
      </c>
      <c r="CE96">
        <v>-0.10655592999999999</v>
      </c>
      <c r="CF96">
        <v>-9.2263981999999994E-2</v>
      </c>
      <c r="CG96">
        <v>-0.11005244</v>
      </c>
      <c r="CH96">
        <v>0.27071678999999998</v>
      </c>
      <c r="CI96">
        <v>-0.40008738999999999</v>
      </c>
      <c r="CJ96">
        <v>3.1949297000000002E-2</v>
      </c>
      <c r="CK96">
        <v>1.3461538E-2</v>
      </c>
      <c r="CL96">
        <v>-0.39099648999999997</v>
      </c>
      <c r="CM96">
        <v>-0.18308564999999999</v>
      </c>
      <c r="CN96">
        <v>-0.21879369000000001</v>
      </c>
      <c r="CO96">
        <v>-6.9361887999999997E-2</v>
      </c>
      <c r="CP96">
        <v>0.11695804</v>
      </c>
      <c r="CQ96">
        <v>0.28784963000000002</v>
      </c>
      <c r="CR96">
        <v>1</v>
      </c>
      <c r="CS96">
        <v>0.19637236</v>
      </c>
      <c r="CT96">
        <v>-0.13317306000000001</v>
      </c>
      <c r="CU96">
        <v>-0.25463286000000002</v>
      </c>
      <c r="CV96">
        <v>6.9099649999999999E-2</v>
      </c>
      <c r="CW96">
        <v>0.16241258</v>
      </c>
      <c r="CX96">
        <v>-0.1646416</v>
      </c>
      <c r="CY96">
        <v>1.5559440000000001E-2</v>
      </c>
      <c r="CZ96">
        <v>-2.2465032999999999E-2</v>
      </c>
      <c r="DA96">
        <v>-0.17373250000000001</v>
      </c>
      <c r="DB96">
        <v>8.9685313000000003E-2</v>
      </c>
      <c r="DC96">
        <v>-0.24173948000000001</v>
      </c>
      <c r="DD96">
        <v>-0.12460663</v>
      </c>
      <c r="DE96">
        <v>-0.14055943000000001</v>
      </c>
      <c r="DF96">
        <v>-3.6057687999999997E-2</v>
      </c>
      <c r="DG96">
        <v>1.2150482000000001E-2</v>
      </c>
      <c r="DH96">
        <v>0.14737760999999999</v>
      </c>
      <c r="DI96">
        <v>0.16590907999999999</v>
      </c>
      <c r="DJ96">
        <v>8.6232512999999997E-2</v>
      </c>
      <c r="DK96">
        <v>0.15052446999999999</v>
      </c>
      <c r="DL96">
        <v>-2.4868879E-2</v>
      </c>
      <c r="DM96">
        <v>4.8688807000000001E-2</v>
      </c>
      <c r="DN96">
        <v>-5.8610134000000001E-2</v>
      </c>
      <c r="DO96">
        <v>-3.8243007000000002E-2</v>
      </c>
      <c r="DP96">
        <v>-4.4886361999999999E-2</v>
      </c>
      <c r="DQ96">
        <v>-5.6774474999999998E-2</v>
      </c>
      <c r="DR96">
        <v>-0.13273599999999999</v>
      </c>
      <c r="DS96">
        <v>-0.11363636000000001</v>
      </c>
      <c r="DT96">
        <v>-0.12132866</v>
      </c>
      <c r="DU96">
        <v>-0.11813811</v>
      </c>
      <c r="DV96">
        <v>-0.18277971000000001</v>
      </c>
      <c r="DW96">
        <v>-0.1014423</v>
      </c>
      <c r="DX96">
        <v>-0.10520104</v>
      </c>
      <c r="DY96">
        <v>-9.7071676999999995E-2</v>
      </c>
    </row>
    <row r="97" spans="1:129">
      <c r="A97" t="s">
        <v>95</v>
      </c>
      <c r="B97">
        <v>-6.2587409999999996E-2</v>
      </c>
      <c r="C97">
        <v>-0.10874544999999999</v>
      </c>
      <c r="D97">
        <v>0.17954545</v>
      </c>
      <c r="E97">
        <v>0.25113636</v>
      </c>
      <c r="F97">
        <v>0.20043705000000001</v>
      </c>
      <c r="G97">
        <v>0.24388111000000001</v>
      </c>
      <c r="H97">
        <v>-0.16068794</v>
      </c>
      <c r="I97">
        <v>-0.16175697999999999</v>
      </c>
      <c r="J97">
        <v>-6.3343570000000002E-2</v>
      </c>
      <c r="K97">
        <v>5.6715649999999999E-3</v>
      </c>
      <c r="L97">
        <v>-9.4053097000000002E-2</v>
      </c>
      <c r="M97">
        <v>-4.0629028999999997E-2</v>
      </c>
      <c r="N97">
        <v>-1.8663358000000001E-2</v>
      </c>
      <c r="O97">
        <v>-9.9840380000000006E-2</v>
      </c>
      <c r="P97">
        <v>0.11716764</v>
      </c>
      <c r="Q97">
        <v>1.4775796000000001E-2</v>
      </c>
      <c r="R97">
        <v>0.20630223</v>
      </c>
      <c r="S97">
        <v>-7.7982217000000006E-2</v>
      </c>
      <c r="T97">
        <v>-6.8118654000000001E-2</v>
      </c>
      <c r="U97">
        <v>3.8766492E-2</v>
      </c>
      <c r="V97">
        <v>-3.8068179000000001E-2</v>
      </c>
      <c r="W97">
        <v>6.7220270999999998E-2</v>
      </c>
      <c r="X97" s="1">
        <v>4.3706291999999997E-5</v>
      </c>
      <c r="Y97">
        <v>0.10747378</v>
      </c>
      <c r="Z97">
        <v>8.5008733000000003E-2</v>
      </c>
      <c r="AA97">
        <v>9.4798944999999996E-2</v>
      </c>
      <c r="AB97">
        <v>-0.10319056</v>
      </c>
      <c r="AC97">
        <v>5.0786710999999998E-2</v>
      </c>
      <c r="AD97">
        <v>-7.2770976000000001E-2</v>
      </c>
      <c r="AE97">
        <v>-0.17819054000000001</v>
      </c>
      <c r="AF97">
        <v>-1.0445803E-2</v>
      </c>
      <c r="AG97">
        <v>7.2814681000000006E-2</v>
      </c>
      <c r="AH97">
        <v>7.0979021000000003E-2</v>
      </c>
      <c r="AI97">
        <v>-1.2412586999999999E-2</v>
      </c>
      <c r="AJ97">
        <v>0.27386360999999998</v>
      </c>
      <c r="AK97">
        <v>-0.2437937</v>
      </c>
      <c r="AL97">
        <v>-2.8103146999999998E-2</v>
      </c>
      <c r="AM97">
        <v>-0.11774475</v>
      </c>
      <c r="AN97">
        <v>6.9624118999999998E-2</v>
      </c>
      <c r="AO97">
        <v>-8.8811188999999999E-2</v>
      </c>
      <c r="AP97">
        <v>-3.6407340000000003E-2</v>
      </c>
      <c r="AQ97">
        <v>-0.10939685</v>
      </c>
      <c r="AR97">
        <v>-0.25428321999999998</v>
      </c>
      <c r="AS97">
        <v>0.10187937</v>
      </c>
      <c r="AT97">
        <v>6.1713285999999999E-2</v>
      </c>
      <c r="AU97">
        <v>0.16490383</v>
      </c>
      <c r="AV97">
        <v>0.33618879000000002</v>
      </c>
      <c r="AW97">
        <v>0.23090032999999999</v>
      </c>
      <c r="AX97">
        <v>1.7438809999999999E-2</v>
      </c>
      <c r="AY97">
        <v>-0.11625873</v>
      </c>
      <c r="AZ97">
        <v>1.2543705E-2</v>
      </c>
      <c r="BA97">
        <v>-0.13575174000000001</v>
      </c>
      <c r="BB97">
        <v>0.23046327999999999</v>
      </c>
      <c r="BC97">
        <v>-0.10861013</v>
      </c>
      <c r="BD97">
        <v>6.1188807000000004E-4</v>
      </c>
      <c r="BE97">
        <v>6.6258735999999999E-2</v>
      </c>
      <c r="BF97">
        <v>7.4169576000000001E-2</v>
      </c>
      <c r="BG97">
        <v>-0.27150348000000002</v>
      </c>
      <c r="BH97">
        <v>-6.7569926000000002E-2</v>
      </c>
      <c r="BI97">
        <v>-0.23133740999999999</v>
      </c>
      <c r="BJ97">
        <v>-8.4178314000000004E-2</v>
      </c>
      <c r="BK97">
        <v>-1.0052447E-3</v>
      </c>
      <c r="BL97">
        <v>-2.3382867000000002E-2</v>
      </c>
      <c r="BM97">
        <v>-4.1040208000000002E-2</v>
      </c>
      <c r="BN97">
        <v>-3.1118878999999999E-2</v>
      </c>
      <c r="BO97">
        <v>5.8435313000000003E-2</v>
      </c>
      <c r="BP97">
        <v>0.22596152</v>
      </c>
      <c r="BQ97">
        <v>2.8802446999999998E-2</v>
      </c>
      <c r="BR97">
        <v>7.1809441000000002E-2</v>
      </c>
      <c r="BS97">
        <v>-6.0620624999999997E-2</v>
      </c>
      <c r="BT97">
        <v>3.9335661000000001E-2</v>
      </c>
      <c r="BU97">
        <v>-1.6608390999999999E-3</v>
      </c>
      <c r="BV97">
        <v>-7.3470279999999999E-2</v>
      </c>
      <c r="BW97">
        <v>6.6477269000000005E-2</v>
      </c>
      <c r="BX97">
        <v>1.4816433E-2</v>
      </c>
      <c r="BY97">
        <v>7.2727269999999997E-2</v>
      </c>
      <c r="BZ97">
        <v>-0.12137238</v>
      </c>
      <c r="CA97">
        <v>8.7631113999999996E-2</v>
      </c>
      <c r="CB97">
        <v>-0.46402969999999999</v>
      </c>
      <c r="CC97">
        <v>0.20935313</v>
      </c>
      <c r="CD97">
        <v>-6.0970277000000003E-2</v>
      </c>
      <c r="CE97">
        <v>0.34073424000000002</v>
      </c>
      <c r="CF97">
        <v>0.19506118</v>
      </c>
      <c r="CG97">
        <v>-2.3251747999999999E-2</v>
      </c>
      <c r="CH97">
        <v>0.31555941999999998</v>
      </c>
      <c r="CI97">
        <v>-0.39086536</v>
      </c>
      <c r="CJ97">
        <v>1.3548951E-2</v>
      </c>
      <c r="CK97">
        <v>0.30878496</v>
      </c>
      <c r="CL97">
        <v>-0.23203671000000001</v>
      </c>
      <c r="CM97">
        <v>-4.1608389000000003E-2</v>
      </c>
      <c r="CN97">
        <v>-0.30065556999999998</v>
      </c>
      <c r="CO97">
        <v>-3.4309438999999997E-2</v>
      </c>
      <c r="CP97">
        <v>0.57054192000000004</v>
      </c>
      <c r="CQ97">
        <v>0.65284085000000003</v>
      </c>
      <c r="CR97">
        <v>0.19637236</v>
      </c>
      <c r="CS97">
        <v>1</v>
      </c>
      <c r="CT97">
        <v>0.24086536</v>
      </c>
      <c r="CU97">
        <v>-0.14991257999999999</v>
      </c>
      <c r="CV97">
        <v>-2.2377621E-2</v>
      </c>
      <c r="CW97">
        <v>0.18164333999999999</v>
      </c>
      <c r="CX97">
        <v>-0.11577796999999999</v>
      </c>
      <c r="CY97">
        <v>-0.21879369000000001</v>
      </c>
      <c r="CZ97">
        <v>9.2613630000000002E-2</v>
      </c>
      <c r="DA97">
        <v>3.4309438999999997E-2</v>
      </c>
      <c r="DB97">
        <v>-4.6459790000000001E-2</v>
      </c>
      <c r="DC97">
        <v>-0.13286713</v>
      </c>
      <c r="DD97">
        <v>-2.3339160000000001E-2</v>
      </c>
      <c r="DE97">
        <v>-0.1437937</v>
      </c>
      <c r="DF97">
        <v>4.0952794000000001E-2</v>
      </c>
      <c r="DG97">
        <v>6.8160712999999998E-2</v>
      </c>
      <c r="DH97">
        <v>0.12805943</v>
      </c>
      <c r="DI97">
        <v>0.16813810000000001</v>
      </c>
      <c r="DJ97">
        <v>0.17596152000000001</v>
      </c>
      <c r="DK97">
        <v>8.7456285999999994E-2</v>
      </c>
      <c r="DL97">
        <v>3.1905590999999997E-2</v>
      </c>
      <c r="DM97">
        <v>1.3111886999999999E-2</v>
      </c>
      <c r="DN97">
        <v>5.4195803000000001E-2</v>
      </c>
      <c r="DO97">
        <v>-1.9886361000000002E-2</v>
      </c>
      <c r="DP97">
        <v>-3.6713282999999998E-3</v>
      </c>
      <c r="DQ97">
        <v>-2.1809439999999999E-2</v>
      </c>
      <c r="DR97">
        <v>-0.30847901</v>
      </c>
      <c r="DS97">
        <v>-0.26717654000000002</v>
      </c>
      <c r="DT97">
        <v>-0.24995627000000001</v>
      </c>
      <c r="DU97">
        <v>-0.32451922</v>
      </c>
      <c r="DV97">
        <v>-0.33846152000000002</v>
      </c>
      <c r="DW97">
        <v>-0.27945801999999997</v>
      </c>
      <c r="DX97">
        <v>-0.31180068999999999</v>
      </c>
      <c r="DY97">
        <v>-0.21114509000000001</v>
      </c>
    </row>
    <row r="98" spans="1:129">
      <c r="A98" t="s">
        <v>96</v>
      </c>
      <c r="B98">
        <v>3.5882867999999998E-2</v>
      </c>
      <c r="C98">
        <v>-0.12743607000000001</v>
      </c>
      <c r="D98">
        <v>0.14772726999999999</v>
      </c>
      <c r="E98">
        <v>-6.1188805999999998E-2</v>
      </c>
      <c r="F98">
        <v>-6.3723772999999997E-2</v>
      </c>
      <c r="G98">
        <v>-9.2963286000000006E-2</v>
      </c>
      <c r="H98">
        <v>4.7028486000000001E-2</v>
      </c>
      <c r="I98">
        <v>8.7368875999999998E-2</v>
      </c>
      <c r="J98">
        <v>4.6928449999999997E-2</v>
      </c>
      <c r="K98">
        <v>0.18308863</v>
      </c>
      <c r="L98">
        <v>-4.6866048E-2</v>
      </c>
      <c r="M98">
        <v>-9.2430487000000006E-2</v>
      </c>
      <c r="N98">
        <v>-0.14724049</v>
      </c>
      <c r="O98">
        <v>-1.7472066000000001E-2</v>
      </c>
      <c r="P98">
        <v>0.15231794000000001</v>
      </c>
      <c r="Q98">
        <v>3.4476857999999999E-2</v>
      </c>
      <c r="R98">
        <v>0.11093609</v>
      </c>
      <c r="S98">
        <v>-8.8379851999999995E-2</v>
      </c>
      <c r="T98">
        <v>-3.6978698999999997E-2</v>
      </c>
      <c r="U98">
        <v>0</v>
      </c>
      <c r="V98">
        <v>-3.1861885999999999E-2</v>
      </c>
      <c r="W98">
        <v>9.4143352999999999E-2</v>
      </c>
      <c r="X98">
        <v>0.1236888</v>
      </c>
      <c r="Y98">
        <v>-4.4667828999999999E-2</v>
      </c>
      <c r="Z98">
        <v>3.4134611000000002E-2</v>
      </c>
      <c r="AA98">
        <v>0.28208038000000002</v>
      </c>
      <c r="AB98">
        <v>0.13898600999999999</v>
      </c>
      <c r="AC98">
        <v>0.28833040999999998</v>
      </c>
      <c r="AD98">
        <v>8.0638110999999998E-2</v>
      </c>
      <c r="AE98">
        <v>0.23234265000000001</v>
      </c>
      <c r="AF98">
        <v>0.31643355000000001</v>
      </c>
      <c r="AG98">
        <v>0.10996503000000001</v>
      </c>
      <c r="AH98">
        <v>-0.13535839</v>
      </c>
      <c r="AI98">
        <v>-6.1756990999999997E-2</v>
      </c>
      <c r="AJ98">
        <v>-2.5349648999999998E-2</v>
      </c>
      <c r="AK98">
        <v>4.9825171000000001E-3</v>
      </c>
      <c r="AL98">
        <v>0.10812935999999999</v>
      </c>
      <c r="AM98">
        <v>8.3391598999999997E-2</v>
      </c>
      <c r="AN98">
        <v>0.40489507000000002</v>
      </c>
      <c r="AO98">
        <v>0.22897725999999999</v>
      </c>
      <c r="AP98">
        <v>0.11232518</v>
      </c>
      <c r="AQ98">
        <v>-7.2159081999999999E-2</v>
      </c>
      <c r="AR98">
        <v>-8.6057684999999995E-2</v>
      </c>
      <c r="AS98">
        <v>0.38544577000000002</v>
      </c>
      <c r="AT98">
        <v>0.11228146</v>
      </c>
      <c r="AU98">
        <v>0.37027969999999999</v>
      </c>
      <c r="AV98">
        <v>0.38050696000000001</v>
      </c>
      <c r="AW98">
        <v>0.72587407000000004</v>
      </c>
      <c r="AX98">
        <v>0.31700172999999998</v>
      </c>
      <c r="AY98">
        <v>0.51958035999999996</v>
      </c>
      <c r="AZ98">
        <v>0.2549825</v>
      </c>
      <c r="BA98">
        <v>0.23020102000000001</v>
      </c>
      <c r="BB98">
        <v>0.1486451</v>
      </c>
      <c r="BC98">
        <v>0.23881118000000001</v>
      </c>
      <c r="BD98">
        <v>0.16110139000000001</v>
      </c>
      <c r="BE98">
        <v>0.18090034999999999</v>
      </c>
      <c r="BF98">
        <v>0.16761363000000001</v>
      </c>
      <c r="BG98">
        <v>-0.29256990999999999</v>
      </c>
      <c r="BH98">
        <v>-2.9501744999999999E-2</v>
      </c>
      <c r="BI98">
        <v>-0.11219405</v>
      </c>
      <c r="BJ98">
        <v>0.11333042</v>
      </c>
      <c r="BK98">
        <v>-9.1258733999999994E-2</v>
      </c>
      <c r="BL98">
        <v>-0.11796328</v>
      </c>
      <c r="BM98">
        <v>-5.6249999000000002E-2</v>
      </c>
      <c r="BN98">
        <v>-0.28277968999999997</v>
      </c>
      <c r="BO98">
        <v>0.22810315</v>
      </c>
      <c r="BP98">
        <v>8.6451046000000004E-2</v>
      </c>
      <c r="BQ98">
        <v>6.7701048999999999E-2</v>
      </c>
      <c r="BR98">
        <v>0.28837410000000002</v>
      </c>
      <c r="BS98">
        <v>-3.9903846E-2</v>
      </c>
      <c r="BT98">
        <v>-4.0603146E-2</v>
      </c>
      <c r="BU98">
        <v>-3.9117130999999999E-2</v>
      </c>
      <c r="BV98">
        <v>0.1131993</v>
      </c>
      <c r="BW98">
        <v>-0.23999123</v>
      </c>
      <c r="BX98">
        <v>8.9903838999999999E-2</v>
      </c>
      <c r="BY98">
        <v>0.1848776</v>
      </c>
      <c r="BZ98">
        <v>-4.3706290000000002E-2</v>
      </c>
      <c r="CA98">
        <v>-3.4090908999999999E-3</v>
      </c>
      <c r="CB98">
        <v>-0.31381114999999998</v>
      </c>
      <c r="CC98">
        <v>0.16066432</v>
      </c>
      <c r="CD98">
        <v>0.16359264000000001</v>
      </c>
      <c r="CE98">
        <v>0.29165207999999998</v>
      </c>
      <c r="CF98">
        <v>0.15659964000000001</v>
      </c>
      <c r="CG98">
        <v>-0.27666083000000002</v>
      </c>
      <c r="CH98">
        <v>-2.9720278000000002E-3</v>
      </c>
      <c r="CI98">
        <v>0.16184439</v>
      </c>
      <c r="CJ98">
        <v>-0.17434441000000001</v>
      </c>
      <c r="CK98">
        <v>0.20074299000000001</v>
      </c>
      <c r="CL98">
        <v>-5.9090908999999997E-2</v>
      </c>
      <c r="CM98">
        <v>0.12395104</v>
      </c>
      <c r="CN98">
        <v>-0.21743879999999999</v>
      </c>
      <c r="CO98">
        <v>0.19877622</v>
      </c>
      <c r="CP98">
        <v>0.12548076999999999</v>
      </c>
      <c r="CQ98">
        <v>-1.4423076E-2</v>
      </c>
      <c r="CR98">
        <v>-0.13317306000000001</v>
      </c>
      <c r="CS98">
        <v>0.24086536</v>
      </c>
      <c r="CT98">
        <v>1</v>
      </c>
      <c r="CU98">
        <v>2.5349648999999998E-2</v>
      </c>
      <c r="CV98">
        <v>0.18221153000000001</v>
      </c>
      <c r="CW98">
        <v>-0.17097900999999999</v>
      </c>
      <c r="CX98">
        <v>6.1188807000000004E-4</v>
      </c>
      <c r="CY98">
        <v>-9.0952791000000005E-2</v>
      </c>
      <c r="CZ98">
        <v>7.2989500999999998E-2</v>
      </c>
      <c r="DA98">
        <v>0.18876747999999999</v>
      </c>
      <c r="DB98">
        <v>-0.23653843999999999</v>
      </c>
      <c r="DC98">
        <v>0.14313811000000001</v>
      </c>
      <c r="DD98">
        <v>3.3610134999999999E-2</v>
      </c>
      <c r="DE98">
        <v>-0.10808565000000001</v>
      </c>
      <c r="DF98">
        <v>0.13924824</v>
      </c>
      <c r="DG98">
        <v>8.3414375999999998E-2</v>
      </c>
      <c r="DH98">
        <v>0.11066432</v>
      </c>
      <c r="DI98">
        <v>0.11691433</v>
      </c>
      <c r="DJ98">
        <v>8.1118873999999994E-2</v>
      </c>
      <c r="DK98">
        <v>9.6722022000000005E-2</v>
      </c>
      <c r="DL98">
        <v>6.7526220999999997E-2</v>
      </c>
      <c r="DM98">
        <v>5.5594403000000001E-2</v>
      </c>
      <c r="DN98">
        <v>7.4082166000000005E-2</v>
      </c>
      <c r="DO98">
        <v>-9.1608383000000002E-2</v>
      </c>
      <c r="DP98">
        <v>-5.1048945999999998E-2</v>
      </c>
      <c r="DQ98">
        <v>-0.10236014</v>
      </c>
      <c r="DR98">
        <v>1.3155594E-2</v>
      </c>
      <c r="DS98">
        <v>-2.7534963999999999E-3</v>
      </c>
      <c r="DT98">
        <v>8.6800693999999998E-2</v>
      </c>
      <c r="DU98">
        <v>-3.4659091000000003E-2</v>
      </c>
      <c r="DV98">
        <v>-3.0725522000000002E-2</v>
      </c>
      <c r="DW98">
        <v>1.2456292000000001E-2</v>
      </c>
      <c r="DX98">
        <v>4.9388111E-3</v>
      </c>
      <c r="DY98">
        <v>7.8671322999999994E-3</v>
      </c>
    </row>
    <row r="99" spans="1:129">
      <c r="A99" t="s">
        <v>97</v>
      </c>
      <c r="B99">
        <v>-5.7080418000000001E-2</v>
      </c>
      <c r="C99">
        <v>4.5876987000000001E-2</v>
      </c>
      <c r="D99">
        <v>4.9999996999999997E-2</v>
      </c>
      <c r="E99">
        <v>-0.23701923</v>
      </c>
      <c r="F99">
        <v>-0.19672202</v>
      </c>
      <c r="G99">
        <v>-0.24003494</v>
      </c>
      <c r="H99">
        <v>0.11182377</v>
      </c>
      <c r="I99">
        <v>9.1826915999999995E-2</v>
      </c>
      <c r="J99">
        <v>0.10205353</v>
      </c>
      <c r="K99">
        <v>7.9489499000000002E-3</v>
      </c>
      <c r="L99">
        <v>0.20658662999999999</v>
      </c>
      <c r="M99">
        <v>0.15485563999999999</v>
      </c>
      <c r="N99">
        <v>0.10870472</v>
      </c>
      <c r="O99">
        <v>0.17721666</v>
      </c>
      <c r="P99">
        <v>0.13892736</v>
      </c>
      <c r="Q99">
        <v>5.5819672000000001E-2</v>
      </c>
      <c r="R99">
        <v>5.6441168999999999E-2</v>
      </c>
      <c r="S99">
        <v>-6.9317533999999998E-3</v>
      </c>
      <c r="T99">
        <v>-8.9527376000000006E-2</v>
      </c>
      <c r="U99">
        <v>-0.11124298000000001</v>
      </c>
      <c r="V99">
        <v>-5.4632863E-3</v>
      </c>
      <c r="W99">
        <v>-3.9335662000000004E-3</v>
      </c>
      <c r="X99">
        <v>0.19313809000000001</v>
      </c>
      <c r="Y99">
        <v>-3.3435315E-2</v>
      </c>
      <c r="Z99">
        <v>3.5489511000000001E-2</v>
      </c>
      <c r="AA99">
        <v>6.7307688000000004E-2</v>
      </c>
      <c r="AB99">
        <v>5.0174821000000001E-2</v>
      </c>
      <c r="AC99">
        <v>1.0533215E-2</v>
      </c>
      <c r="AD99">
        <v>2.4694053000000001E-2</v>
      </c>
      <c r="AE99">
        <v>0.14388111000000001</v>
      </c>
      <c r="AF99">
        <v>0.15533215</v>
      </c>
      <c r="AG99">
        <v>0.20498250000000001</v>
      </c>
      <c r="AH99">
        <v>0.22753495000000001</v>
      </c>
      <c r="AI99">
        <v>2.9283213999999998E-2</v>
      </c>
      <c r="AJ99">
        <v>8.4134608999999999E-2</v>
      </c>
      <c r="AK99">
        <v>9.1652088000000007E-2</v>
      </c>
      <c r="AL99">
        <v>0.21486014000000001</v>
      </c>
      <c r="AM99">
        <v>0.10900348</v>
      </c>
      <c r="AN99">
        <v>6.7657343999999994E-2</v>
      </c>
      <c r="AO99">
        <v>5.1617130999999997E-2</v>
      </c>
      <c r="AP99">
        <v>0.10362761</v>
      </c>
      <c r="AQ99">
        <v>2.9938810999999999E-2</v>
      </c>
      <c r="AR99">
        <v>0.18819928</v>
      </c>
      <c r="AS99">
        <v>3.8330416999999999E-2</v>
      </c>
      <c r="AT99">
        <v>0.19305068</v>
      </c>
      <c r="AU99">
        <v>0.25952795000000001</v>
      </c>
      <c r="AV99">
        <v>9.3881115000000001E-2</v>
      </c>
      <c r="AW99">
        <v>-4.1958038E-3</v>
      </c>
      <c r="AX99">
        <v>0.21739510000000001</v>
      </c>
      <c r="AY99">
        <v>0.37290206999999997</v>
      </c>
      <c r="AZ99">
        <v>0.30152971000000001</v>
      </c>
      <c r="BA99">
        <v>0.21507867</v>
      </c>
      <c r="BB99">
        <v>0.12128495</v>
      </c>
      <c r="BC99">
        <v>0.13159963</v>
      </c>
      <c r="BD99">
        <v>-2.9020977999999999E-2</v>
      </c>
      <c r="BE99">
        <v>-0.11123251000000001</v>
      </c>
      <c r="BF99">
        <v>0.21984266</v>
      </c>
      <c r="BG99">
        <v>0.23400348000000001</v>
      </c>
      <c r="BH99">
        <v>0.18400348999999999</v>
      </c>
      <c r="BI99">
        <v>0.40240383000000002</v>
      </c>
      <c r="BJ99">
        <v>-7.3513985000000004E-2</v>
      </c>
      <c r="BK99">
        <v>0.29191431000000001</v>
      </c>
      <c r="BL99">
        <v>4.0734264999999999E-2</v>
      </c>
      <c r="BM99">
        <v>0.21346153000000001</v>
      </c>
      <c r="BN99">
        <v>4.2744751999999997E-2</v>
      </c>
      <c r="BO99">
        <v>-8.4790205999999996E-3</v>
      </c>
      <c r="BP99">
        <v>1.6127622000000001E-2</v>
      </c>
      <c r="BQ99">
        <v>2.9982515000000001E-2</v>
      </c>
      <c r="BR99">
        <v>-0.16092656999999999</v>
      </c>
      <c r="BS99">
        <v>8.3347894000000006E-2</v>
      </c>
      <c r="BT99">
        <v>-9.6066429999999994E-2</v>
      </c>
      <c r="BU99">
        <v>0.28116256000000001</v>
      </c>
      <c r="BV99">
        <v>9.0034958000000005E-3</v>
      </c>
      <c r="BW99">
        <v>-7.8146853000000002E-2</v>
      </c>
      <c r="BX99">
        <v>-2.8321677999999999E-2</v>
      </c>
      <c r="BY99">
        <v>-0.11175699</v>
      </c>
      <c r="BZ99">
        <v>-0.16695803000000001</v>
      </c>
      <c r="CA99">
        <v>8.2779713000000005E-2</v>
      </c>
      <c r="CB99">
        <v>0.15712412000000001</v>
      </c>
      <c r="CC99">
        <v>-0.13680069</v>
      </c>
      <c r="CD99">
        <v>-7.4082166000000005E-2</v>
      </c>
      <c r="CE99">
        <v>-0.17106642999999999</v>
      </c>
      <c r="CF99">
        <v>-0.19370629</v>
      </c>
      <c r="CG99">
        <v>-6.8225517999999999E-2</v>
      </c>
      <c r="CH99">
        <v>-0.35423948999999999</v>
      </c>
      <c r="CI99">
        <v>0.29641606999999998</v>
      </c>
      <c r="CJ99">
        <v>-0.10939685</v>
      </c>
      <c r="CK99">
        <v>-5.4938811999999997E-2</v>
      </c>
      <c r="CL99">
        <v>1.5865384E-2</v>
      </c>
      <c r="CM99">
        <v>-5.6949294999999997E-2</v>
      </c>
      <c r="CN99">
        <v>0.22849648</v>
      </c>
      <c r="CO99">
        <v>-2.0979019E-3</v>
      </c>
      <c r="CP99">
        <v>-0.15524473999999999</v>
      </c>
      <c r="CQ99">
        <v>-0.27513111000000001</v>
      </c>
      <c r="CR99">
        <v>-0.25463286000000002</v>
      </c>
      <c r="CS99">
        <v>-0.14991257999999999</v>
      </c>
      <c r="CT99">
        <v>2.5349648999999998E-2</v>
      </c>
      <c r="CU99">
        <v>1</v>
      </c>
      <c r="CV99">
        <v>5.2316430999999997E-2</v>
      </c>
      <c r="CW99">
        <v>-3.3697549E-2</v>
      </c>
      <c r="CX99">
        <v>2.1634614E-2</v>
      </c>
      <c r="CY99">
        <v>-3.1206291000000001E-2</v>
      </c>
      <c r="CZ99">
        <v>-6.4335659000000003E-2</v>
      </c>
      <c r="DA99">
        <v>0.14912586</v>
      </c>
      <c r="DB99">
        <v>-5.4632865000000003E-2</v>
      </c>
      <c r="DC99">
        <v>2.2902096E-2</v>
      </c>
      <c r="DD99">
        <v>0.14383741</v>
      </c>
      <c r="DE99">
        <v>0.11564685</v>
      </c>
      <c r="DF99">
        <v>-0.18116257999999999</v>
      </c>
      <c r="DG99">
        <v>-0.13376457999999999</v>
      </c>
      <c r="DH99">
        <v>-0.19405594000000001</v>
      </c>
      <c r="DI99">
        <v>-0.17958915</v>
      </c>
      <c r="DJ99">
        <v>-6.9755240999999996E-2</v>
      </c>
      <c r="DK99">
        <v>-0.20555069000000001</v>
      </c>
      <c r="DL99">
        <v>0.14082167000000001</v>
      </c>
      <c r="DM99">
        <v>0.19016606999999999</v>
      </c>
      <c r="DN99">
        <v>7.5830414999999998E-2</v>
      </c>
      <c r="DO99">
        <v>9.3094400999999993E-2</v>
      </c>
      <c r="DP99">
        <v>8.6844400000000002E-2</v>
      </c>
      <c r="DQ99">
        <v>7.6704546999999998E-2</v>
      </c>
      <c r="DR99">
        <v>7.0148602000000004E-2</v>
      </c>
      <c r="DS99">
        <v>0.14466782</v>
      </c>
      <c r="DT99">
        <v>-4.8951046000000002E-3</v>
      </c>
      <c r="DU99">
        <v>0.18124999</v>
      </c>
      <c r="DV99">
        <v>0.18649473999999999</v>
      </c>
      <c r="DW99">
        <v>0.23273599</v>
      </c>
      <c r="DX99">
        <v>0.19514859000000001</v>
      </c>
      <c r="DY99">
        <v>0.23181815</v>
      </c>
    </row>
    <row r="100" spans="1:129">
      <c r="A100" t="s">
        <v>98</v>
      </c>
      <c r="B100">
        <v>-7.7709779000000007E-2</v>
      </c>
      <c r="C100">
        <v>-0.11554204</v>
      </c>
      <c r="D100">
        <v>-9.3181818999999999E-2</v>
      </c>
      <c r="E100">
        <v>-0.26005244</v>
      </c>
      <c r="F100">
        <v>-0.33264858000000003</v>
      </c>
      <c r="G100">
        <v>-0.32993879999999998</v>
      </c>
      <c r="H100">
        <v>-1.4248408000000001E-2</v>
      </c>
      <c r="I100">
        <v>3.4659091000000003E-2</v>
      </c>
      <c r="J100">
        <v>0.18742965</v>
      </c>
      <c r="K100">
        <v>4.8591517000000001E-2</v>
      </c>
      <c r="L100">
        <v>0.24070437</v>
      </c>
      <c r="M100">
        <v>0.18712181</v>
      </c>
      <c r="N100">
        <v>0.1755323</v>
      </c>
      <c r="O100">
        <v>7.4880281000000003E-3</v>
      </c>
      <c r="P100">
        <v>-7.8669703999999993E-2</v>
      </c>
      <c r="Q100">
        <v>-0.13626567000000001</v>
      </c>
      <c r="R100">
        <v>-0.12650607999999999</v>
      </c>
      <c r="S100">
        <v>-0.12477154999999999</v>
      </c>
      <c r="T100">
        <v>-0.13623731</v>
      </c>
      <c r="U100">
        <v>-0.24608294999999999</v>
      </c>
      <c r="V100">
        <v>0.28986012999999999</v>
      </c>
      <c r="W100">
        <v>0.27967656000000002</v>
      </c>
      <c r="X100">
        <v>0.28959790000000002</v>
      </c>
      <c r="Y100">
        <v>-0.39812060999999999</v>
      </c>
      <c r="Z100">
        <v>-0.2451923</v>
      </c>
      <c r="AA100">
        <v>0.59667826000000002</v>
      </c>
      <c r="AB100">
        <v>0.51158214000000002</v>
      </c>
      <c r="AC100">
        <v>0.48579540999999998</v>
      </c>
      <c r="AD100">
        <v>0.42272725999999999</v>
      </c>
      <c r="AE100">
        <v>0.39309439000000002</v>
      </c>
      <c r="AF100">
        <v>0.50747370999999997</v>
      </c>
      <c r="AG100">
        <v>-0.29147726000000002</v>
      </c>
      <c r="AH100">
        <v>-0.30952795999999999</v>
      </c>
      <c r="AI100">
        <v>-0.42556815999999997</v>
      </c>
      <c r="AJ100">
        <v>-0.46276223999999999</v>
      </c>
      <c r="AK100">
        <v>-0.16153845</v>
      </c>
      <c r="AL100">
        <v>-0.35415207999999998</v>
      </c>
      <c r="AM100">
        <v>-0.25314682999999999</v>
      </c>
      <c r="AN100">
        <v>-2.1590908999999998E-2</v>
      </c>
      <c r="AO100">
        <v>3.0900348000000001E-2</v>
      </c>
      <c r="AP100">
        <v>-0.24296327000000001</v>
      </c>
      <c r="AQ100">
        <v>-0.14256990999999999</v>
      </c>
      <c r="AR100">
        <v>0.16918705000000001</v>
      </c>
      <c r="AS100">
        <v>0.51215034999999998</v>
      </c>
      <c r="AT100">
        <v>0.47906463999999999</v>
      </c>
      <c r="AU100">
        <v>0.18999125</v>
      </c>
      <c r="AV100">
        <v>0.37906467999999999</v>
      </c>
      <c r="AW100">
        <v>0.16997376</v>
      </c>
      <c r="AX100">
        <v>3.8330416999999999E-2</v>
      </c>
      <c r="AY100">
        <v>5.3409088E-2</v>
      </c>
      <c r="AZ100">
        <v>0.38369751000000002</v>
      </c>
      <c r="BA100">
        <v>0.29012236000000002</v>
      </c>
      <c r="BB100">
        <v>0.56634611000000001</v>
      </c>
      <c r="BC100">
        <v>0.16298077</v>
      </c>
      <c r="BD100">
        <v>0.41359264000000001</v>
      </c>
      <c r="BE100">
        <v>5.5069927999999999E-3</v>
      </c>
      <c r="BF100">
        <v>0.64781462999999995</v>
      </c>
      <c r="BG100">
        <v>0.39130240999999999</v>
      </c>
      <c r="BH100">
        <v>0.19340034</v>
      </c>
      <c r="BI100">
        <v>-0.14388111000000001</v>
      </c>
      <c r="BJ100">
        <v>-4.1739509000000001E-2</v>
      </c>
      <c r="BK100">
        <v>-3.6888108000000003E-2</v>
      </c>
      <c r="BL100">
        <v>6.3767478000000002E-2</v>
      </c>
      <c r="BM100">
        <v>-9.7159079999999995E-2</v>
      </c>
      <c r="BN100">
        <v>-0.29248249999999998</v>
      </c>
      <c r="BO100">
        <v>8.907342E-2</v>
      </c>
      <c r="BP100">
        <v>-0.10463285999999999</v>
      </c>
      <c r="BQ100">
        <v>0.26158217</v>
      </c>
      <c r="BR100">
        <v>4.8470276999999999E-2</v>
      </c>
      <c r="BS100">
        <v>-3.2998249E-2</v>
      </c>
      <c r="BT100">
        <v>0.11437936999999999</v>
      </c>
      <c r="BU100">
        <v>0.18059439999999999</v>
      </c>
      <c r="BV100">
        <v>2.0673075999999999E-2</v>
      </c>
      <c r="BW100">
        <v>-0.21206293000000001</v>
      </c>
      <c r="BX100">
        <v>-1.4423076E-2</v>
      </c>
      <c r="BY100">
        <v>-0.29593530000000001</v>
      </c>
      <c r="BZ100">
        <v>5.6555938E-2</v>
      </c>
      <c r="CA100">
        <v>-0.18553321</v>
      </c>
      <c r="CB100">
        <v>1.1276223E-2</v>
      </c>
      <c r="CC100">
        <v>-2.1416083999999998E-3</v>
      </c>
      <c r="CD100">
        <v>0.15192307999999999</v>
      </c>
      <c r="CE100">
        <v>0.17478146</v>
      </c>
      <c r="CF100">
        <v>0.20013110000000001</v>
      </c>
      <c r="CG100">
        <v>-0.11612762</v>
      </c>
      <c r="CH100">
        <v>0.13889860000000001</v>
      </c>
      <c r="CI100">
        <v>-0.12880245000000001</v>
      </c>
      <c r="CJ100">
        <v>0.10362761</v>
      </c>
      <c r="CK100">
        <v>0.22727272000000001</v>
      </c>
      <c r="CL100">
        <v>0.15187937000000001</v>
      </c>
      <c r="CM100">
        <v>-2.8846152E-2</v>
      </c>
      <c r="CN100">
        <v>-1.2543705E-2</v>
      </c>
      <c r="CO100">
        <v>-0.18614510000000001</v>
      </c>
      <c r="CP100">
        <v>1.6783215000000001E-2</v>
      </c>
      <c r="CQ100">
        <v>0.15013112000000001</v>
      </c>
      <c r="CR100">
        <v>6.9099649999999999E-2</v>
      </c>
      <c r="CS100">
        <v>-2.2377621E-2</v>
      </c>
      <c r="CT100">
        <v>0.18221153000000001</v>
      </c>
      <c r="CU100">
        <v>5.2316430999999997E-2</v>
      </c>
      <c r="CV100">
        <v>1</v>
      </c>
      <c r="CW100">
        <v>0.26271853000000001</v>
      </c>
      <c r="CX100">
        <v>0.43457164999999998</v>
      </c>
      <c r="CY100">
        <v>0.31114510000000001</v>
      </c>
      <c r="CZ100">
        <v>0.22749124000000001</v>
      </c>
      <c r="DA100">
        <v>0.34484263999999998</v>
      </c>
      <c r="DB100">
        <v>6.5515726999999996E-2</v>
      </c>
      <c r="DC100">
        <v>0.4670454</v>
      </c>
      <c r="DD100">
        <v>0.14781468</v>
      </c>
      <c r="DE100">
        <v>-5.1092654000000001E-2</v>
      </c>
      <c r="DF100">
        <v>8.1337407E-2</v>
      </c>
      <c r="DG100">
        <v>-7.8213267000000003E-2</v>
      </c>
      <c r="DH100">
        <v>-0.17377620999999999</v>
      </c>
      <c r="DI100">
        <v>-0.17080418999999999</v>
      </c>
      <c r="DJ100">
        <v>-4.6853143999999999E-2</v>
      </c>
      <c r="DK100">
        <v>-0.15629371</v>
      </c>
      <c r="DL100">
        <v>3.5227268999999999E-2</v>
      </c>
      <c r="DM100">
        <v>-1.8793706E-2</v>
      </c>
      <c r="DN100">
        <v>7.7709779000000007E-2</v>
      </c>
      <c r="DO100">
        <v>0.22845277</v>
      </c>
      <c r="DP100">
        <v>0.23326047</v>
      </c>
      <c r="DQ100">
        <v>0.21201922000000001</v>
      </c>
      <c r="DR100">
        <v>5.3496502000000001E-2</v>
      </c>
      <c r="DS100">
        <v>1.5734264000000001E-3</v>
      </c>
      <c r="DT100">
        <v>0.11573426000000001</v>
      </c>
      <c r="DU100">
        <v>8.4396846999999997E-2</v>
      </c>
      <c r="DV100">
        <v>0.17111013999999999</v>
      </c>
      <c r="DW100">
        <v>0.20253494</v>
      </c>
      <c r="DX100">
        <v>0.1840909</v>
      </c>
      <c r="DY100">
        <v>0.18933565999999999</v>
      </c>
    </row>
    <row r="101" spans="1:129">
      <c r="A101" t="s">
        <v>99</v>
      </c>
      <c r="B101">
        <v>5.9134609999999997E-2</v>
      </c>
      <c r="C101">
        <v>-2.3788067E-2</v>
      </c>
      <c r="D101">
        <v>6.3636363000000001E-2</v>
      </c>
      <c r="E101">
        <v>1.9230768E-3</v>
      </c>
      <c r="F101">
        <v>3.4484264000000001E-2</v>
      </c>
      <c r="G101">
        <v>7.6048942000000001E-3</v>
      </c>
      <c r="H101">
        <v>8.0442316999999999E-2</v>
      </c>
      <c r="I101">
        <v>3.2080416E-2</v>
      </c>
      <c r="J101">
        <v>0.16900361999999999</v>
      </c>
      <c r="K101">
        <v>-9.3810751999999997E-2</v>
      </c>
      <c r="L101">
        <v>-5.7321489000000002E-3</v>
      </c>
      <c r="M101">
        <v>-8.4089576999999999E-2</v>
      </c>
      <c r="N101">
        <v>-5.0780163E-3</v>
      </c>
      <c r="O101">
        <v>-8.4864317999999994E-2</v>
      </c>
      <c r="P101">
        <v>-7.1974412000000001E-2</v>
      </c>
      <c r="Q101">
        <v>-1.4775796000000001E-2</v>
      </c>
      <c r="R101">
        <v>-4.0871194999999999E-2</v>
      </c>
      <c r="S101">
        <v>-0.10570923</v>
      </c>
      <c r="T101">
        <v>-7.7849895000000002E-2</v>
      </c>
      <c r="U101">
        <v>-0.12304147</v>
      </c>
      <c r="V101">
        <v>0.18776223</v>
      </c>
      <c r="W101">
        <v>0.17792831000000001</v>
      </c>
      <c r="X101">
        <v>0.15056817</v>
      </c>
      <c r="Y101">
        <v>9.0996495999999996E-2</v>
      </c>
      <c r="Z101">
        <v>-9.3968529000000005E-3</v>
      </c>
      <c r="AA101">
        <v>0.13146852000000001</v>
      </c>
      <c r="AB101">
        <v>3.6013982999999999E-2</v>
      </c>
      <c r="AC101">
        <v>6.2937059000000004E-2</v>
      </c>
      <c r="AD101">
        <v>0.10397726</v>
      </c>
      <c r="AE101">
        <v>4.1477269999999997E-2</v>
      </c>
      <c r="AF101">
        <v>8.2779713000000005E-2</v>
      </c>
      <c r="AG101">
        <v>-5.0393354000000001E-2</v>
      </c>
      <c r="AH101">
        <v>7.8409083000000004E-2</v>
      </c>
      <c r="AI101">
        <v>-0.16595278999999999</v>
      </c>
      <c r="AJ101">
        <v>-8.7062932999999995E-2</v>
      </c>
      <c r="AK101">
        <v>-0.20607516000000001</v>
      </c>
      <c r="AL101">
        <v>-0.26136363000000001</v>
      </c>
      <c r="AM101">
        <v>-0.12167831</v>
      </c>
      <c r="AN101">
        <v>-0.19930068000000001</v>
      </c>
      <c r="AO101">
        <v>-0.30161712000000002</v>
      </c>
      <c r="AP101">
        <v>-4.960664E-2</v>
      </c>
      <c r="AQ101">
        <v>-0.13002622</v>
      </c>
      <c r="AR101">
        <v>0.1646416</v>
      </c>
      <c r="AS101">
        <v>0.16870627999999999</v>
      </c>
      <c r="AT101">
        <v>5.1617130999999997E-2</v>
      </c>
      <c r="AU101">
        <v>-0.12115384</v>
      </c>
      <c r="AV101">
        <v>0.21892481999999999</v>
      </c>
      <c r="AW101">
        <v>-0.14405593</v>
      </c>
      <c r="AX101">
        <v>-2.4256993000000001E-2</v>
      </c>
      <c r="AY101">
        <v>-0.13028845</v>
      </c>
      <c r="AZ101">
        <v>0.28557691000000002</v>
      </c>
      <c r="BA101">
        <v>-6.1800696000000002E-2</v>
      </c>
      <c r="BB101">
        <v>9.8688811000000001E-2</v>
      </c>
      <c r="BC101">
        <v>2.6223773999999999E-4</v>
      </c>
      <c r="BD101">
        <v>-5.6206292999999997E-2</v>
      </c>
      <c r="BE101">
        <v>-0.16940558999999999</v>
      </c>
      <c r="BF101">
        <v>7.7578671000000002E-2</v>
      </c>
      <c r="BG101">
        <v>0.25467655</v>
      </c>
      <c r="BH101">
        <v>0.26971151999999998</v>
      </c>
      <c r="BI101">
        <v>1.7176572000000001E-2</v>
      </c>
      <c r="BJ101">
        <v>-6.4947545999999995E-2</v>
      </c>
      <c r="BK101">
        <v>-4.6503494999999999E-2</v>
      </c>
      <c r="BL101">
        <v>-2.7622376000000001E-2</v>
      </c>
      <c r="BM101">
        <v>-2.0367132E-2</v>
      </c>
      <c r="BN101">
        <v>3.5795453999999997E-2</v>
      </c>
      <c r="BO101">
        <v>0.12032342</v>
      </c>
      <c r="BP101">
        <v>-2.8933566000000001E-2</v>
      </c>
      <c r="BQ101">
        <v>-0.2105332</v>
      </c>
      <c r="BR101">
        <v>0.13898600999999999</v>
      </c>
      <c r="BS101">
        <v>0.13002622</v>
      </c>
      <c r="BT101">
        <v>0.15288460000000001</v>
      </c>
      <c r="BU101">
        <v>-5.8566429999999999E-3</v>
      </c>
      <c r="BV101">
        <v>-0.28505241999999997</v>
      </c>
      <c r="BW101">
        <v>-1.0052447000000001E-2</v>
      </c>
      <c r="BX101">
        <v>-0.20694929000000001</v>
      </c>
      <c r="BY101">
        <v>-0.19925697000000001</v>
      </c>
      <c r="BZ101">
        <v>4.2395104000000003E-2</v>
      </c>
      <c r="CA101">
        <v>-3.4222025000000003E-2</v>
      </c>
      <c r="CB101">
        <v>-2.6573425000000001E-2</v>
      </c>
      <c r="CC101">
        <v>-0.13164334999999999</v>
      </c>
      <c r="CD101">
        <v>-0.20520104</v>
      </c>
      <c r="CE101">
        <v>6.8618873999999998E-3</v>
      </c>
      <c r="CF101">
        <v>-0.13631992000000001</v>
      </c>
      <c r="CG101">
        <v>-2.6966782000000002E-2</v>
      </c>
      <c r="CH101">
        <v>0.17919578999999999</v>
      </c>
      <c r="CI101">
        <v>-0.26634613000000001</v>
      </c>
      <c r="CJ101">
        <v>5.6249999000000002E-2</v>
      </c>
      <c r="CK101">
        <v>0.13221153999999999</v>
      </c>
      <c r="CL101">
        <v>3.4615383E-2</v>
      </c>
      <c r="CM101">
        <v>-4.2788461E-2</v>
      </c>
      <c r="CN101">
        <v>-1.1145103999999999E-2</v>
      </c>
      <c r="CO101">
        <v>-2.6791955999999999E-2</v>
      </c>
      <c r="CP101">
        <v>6.3286706999999998E-2</v>
      </c>
      <c r="CQ101">
        <v>0.16503495000000001</v>
      </c>
      <c r="CR101">
        <v>0.16241258</v>
      </c>
      <c r="CS101">
        <v>0.18164333999999999</v>
      </c>
      <c r="CT101">
        <v>-0.17097900999999999</v>
      </c>
      <c r="CU101">
        <v>-3.3697549E-2</v>
      </c>
      <c r="CV101">
        <v>0.26271853000000001</v>
      </c>
      <c r="CW101">
        <v>1</v>
      </c>
      <c r="CX101">
        <v>0.1680944</v>
      </c>
      <c r="CY101">
        <v>0.16350523</v>
      </c>
      <c r="CZ101">
        <v>-0.16660838</v>
      </c>
      <c r="DA101">
        <v>-3.2124123999999997E-2</v>
      </c>
      <c r="DB101">
        <v>0.22102271000000001</v>
      </c>
      <c r="DC101">
        <v>-9.4536706999999998E-2</v>
      </c>
      <c r="DD101">
        <v>-9.7202785E-2</v>
      </c>
      <c r="DE101">
        <v>-0.15839160999999999</v>
      </c>
      <c r="DF101">
        <v>-0.1167832</v>
      </c>
      <c r="DG101">
        <v>-0.17279473000000001</v>
      </c>
      <c r="DH101">
        <v>2.3688807999999999E-2</v>
      </c>
      <c r="DI101">
        <v>-8.9597897999999995E-3</v>
      </c>
      <c r="DJ101">
        <v>0.29667830000000001</v>
      </c>
      <c r="DK101">
        <v>4.3924823000000002E-2</v>
      </c>
      <c r="DL101">
        <v>-0.15751747999999999</v>
      </c>
      <c r="DM101">
        <v>-0.19602269999999999</v>
      </c>
      <c r="DN101">
        <v>-0.11446678</v>
      </c>
      <c r="DO101">
        <v>-4.1433564999999999E-2</v>
      </c>
      <c r="DP101">
        <v>-5.0262236E-3</v>
      </c>
      <c r="DQ101">
        <v>-5.3234260999999998E-2</v>
      </c>
      <c r="DR101">
        <v>-0.17456293000000001</v>
      </c>
      <c r="DS101">
        <v>-0.27797200999999999</v>
      </c>
      <c r="DT101">
        <v>-2.7534963999999999E-3</v>
      </c>
      <c r="DU101">
        <v>5.9965029000000003E-2</v>
      </c>
      <c r="DV101">
        <v>5.9921323999999998E-2</v>
      </c>
      <c r="DW101">
        <v>-0.11118881</v>
      </c>
      <c r="DX101">
        <v>-0.13553320999999999</v>
      </c>
      <c r="DY101">
        <v>-9.1914333000000001E-2</v>
      </c>
    </row>
    <row r="102" spans="1:129">
      <c r="A102" t="s">
        <v>100</v>
      </c>
      <c r="B102">
        <v>-8.6538456E-2</v>
      </c>
      <c r="C102">
        <v>-8.1559084000000004E-2</v>
      </c>
      <c r="D102">
        <v>-0.10454544</v>
      </c>
      <c r="E102">
        <v>-0.32714157999999999</v>
      </c>
      <c r="F102">
        <v>-0.42102271000000002</v>
      </c>
      <c r="G102">
        <v>-0.38872372999999999</v>
      </c>
      <c r="H102">
        <v>-6.1429866E-2</v>
      </c>
      <c r="I102">
        <v>-3.8811183999999999E-2</v>
      </c>
      <c r="J102">
        <v>0.25280601000000003</v>
      </c>
      <c r="K102">
        <v>-3.2408942999999999E-3</v>
      </c>
      <c r="L102">
        <v>0.11932041</v>
      </c>
      <c r="M102">
        <v>0.18780224000000001</v>
      </c>
      <c r="N102">
        <v>0.16610169</v>
      </c>
      <c r="O102">
        <v>3.7440139999999997E-2</v>
      </c>
      <c r="P102">
        <v>3.5150296999999997E-2</v>
      </c>
      <c r="Q102">
        <v>-5.2536162999999997E-2</v>
      </c>
      <c r="R102">
        <v>-9.7312367999999993E-3</v>
      </c>
      <c r="S102">
        <v>2.9459949999999999E-2</v>
      </c>
      <c r="T102">
        <v>-5.254868E-2</v>
      </c>
      <c r="U102">
        <v>-3.3709994000000001E-3</v>
      </c>
      <c r="V102">
        <v>9.6503488999999998E-2</v>
      </c>
      <c r="W102">
        <v>0.21219404</v>
      </c>
      <c r="X102">
        <v>0.39095277000000001</v>
      </c>
      <c r="Y102">
        <v>-0.36979893000000003</v>
      </c>
      <c r="Z102">
        <v>-0.39943179000000001</v>
      </c>
      <c r="AA102">
        <v>0.27587411000000001</v>
      </c>
      <c r="AB102">
        <v>0.24506116</v>
      </c>
      <c r="AC102">
        <v>0.38833040000000002</v>
      </c>
      <c r="AD102">
        <v>0.26180068000000001</v>
      </c>
      <c r="AE102">
        <v>0.19755243</v>
      </c>
      <c r="AF102">
        <v>0.31416082000000001</v>
      </c>
      <c r="AG102">
        <v>-6.5865383E-2</v>
      </c>
      <c r="AH102">
        <v>-0.18658215</v>
      </c>
      <c r="AI102">
        <v>-0.14794578999999999</v>
      </c>
      <c r="AJ102">
        <v>-0.41346150999999998</v>
      </c>
      <c r="AK102">
        <v>-3.6145101999999998E-2</v>
      </c>
      <c r="AL102">
        <v>-0.18492131000000001</v>
      </c>
      <c r="AM102">
        <v>-0.13422202</v>
      </c>
      <c r="AN102">
        <v>-0.10506993000000001</v>
      </c>
      <c r="AO102">
        <v>-2.5874125000000001E-2</v>
      </c>
      <c r="AP102">
        <v>-0.21494754999999999</v>
      </c>
      <c r="AQ102">
        <v>-9.5673068999999999E-2</v>
      </c>
      <c r="AR102">
        <v>0.32023600000000002</v>
      </c>
      <c r="AS102">
        <v>0.42285835999999999</v>
      </c>
      <c r="AT102">
        <v>0.36665207</v>
      </c>
      <c r="AU102">
        <v>0.10253495999999999</v>
      </c>
      <c r="AV102">
        <v>2.8758737999999999E-2</v>
      </c>
      <c r="AW102">
        <v>-0.12709790000000001</v>
      </c>
      <c r="AX102">
        <v>0.17963286000000001</v>
      </c>
      <c r="AY102">
        <v>1.0533215E-2</v>
      </c>
      <c r="AZ102">
        <v>0.24383740000000001</v>
      </c>
      <c r="BA102">
        <v>3.439685E-2</v>
      </c>
      <c r="BB102">
        <v>0.53142482000000002</v>
      </c>
      <c r="BC102">
        <v>0.11791957</v>
      </c>
      <c r="BD102">
        <v>0.28749998999999998</v>
      </c>
      <c r="BE102">
        <v>0.26131990999999999</v>
      </c>
      <c r="BF102">
        <v>0.59466779000000003</v>
      </c>
      <c r="BG102">
        <v>0.24418703999999999</v>
      </c>
      <c r="BH102">
        <v>0.29851394999999997</v>
      </c>
      <c r="BI102">
        <v>-2.4475523000000001E-3</v>
      </c>
      <c r="BJ102">
        <v>-9.7945794000000003E-2</v>
      </c>
      <c r="BK102">
        <v>4.6328668000000003E-2</v>
      </c>
      <c r="BL102">
        <v>0.23531468</v>
      </c>
      <c r="BM102">
        <v>-1.9361887000000001E-2</v>
      </c>
      <c r="BN102">
        <v>-0.10367132</v>
      </c>
      <c r="BO102">
        <v>-0.18273601</v>
      </c>
      <c r="BP102">
        <v>4.3050695E-2</v>
      </c>
      <c r="BQ102">
        <v>0.17447552</v>
      </c>
      <c r="BR102">
        <v>4.0646852000000002E-3</v>
      </c>
      <c r="BS102">
        <v>-7.1503490000000003E-2</v>
      </c>
      <c r="BT102">
        <v>-0.11704545</v>
      </c>
      <c r="BU102">
        <v>0.33090034000000002</v>
      </c>
      <c r="BV102">
        <v>-5.0349644999999998E-2</v>
      </c>
      <c r="BW102">
        <v>-0.17919578999999999</v>
      </c>
      <c r="BX102">
        <v>7.8277968000000003E-2</v>
      </c>
      <c r="BY102">
        <v>-6.0926570999999999E-2</v>
      </c>
      <c r="BZ102">
        <v>0.12154719</v>
      </c>
      <c r="CA102">
        <v>0.19654720000000001</v>
      </c>
      <c r="CB102">
        <v>0.18763112000000001</v>
      </c>
      <c r="CC102">
        <v>-0.20135488000000001</v>
      </c>
      <c r="CD102">
        <v>0.22443179999999999</v>
      </c>
      <c r="CE102">
        <v>0.15118006</v>
      </c>
      <c r="CF102">
        <v>4.8951047999999997E-2</v>
      </c>
      <c r="CG102">
        <v>-1.7001746000000002E-2</v>
      </c>
      <c r="CH102">
        <v>-4.0821675000000002E-2</v>
      </c>
      <c r="CI102">
        <v>9.5236010999999995E-2</v>
      </c>
      <c r="CJ102">
        <v>0.12666082000000001</v>
      </c>
      <c r="CK102">
        <v>0.12482516</v>
      </c>
      <c r="CL102">
        <v>0.14999999</v>
      </c>
      <c r="CM102">
        <v>-0.13640732999999999</v>
      </c>
      <c r="CN102">
        <v>0.14663461</v>
      </c>
      <c r="CO102">
        <v>-1.1756992000000001E-2</v>
      </c>
      <c r="CP102">
        <v>-2.2290207000000002E-3</v>
      </c>
      <c r="CQ102">
        <v>1.4685313E-2</v>
      </c>
      <c r="CR102">
        <v>-0.1646416</v>
      </c>
      <c r="CS102">
        <v>-0.11577796999999999</v>
      </c>
      <c r="CT102">
        <v>6.1188807000000004E-4</v>
      </c>
      <c r="CU102">
        <v>2.1634614E-2</v>
      </c>
      <c r="CV102">
        <v>0.43457164999999998</v>
      </c>
      <c r="CW102">
        <v>0.1680944</v>
      </c>
      <c r="CX102">
        <v>1</v>
      </c>
      <c r="CY102">
        <v>0.26114509000000002</v>
      </c>
      <c r="CZ102">
        <v>0.27954542999999998</v>
      </c>
      <c r="DA102">
        <v>0.52517480000000005</v>
      </c>
      <c r="DB102">
        <v>0.33369753000000002</v>
      </c>
      <c r="DC102">
        <v>0.53933560999999997</v>
      </c>
      <c r="DD102">
        <v>0.12714160999999999</v>
      </c>
      <c r="DE102">
        <v>-2.0017480000000001E-2</v>
      </c>
      <c r="DF102">
        <v>-6.5996498000000001E-2</v>
      </c>
      <c r="DG102">
        <v>-8.0748260000000002E-2</v>
      </c>
      <c r="DH102">
        <v>-0.29073426000000002</v>
      </c>
      <c r="DI102">
        <v>-0.22613633999999999</v>
      </c>
      <c r="DJ102">
        <v>-7.0454537999999997E-2</v>
      </c>
      <c r="DK102">
        <v>-0.33111885000000002</v>
      </c>
      <c r="DL102">
        <v>-9.6503488999999998E-2</v>
      </c>
      <c r="DM102">
        <v>-0.13972900999999999</v>
      </c>
      <c r="DN102">
        <v>-7.3863632999999998E-2</v>
      </c>
      <c r="DO102">
        <v>0.15939684000000001</v>
      </c>
      <c r="DP102">
        <v>0.15458915000000001</v>
      </c>
      <c r="DQ102">
        <v>0.16105768000000001</v>
      </c>
      <c r="DR102">
        <v>0.17600524000000001</v>
      </c>
      <c r="DS102">
        <v>0.21009615000000001</v>
      </c>
      <c r="DT102">
        <v>7.0367128000000001E-2</v>
      </c>
      <c r="DU102">
        <v>1.1494755000000001E-2</v>
      </c>
      <c r="DV102">
        <v>0.10253495999999999</v>
      </c>
      <c r="DW102">
        <v>8.7194055000000006E-2</v>
      </c>
      <c r="DX102">
        <v>7.5218520999999997E-2</v>
      </c>
      <c r="DY102">
        <v>7.8015730000000005E-2</v>
      </c>
    </row>
    <row r="103" spans="1:129">
      <c r="A103" t="s">
        <v>101</v>
      </c>
      <c r="B103">
        <v>3.6975521999999997E-2</v>
      </c>
      <c r="C103">
        <v>6.6266759999999994E-2</v>
      </c>
      <c r="D103">
        <v>-0.17954545</v>
      </c>
      <c r="E103">
        <v>-0.18492131000000001</v>
      </c>
      <c r="F103">
        <v>-0.20935313</v>
      </c>
      <c r="G103">
        <v>-0.20826048</v>
      </c>
      <c r="H103">
        <v>0.14254963000000001</v>
      </c>
      <c r="I103">
        <v>0.1111451</v>
      </c>
      <c r="J103">
        <v>5.7201564000000003E-2</v>
      </c>
      <c r="K103">
        <v>9.9394724000000004E-2</v>
      </c>
      <c r="L103">
        <v>5.7780058000000004E-3</v>
      </c>
      <c r="M103">
        <v>2.6493375999999999E-2</v>
      </c>
      <c r="N103">
        <v>-8.1336196000000003E-4</v>
      </c>
      <c r="O103">
        <v>3.7440139999999997E-2</v>
      </c>
      <c r="P103">
        <v>0.14227501000000001</v>
      </c>
      <c r="Q103">
        <v>1.1492285E-2</v>
      </c>
      <c r="R103">
        <v>3.5032450999999999E-2</v>
      </c>
      <c r="S103">
        <v>9.5311596999999998E-2</v>
      </c>
      <c r="T103">
        <v>9.7312367999999996E-2</v>
      </c>
      <c r="U103">
        <v>-4.3822992999999998E-2</v>
      </c>
      <c r="V103">
        <v>0.28898600000000002</v>
      </c>
      <c r="W103">
        <v>0.11542831000000001</v>
      </c>
      <c r="X103">
        <v>0.19130243</v>
      </c>
      <c r="Y103">
        <v>-8.6669572E-2</v>
      </c>
      <c r="Z103">
        <v>-5.2447550000000003E-2</v>
      </c>
      <c r="AA103">
        <v>0.43312937000000001</v>
      </c>
      <c r="AB103">
        <v>0.48815556999999998</v>
      </c>
      <c r="AC103">
        <v>0.40979019</v>
      </c>
      <c r="AD103">
        <v>0.42167827000000002</v>
      </c>
      <c r="AE103">
        <v>0.40109262000000001</v>
      </c>
      <c r="AF103">
        <v>0.34256992000000003</v>
      </c>
      <c r="AG103">
        <v>2.7491258000000001E-2</v>
      </c>
      <c r="AH103">
        <v>-6.1013982000000001E-2</v>
      </c>
      <c r="AI103">
        <v>-0.13802445999999999</v>
      </c>
      <c r="AJ103">
        <v>-0.33863633999999998</v>
      </c>
      <c r="AK103">
        <v>-0.29729021</v>
      </c>
      <c r="AL103">
        <v>-0.22928319999999999</v>
      </c>
      <c r="AM103">
        <v>-0.33011362</v>
      </c>
      <c r="AN103">
        <v>-1.3505244E-2</v>
      </c>
      <c r="AO103">
        <v>-0.40585661000000001</v>
      </c>
      <c r="AP103">
        <v>-0.12377621</v>
      </c>
      <c r="AQ103">
        <v>-0.19908215000000001</v>
      </c>
      <c r="AR103">
        <v>0.23680066999999999</v>
      </c>
      <c r="AS103">
        <v>0.35476394999999999</v>
      </c>
      <c r="AT103">
        <v>0.25677445999999998</v>
      </c>
      <c r="AU103">
        <v>-8.2036710999999998E-2</v>
      </c>
      <c r="AV103">
        <v>-3.1993004999999998E-2</v>
      </c>
      <c r="AW103">
        <v>-0.37014859999999999</v>
      </c>
      <c r="AX103">
        <v>1.3199300000000001E-2</v>
      </c>
      <c r="AY103">
        <v>4.6896853000000002E-2</v>
      </c>
      <c r="AZ103">
        <v>-0.11402972</v>
      </c>
      <c r="BA103">
        <v>0.15598775000000001</v>
      </c>
      <c r="BB103">
        <v>0.22989509999999999</v>
      </c>
      <c r="BC103">
        <v>0.15856642000000001</v>
      </c>
      <c r="BD103">
        <v>0.28902971999999999</v>
      </c>
      <c r="BE103">
        <v>2.4912585000000001E-2</v>
      </c>
      <c r="BF103">
        <v>0.33098775000000002</v>
      </c>
      <c r="BG103">
        <v>0.57447552999999996</v>
      </c>
      <c r="BH103">
        <v>0.64925694</v>
      </c>
      <c r="BI103">
        <v>0.10445802999999999</v>
      </c>
      <c r="BJ103">
        <v>7.9632862999999998E-2</v>
      </c>
      <c r="BK103">
        <v>-5.1704544999999998E-2</v>
      </c>
      <c r="BL103">
        <v>7.3033213999999999E-2</v>
      </c>
      <c r="BM103">
        <v>-9.1083914000000002E-2</v>
      </c>
      <c r="BN103">
        <v>-6.0358386E-2</v>
      </c>
      <c r="BO103">
        <v>3.4090905999999997E-2</v>
      </c>
      <c r="BP103">
        <v>-9.4930059999999997E-2</v>
      </c>
      <c r="BQ103">
        <v>3.8548946000000001E-2</v>
      </c>
      <c r="BR103">
        <v>-6.6171326000000003E-2</v>
      </c>
      <c r="BS103">
        <v>-5.7910834000000001E-2</v>
      </c>
      <c r="BT103">
        <v>-4.5673076E-2</v>
      </c>
      <c r="BU103">
        <v>-0.11923075</v>
      </c>
      <c r="BV103">
        <v>0.1236888</v>
      </c>
      <c r="BW103">
        <v>-6.8968527000000002E-2</v>
      </c>
      <c r="BX103">
        <v>-0.15611886999999999</v>
      </c>
      <c r="BY103">
        <v>-0.25362760000000001</v>
      </c>
      <c r="BZ103">
        <v>0.14121502999999999</v>
      </c>
      <c r="CA103">
        <v>-0.1333916</v>
      </c>
      <c r="CB103">
        <v>0.27884614000000002</v>
      </c>
      <c r="CC103">
        <v>-0.18444055000000001</v>
      </c>
      <c r="CD103">
        <v>-0.10926573000000001</v>
      </c>
      <c r="CE103">
        <v>-5.2010486999999996E-3</v>
      </c>
      <c r="CF103">
        <v>1.5122376999999999E-2</v>
      </c>
      <c r="CG103">
        <v>-2.3208040999999999E-2</v>
      </c>
      <c r="CH103">
        <v>0.18090034999999999</v>
      </c>
      <c r="CI103">
        <v>-1.9318180000000001E-2</v>
      </c>
      <c r="CJ103">
        <v>3.0026219999999999E-2</v>
      </c>
      <c r="CK103">
        <v>-5.0611883000000003E-2</v>
      </c>
      <c r="CL103">
        <v>2.7972024000000002E-2</v>
      </c>
      <c r="CM103">
        <v>0.10270979</v>
      </c>
      <c r="CN103">
        <v>0.14698426000000001</v>
      </c>
      <c r="CO103">
        <v>-0.10270979</v>
      </c>
      <c r="CP103">
        <v>-0.17692306999999999</v>
      </c>
      <c r="CQ103">
        <v>-8.2910836000000002E-2</v>
      </c>
      <c r="CR103">
        <v>1.5559440000000001E-2</v>
      </c>
      <c r="CS103">
        <v>-0.21879369000000001</v>
      </c>
      <c r="CT103">
        <v>-9.0952791000000005E-2</v>
      </c>
      <c r="CU103">
        <v>-3.1206291000000001E-2</v>
      </c>
      <c r="CV103">
        <v>0.31114510000000001</v>
      </c>
      <c r="CW103">
        <v>0.16350523</v>
      </c>
      <c r="CX103">
        <v>0.26114509000000002</v>
      </c>
      <c r="CY103">
        <v>1</v>
      </c>
      <c r="CZ103">
        <v>6.9493004000000004E-3</v>
      </c>
      <c r="DA103">
        <v>0.15152971000000001</v>
      </c>
      <c r="DB103">
        <v>0.27819054999999998</v>
      </c>
      <c r="DC103">
        <v>0.21022726999999999</v>
      </c>
      <c r="DD103">
        <v>7.9326912999999999E-2</v>
      </c>
      <c r="DE103">
        <v>0.12827796</v>
      </c>
      <c r="DF103">
        <v>7.6923071999999995E-2</v>
      </c>
      <c r="DG103">
        <v>-3.6713688000000002E-3</v>
      </c>
      <c r="DH103">
        <v>-0.15624999000000001</v>
      </c>
      <c r="DI103">
        <v>-0.17150348000000001</v>
      </c>
      <c r="DJ103">
        <v>-6.4597897000000001E-2</v>
      </c>
      <c r="DK103">
        <v>-0.10555069</v>
      </c>
      <c r="DL103">
        <v>7.2945795999999993E-2</v>
      </c>
      <c r="DM103">
        <v>9.4318174000000005E-2</v>
      </c>
      <c r="DN103">
        <v>2.5917829999999999E-2</v>
      </c>
      <c r="DO103">
        <v>0.24659088000000001</v>
      </c>
      <c r="DP103">
        <v>0.30515733</v>
      </c>
      <c r="DQ103">
        <v>0.16678319999999999</v>
      </c>
      <c r="DR103">
        <v>9.6416079000000002E-2</v>
      </c>
      <c r="DS103">
        <v>6.7788458999999995E-2</v>
      </c>
      <c r="DT103">
        <v>6.6652096999999993E-2</v>
      </c>
      <c r="DU103">
        <v>0.10756119</v>
      </c>
      <c r="DV103">
        <v>0.22194054999999999</v>
      </c>
      <c r="DW103">
        <v>0.21022726999999999</v>
      </c>
      <c r="DX103">
        <v>0.29357514000000001</v>
      </c>
      <c r="DY103">
        <v>0.13562062</v>
      </c>
    </row>
    <row r="104" spans="1:129">
      <c r="A104" t="s">
        <v>102</v>
      </c>
      <c r="B104">
        <v>-7.2945795999999993E-2</v>
      </c>
      <c r="C104">
        <v>-2.7186361999999999E-2</v>
      </c>
      <c r="D104">
        <v>-6.3636363000000001E-2</v>
      </c>
      <c r="E104">
        <v>-0.16774474</v>
      </c>
      <c r="F104">
        <v>-0.22058565999999999</v>
      </c>
      <c r="G104">
        <v>-0.19947550999999999</v>
      </c>
      <c r="H104">
        <v>-7.5787543999999998E-2</v>
      </c>
      <c r="I104">
        <v>-5.1573421999999997E-3</v>
      </c>
      <c r="J104">
        <v>-1.1103705E-2</v>
      </c>
      <c r="K104">
        <v>-6.3066057999999994E-2</v>
      </c>
      <c r="L104">
        <v>0.20021248999999999</v>
      </c>
      <c r="M104">
        <v>0.21820268000000001</v>
      </c>
      <c r="N104">
        <v>0.18683142999999999</v>
      </c>
      <c r="O104">
        <v>3.9936151000000003E-2</v>
      </c>
      <c r="P104">
        <v>4.5193235999999998E-2</v>
      </c>
      <c r="Q104">
        <v>-8.5371263000000003E-2</v>
      </c>
      <c r="R104">
        <v>6.4226165000000002E-2</v>
      </c>
      <c r="S104">
        <v>4.5056394999999999E-2</v>
      </c>
      <c r="T104">
        <v>-0.13234481000000001</v>
      </c>
      <c r="U104">
        <v>-8.5960485000000003E-2</v>
      </c>
      <c r="V104">
        <v>0.18151222</v>
      </c>
      <c r="W104">
        <v>8.1949294000000006E-2</v>
      </c>
      <c r="X104">
        <v>0.17381990999999999</v>
      </c>
      <c r="Y104">
        <v>-3.0069928999999999E-2</v>
      </c>
      <c r="Z104">
        <v>-0.21158217000000001</v>
      </c>
      <c r="AA104">
        <v>0.20428319</v>
      </c>
      <c r="AB104">
        <v>0.27788459999999998</v>
      </c>
      <c r="AC104">
        <v>0.25397723999999999</v>
      </c>
      <c r="AD104">
        <v>0.20703669999999999</v>
      </c>
      <c r="AE104">
        <v>0.22980769000000001</v>
      </c>
      <c r="AF104">
        <v>0.28968530999999997</v>
      </c>
      <c r="AG104">
        <v>-8.5664335999999994E-3</v>
      </c>
      <c r="AH104">
        <v>-3.6232515999999999E-2</v>
      </c>
      <c r="AI104">
        <v>3.3391605999999997E-2</v>
      </c>
      <c r="AJ104">
        <v>-0.18907341</v>
      </c>
      <c r="AK104">
        <v>4.1958038E-3</v>
      </c>
      <c r="AL104">
        <v>4.960664E-2</v>
      </c>
      <c r="AM104">
        <v>-0.11569056</v>
      </c>
      <c r="AN104">
        <v>-1.9580417999999999E-2</v>
      </c>
      <c r="AO104">
        <v>0.17150348000000001</v>
      </c>
      <c r="AP104">
        <v>-0.21097026999999999</v>
      </c>
      <c r="AQ104">
        <v>1.2543705E-2</v>
      </c>
      <c r="AR104">
        <v>0.14147726999999999</v>
      </c>
      <c r="AS104">
        <v>0.27041081</v>
      </c>
      <c r="AT104">
        <v>0.41590905</v>
      </c>
      <c r="AU104">
        <v>0.18736886999999999</v>
      </c>
      <c r="AV104">
        <v>3.9816431999999999E-2</v>
      </c>
      <c r="AW104">
        <v>8.9597897999999995E-3</v>
      </c>
      <c r="AX104">
        <v>8.6669572E-2</v>
      </c>
      <c r="AY104">
        <v>-5.8304190999999998E-2</v>
      </c>
      <c r="AZ104">
        <v>-0.10712412</v>
      </c>
      <c r="BA104">
        <v>0.17215907999999999</v>
      </c>
      <c r="BB104">
        <v>0.19165209</v>
      </c>
      <c r="BC104">
        <v>-8.6101387000000005E-3</v>
      </c>
      <c r="BD104">
        <v>5.9877622999999998E-2</v>
      </c>
      <c r="BE104">
        <v>0.27884614000000002</v>
      </c>
      <c r="BF104">
        <v>0.32163459</v>
      </c>
      <c r="BG104">
        <v>-1.5559440000000001E-2</v>
      </c>
      <c r="BH104">
        <v>-0.14318181999999999</v>
      </c>
      <c r="BI104">
        <v>5.9702795000000003E-2</v>
      </c>
      <c r="BJ104">
        <v>5.3496502000000001E-2</v>
      </c>
      <c r="BK104">
        <v>0.2118881</v>
      </c>
      <c r="BL104">
        <v>7.6136358000000001E-2</v>
      </c>
      <c r="BM104">
        <v>5.4545455E-2</v>
      </c>
      <c r="BN104">
        <v>4.8951047999999997E-2</v>
      </c>
      <c r="BO104">
        <v>-0.23540209000000001</v>
      </c>
      <c r="BP104">
        <v>-0.18138111000000001</v>
      </c>
      <c r="BQ104">
        <v>0.32998249000000002</v>
      </c>
      <c r="BR104">
        <v>-0.10441433</v>
      </c>
      <c r="BS104">
        <v>-9.0559438000000006E-2</v>
      </c>
      <c r="BT104">
        <v>-0.17277097999999999</v>
      </c>
      <c r="BU104">
        <v>0.26394226999999998</v>
      </c>
      <c r="BV104">
        <v>7.2246499000000006E-2</v>
      </c>
      <c r="BW104">
        <v>-8.9117125000000005E-2</v>
      </c>
      <c r="BX104">
        <v>-1.0926573E-2</v>
      </c>
      <c r="BY104">
        <v>-0.10961538</v>
      </c>
      <c r="BZ104">
        <v>2.0979021E-2</v>
      </c>
      <c r="CA104">
        <v>8.6451046000000004E-2</v>
      </c>
      <c r="CB104">
        <v>-9.9213281999999993E-3</v>
      </c>
      <c r="CC104">
        <v>8.3216779000000005E-2</v>
      </c>
      <c r="CD104">
        <v>0.25804195000000002</v>
      </c>
      <c r="CE104">
        <v>0.23439683</v>
      </c>
      <c r="CF104">
        <v>0.21975525000000001</v>
      </c>
      <c r="CG104">
        <v>2.9982515000000001E-2</v>
      </c>
      <c r="CH104">
        <v>0.19514859000000001</v>
      </c>
      <c r="CI104">
        <v>-0.14514858999999999</v>
      </c>
      <c r="CJ104">
        <v>2.1853144E-4</v>
      </c>
      <c r="CK104">
        <v>0.13885489000000001</v>
      </c>
      <c r="CL104">
        <v>5.7255241999999998E-2</v>
      </c>
      <c r="CM104">
        <v>-0.16267481</v>
      </c>
      <c r="CN104">
        <v>-8.6013980000000004E-2</v>
      </c>
      <c r="CO104">
        <v>0.11455419</v>
      </c>
      <c r="CP104">
        <v>-2.6923075000000001E-2</v>
      </c>
      <c r="CQ104">
        <v>4.9912583000000003E-2</v>
      </c>
      <c r="CR104">
        <v>-2.2465032999999999E-2</v>
      </c>
      <c r="CS104">
        <v>9.2613630000000002E-2</v>
      </c>
      <c r="CT104">
        <v>7.2989500999999998E-2</v>
      </c>
      <c r="CU104">
        <v>-6.4335659000000003E-2</v>
      </c>
      <c r="CV104">
        <v>0.22749124000000001</v>
      </c>
      <c r="CW104">
        <v>-0.16660838</v>
      </c>
      <c r="CX104">
        <v>0.27954542999999998</v>
      </c>
      <c r="CY104">
        <v>6.9493004000000004E-3</v>
      </c>
      <c r="CZ104">
        <v>1</v>
      </c>
      <c r="DA104">
        <v>0.20633739000000001</v>
      </c>
      <c r="DB104">
        <v>9.8382860000000003E-2</v>
      </c>
      <c r="DC104">
        <v>0.36171325999999998</v>
      </c>
      <c r="DD104">
        <v>0.20961536</v>
      </c>
      <c r="DE104">
        <v>0.22062936</v>
      </c>
      <c r="DF104">
        <v>0.14615384000000001</v>
      </c>
      <c r="DG104">
        <v>0.19932473000000001</v>
      </c>
      <c r="DH104">
        <v>-0.14637236000000001</v>
      </c>
      <c r="DI104">
        <v>-8.3347894000000006E-2</v>
      </c>
      <c r="DJ104">
        <v>-0.21267480999999999</v>
      </c>
      <c r="DK104">
        <v>-0.19187061</v>
      </c>
      <c r="DL104">
        <v>0.10262237</v>
      </c>
      <c r="DM104">
        <v>0.12360139000000001</v>
      </c>
      <c r="DN104">
        <v>6.8575174000000003E-2</v>
      </c>
      <c r="DO104">
        <v>0.29584789</v>
      </c>
      <c r="DP104">
        <v>0.28994754</v>
      </c>
      <c r="DQ104">
        <v>0.25166082000000001</v>
      </c>
      <c r="DR104">
        <v>0.31197551000000001</v>
      </c>
      <c r="DS104">
        <v>0.37875872999999999</v>
      </c>
      <c r="DT104">
        <v>0.12320803</v>
      </c>
      <c r="DU104">
        <v>0.17408216000000001</v>
      </c>
      <c r="DV104">
        <v>0.24881992</v>
      </c>
      <c r="DW104">
        <v>0.39200172</v>
      </c>
      <c r="DX104">
        <v>0.38404717999999999</v>
      </c>
      <c r="DY104">
        <v>0.36752620000000003</v>
      </c>
    </row>
    <row r="105" spans="1:129">
      <c r="A105" t="s">
        <v>103</v>
      </c>
      <c r="B105">
        <v>2.0716782999999999E-2</v>
      </c>
      <c r="C105">
        <v>-3.0584658000000001E-2</v>
      </c>
      <c r="D105">
        <v>1.1363636999999999E-2</v>
      </c>
      <c r="E105">
        <v>-8.5839152000000002E-2</v>
      </c>
      <c r="F105">
        <v>-0.18142480999999999</v>
      </c>
      <c r="G105">
        <v>-0.17281468</v>
      </c>
      <c r="H105">
        <v>-7.6027929999999994E-2</v>
      </c>
      <c r="I105">
        <v>1.9667830000000001E-2</v>
      </c>
      <c r="J105">
        <v>3.2873958000000002E-2</v>
      </c>
      <c r="K105">
        <v>-0.11805177</v>
      </c>
      <c r="L105">
        <v>9.9510103000000003E-2</v>
      </c>
      <c r="M105">
        <v>0.30099723</v>
      </c>
      <c r="N105">
        <v>0.28289607</v>
      </c>
      <c r="O105">
        <v>0</v>
      </c>
      <c r="P105">
        <v>0</v>
      </c>
      <c r="Q105">
        <v>4.5969139999999999E-2</v>
      </c>
      <c r="R105">
        <v>-7.7849895000000002E-2</v>
      </c>
      <c r="S105">
        <v>-0.19755496</v>
      </c>
      <c r="T105">
        <v>-0.15180729000000001</v>
      </c>
      <c r="U105">
        <v>-0.15338046999999999</v>
      </c>
      <c r="V105">
        <v>7.0498243000000002E-2</v>
      </c>
      <c r="W105">
        <v>0.1167832</v>
      </c>
      <c r="X105">
        <v>0.27875870000000003</v>
      </c>
      <c r="Y105">
        <v>-0.28859264000000001</v>
      </c>
      <c r="Z105">
        <v>-0.24213286000000001</v>
      </c>
      <c r="AA105">
        <v>0.23483390000000001</v>
      </c>
      <c r="AB105">
        <v>0.20319055</v>
      </c>
      <c r="AC105">
        <v>0.29488635000000002</v>
      </c>
      <c r="AD105">
        <v>0.13675698999999999</v>
      </c>
      <c r="AE105">
        <v>0.16813810000000001</v>
      </c>
      <c r="AF105">
        <v>0.29086536000000002</v>
      </c>
      <c r="AG105">
        <v>4.0952794000000001E-2</v>
      </c>
      <c r="AH105">
        <v>-0.22399474999999999</v>
      </c>
      <c r="AI105">
        <v>-7.5393348999999998E-2</v>
      </c>
      <c r="AJ105">
        <v>-0.3118881</v>
      </c>
      <c r="AK105">
        <v>4.6590906000000001E-2</v>
      </c>
      <c r="AL105">
        <v>9.0909086E-2</v>
      </c>
      <c r="AM105">
        <v>1.8356641999999999E-3</v>
      </c>
      <c r="AN105">
        <v>0.12010488</v>
      </c>
      <c r="AO105">
        <v>-3.7456293000000002E-2</v>
      </c>
      <c r="AP105">
        <v>-0.1028409</v>
      </c>
      <c r="AQ105">
        <v>-0.19444929</v>
      </c>
      <c r="AR105">
        <v>0.19357516</v>
      </c>
      <c r="AS105">
        <v>0.29458040000000002</v>
      </c>
      <c r="AT105">
        <v>0.44519228</v>
      </c>
      <c r="AU105">
        <v>0.24698426000000001</v>
      </c>
      <c r="AV105">
        <v>0.1174388</v>
      </c>
      <c r="AW105">
        <v>6.8312936000000005E-2</v>
      </c>
      <c r="AX105">
        <v>0.13282341</v>
      </c>
      <c r="AY105">
        <v>0.11547201999999999</v>
      </c>
      <c r="AZ105">
        <v>0.28448424</v>
      </c>
      <c r="BA105">
        <v>9.3881115000000001E-2</v>
      </c>
      <c r="BB105">
        <v>0.57499999000000002</v>
      </c>
      <c r="BC105">
        <v>0.2403409</v>
      </c>
      <c r="BD105">
        <v>0.23208040999999999</v>
      </c>
      <c r="BE105">
        <v>0.22089159</v>
      </c>
      <c r="BF105">
        <v>0.57320797000000001</v>
      </c>
      <c r="BG105">
        <v>0.15878496</v>
      </c>
      <c r="BH105">
        <v>0.28916081999999999</v>
      </c>
      <c r="BI105">
        <v>-1.3111886999999999E-4</v>
      </c>
      <c r="BJ105">
        <v>-4.5716780999999998E-2</v>
      </c>
      <c r="BK105">
        <v>7.0760488999999996E-2</v>
      </c>
      <c r="BL105">
        <v>0.24278846000000001</v>
      </c>
      <c r="BM105">
        <v>-4.5192305000000002E-2</v>
      </c>
      <c r="BN105">
        <v>-3.7631116999999999E-2</v>
      </c>
      <c r="BO105">
        <v>-0.16306818000000001</v>
      </c>
      <c r="BP105">
        <v>0.26595279999999999</v>
      </c>
      <c r="BQ105">
        <v>0.2347465</v>
      </c>
      <c r="BR105">
        <v>-4.3050695E-2</v>
      </c>
      <c r="BS105">
        <v>-8.9335657999999998E-2</v>
      </c>
      <c r="BT105">
        <v>-0.32591780999999997</v>
      </c>
      <c r="BU105">
        <v>0.27897727</v>
      </c>
      <c r="BV105">
        <v>-3.2167830000000001E-2</v>
      </c>
      <c r="BW105">
        <v>-0.24798949000000001</v>
      </c>
      <c r="BX105">
        <v>-5.7561181000000003E-2</v>
      </c>
      <c r="BY105">
        <v>0.1215909</v>
      </c>
      <c r="BZ105">
        <v>0.12583041</v>
      </c>
      <c r="CA105">
        <v>0.16748251</v>
      </c>
      <c r="CB105">
        <v>6.8531468999999998E-2</v>
      </c>
      <c r="CC105">
        <v>5.8828670999999999E-2</v>
      </c>
      <c r="CD105">
        <v>0.23723775</v>
      </c>
      <c r="CE105">
        <v>0.13784964</v>
      </c>
      <c r="CF105">
        <v>7.2814681000000006E-2</v>
      </c>
      <c r="CG105">
        <v>-8.6101387000000005E-3</v>
      </c>
      <c r="CH105">
        <v>1.3111888000000001E-3</v>
      </c>
      <c r="CI105">
        <v>3.2779719000000001E-3</v>
      </c>
      <c r="CJ105">
        <v>0.14580418000000001</v>
      </c>
      <c r="CK105">
        <v>0.13382867000000001</v>
      </c>
      <c r="CL105">
        <v>1.8618880000000001E-2</v>
      </c>
      <c r="CM105">
        <v>-7.3863636000000002E-3</v>
      </c>
      <c r="CN105">
        <v>0.16840032999999999</v>
      </c>
      <c r="CO105">
        <v>1.0489509E-3</v>
      </c>
      <c r="CP105">
        <v>1.0926573E-2</v>
      </c>
      <c r="CQ105">
        <v>6.1188807000000004E-4</v>
      </c>
      <c r="CR105">
        <v>-0.17373250000000001</v>
      </c>
      <c r="CS105">
        <v>3.4309438999999997E-2</v>
      </c>
      <c r="CT105">
        <v>0.18876747999999999</v>
      </c>
      <c r="CU105">
        <v>0.14912586</v>
      </c>
      <c r="CV105">
        <v>0.34484263999999998</v>
      </c>
      <c r="CW105">
        <v>-3.2124123999999997E-2</v>
      </c>
      <c r="CX105">
        <v>0.52517480000000005</v>
      </c>
      <c r="CY105">
        <v>0.15152971000000001</v>
      </c>
      <c r="CZ105">
        <v>0.20633739000000001</v>
      </c>
      <c r="DA105">
        <v>1</v>
      </c>
      <c r="DB105">
        <v>0.25454545000000001</v>
      </c>
      <c r="DC105">
        <v>0.58784961999999996</v>
      </c>
      <c r="DD105">
        <v>0.21617131000000001</v>
      </c>
      <c r="DE105">
        <v>0.11280593999999999</v>
      </c>
      <c r="DF105">
        <v>7.6136358000000001E-2</v>
      </c>
      <c r="DG105">
        <v>7.7426544999999999E-2</v>
      </c>
      <c r="DH105">
        <v>-0.25135487000000001</v>
      </c>
      <c r="DI105">
        <v>-0.20118005999999999</v>
      </c>
      <c r="DJ105">
        <v>-4.7902095999999998E-2</v>
      </c>
      <c r="DK105">
        <v>-0.26153844999999998</v>
      </c>
      <c r="DL105">
        <v>0.19217656999999999</v>
      </c>
      <c r="DM105">
        <v>0.14484264999999999</v>
      </c>
      <c r="DN105">
        <v>0.19785838</v>
      </c>
      <c r="DO105">
        <v>0.27386360999999998</v>
      </c>
      <c r="DP105">
        <v>0.27145978999999998</v>
      </c>
      <c r="DQ105">
        <v>0.23430941999999999</v>
      </c>
      <c r="DR105">
        <v>0.16083916000000001</v>
      </c>
      <c r="DS105">
        <v>0.19715907999999999</v>
      </c>
      <c r="DT105">
        <v>5.7867132000000002E-2</v>
      </c>
      <c r="DU105">
        <v>8.3741255000000001E-2</v>
      </c>
      <c r="DV105">
        <v>0.17985138000000001</v>
      </c>
      <c r="DW105">
        <v>0.17001747</v>
      </c>
      <c r="DX105">
        <v>0.12797201999999999</v>
      </c>
      <c r="DY105">
        <v>0.18299824000000001</v>
      </c>
    </row>
    <row r="106" spans="1:129">
      <c r="A106" t="s">
        <v>104</v>
      </c>
      <c r="B106">
        <v>-7.4999995999999999E-2</v>
      </c>
      <c r="C106">
        <v>2.888551E-2</v>
      </c>
      <c r="D106">
        <v>-5.9090908999999997E-2</v>
      </c>
      <c r="E106">
        <v>-0.16455418999999999</v>
      </c>
      <c r="F106">
        <v>-0.15760489</v>
      </c>
      <c r="G106">
        <v>-0.18199298999999999</v>
      </c>
      <c r="H106">
        <v>0.15529016000000001</v>
      </c>
      <c r="I106">
        <v>0.1668269</v>
      </c>
      <c r="J106">
        <v>0.21123265999999999</v>
      </c>
      <c r="K106">
        <v>3.9635262999999999E-3</v>
      </c>
      <c r="L106">
        <v>0.16114216000000001</v>
      </c>
      <c r="M106">
        <v>0.22421690999999999</v>
      </c>
      <c r="N106">
        <v>0.23490771999999999</v>
      </c>
      <c r="O106">
        <v>0.28204906000000002</v>
      </c>
      <c r="P106">
        <v>-0.12051529</v>
      </c>
      <c r="Q106">
        <v>-6.5670203999999999E-3</v>
      </c>
      <c r="R106">
        <v>-7.3957398999999993E-2</v>
      </c>
      <c r="S106">
        <v>-7.1050473000000003E-2</v>
      </c>
      <c r="T106">
        <v>-3.3086203000000002E-2</v>
      </c>
      <c r="U106">
        <v>-3.2024492000000002E-2</v>
      </c>
      <c r="V106">
        <v>-3.4178319999999998E-2</v>
      </c>
      <c r="W106">
        <v>-1.4117131999999999E-2</v>
      </c>
      <c r="X106">
        <v>5.4632865000000003E-2</v>
      </c>
      <c r="Y106">
        <v>-6.4248248999999993E-2</v>
      </c>
      <c r="Z106">
        <v>-0.11140733</v>
      </c>
      <c r="AA106">
        <v>-2.1765732999999999E-2</v>
      </c>
      <c r="AB106">
        <v>1.4685313E-2</v>
      </c>
      <c r="AC106">
        <v>6.1975519999999999E-2</v>
      </c>
      <c r="AD106">
        <v>0.15393355</v>
      </c>
      <c r="AE106">
        <v>4.4099647999999998E-2</v>
      </c>
      <c r="AF106">
        <v>-4.1783213999999999E-2</v>
      </c>
      <c r="AG106">
        <v>-8.5314684000000002E-2</v>
      </c>
      <c r="AH106">
        <v>-5.5157340999999999E-2</v>
      </c>
      <c r="AI106">
        <v>2.0236012000000001E-2</v>
      </c>
      <c r="AJ106">
        <v>-0.13553320999999999</v>
      </c>
      <c r="AK106">
        <v>-8.7412575000000005E-4</v>
      </c>
      <c r="AL106">
        <v>3.9729017999999998E-2</v>
      </c>
      <c r="AM106">
        <v>-6.9055938999999997E-3</v>
      </c>
      <c r="AN106">
        <v>-0.10222901</v>
      </c>
      <c r="AO106">
        <v>-0.21778844</v>
      </c>
      <c r="AP106">
        <v>-0.11927446</v>
      </c>
      <c r="AQ106">
        <v>-0.30118006000000003</v>
      </c>
      <c r="AR106">
        <v>0.39838284000000002</v>
      </c>
      <c r="AS106">
        <v>0.16437936</v>
      </c>
      <c r="AT106">
        <v>0.26280594000000002</v>
      </c>
      <c r="AU106">
        <v>4.9999996999999997E-2</v>
      </c>
      <c r="AV106">
        <v>-9.7027960999999992E-3</v>
      </c>
      <c r="AW106">
        <v>-0.37530592000000002</v>
      </c>
      <c r="AX106">
        <v>-9.3531466999999993E-2</v>
      </c>
      <c r="AY106">
        <v>-1.1145103999999999E-2</v>
      </c>
      <c r="AZ106">
        <v>-0.14160839</v>
      </c>
      <c r="BA106">
        <v>-7.7622368999999997E-2</v>
      </c>
      <c r="BB106">
        <v>0.21105768</v>
      </c>
      <c r="BC106">
        <v>-5.8479019E-2</v>
      </c>
      <c r="BD106">
        <v>3.6145101999999998E-2</v>
      </c>
      <c r="BE106">
        <v>0.19571678000000001</v>
      </c>
      <c r="BF106">
        <v>8.9117125000000005E-2</v>
      </c>
      <c r="BG106">
        <v>0.23684437999999999</v>
      </c>
      <c r="BH106">
        <v>0.29055944</v>
      </c>
      <c r="BI106">
        <v>-7.5611886999999997E-3</v>
      </c>
      <c r="BJ106">
        <v>-8.1293704000000005E-3</v>
      </c>
      <c r="BK106">
        <v>-5.8828670999999999E-2</v>
      </c>
      <c r="BL106">
        <v>0.16608390000000001</v>
      </c>
      <c r="BM106">
        <v>-0.11717656</v>
      </c>
      <c r="BN106">
        <v>-2.8715035E-2</v>
      </c>
      <c r="BO106">
        <v>-0.23369755</v>
      </c>
      <c r="BP106">
        <v>-1.1931818E-2</v>
      </c>
      <c r="BQ106">
        <v>7.0367128000000001E-2</v>
      </c>
      <c r="BR106">
        <v>0.11140733</v>
      </c>
      <c r="BS106">
        <v>-8.5533216999999995E-2</v>
      </c>
      <c r="BT106">
        <v>-9.2132865999999994E-2</v>
      </c>
      <c r="BU106">
        <v>-4.9825171000000001E-3</v>
      </c>
      <c r="BV106">
        <v>4.0821675000000002E-2</v>
      </c>
      <c r="BW106">
        <v>2.7884616000000001E-2</v>
      </c>
      <c r="BX106">
        <v>-9.8601392999999996E-2</v>
      </c>
      <c r="BY106">
        <v>-0.20415208000000001</v>
      </c>
      <c r="BZ106">
        <v>9.7989499999999993E-2</v>
      </c>
      <c r="CA106">
        <v>-0.12530594</v>
      </c>
      <c r="CB106">
        <v>0.18020104000000001</v>
      </c>
      <c r="CC106">
        <v>-0.17438811000000001</v>
      </c>
      <c r="CD106">
        <v>-0.21407341999999999</v>
      </c>
      <c r="CE106">
        <v>-1.6564684E-2</v>
      </c>
      <c r="CF106">
        <v>-0.25157341</v>
      </c>
      <c r="CG106">
        <v>-5.5026222E-2</v>
      </c>
      <c r="CH106">
        <v>0.18068181</v>
      </c>
      <c r="CI106">
        <v>4.2132862E-2</v>
      </c>
      <c r="CJ106">
        <v>0.17482516000000001</v>
      </c>
      <c r="CK106">
        <v>6.4772718000000007E-2</v>
      </c>
      <c r="CL106">
        <v>-0.31984264000000001</v>
      </c>
      <c r="CM106">
        <v>4.9038459E-2</v>
      </c>
      <c r="CN106">
        <v>0.21446677</v>
      </c>
      <c r="CO106">
        <v>-7.3339157000000002E-2</v>
      </c>
      <c r="CP106">
        <v>2.0804195000000001E-2</v>
      </c>
      <c r="CQ106">
        <v>-6.5996498000000001E-2</v>
      </c>
      <c r="CR106">
        <v>8.9685313000000003E-2</v>
      </c>
      <c r="CS106">
        <v>-4.6459790000000001E-2</v>
      </c>
      <c r="CT106">
        <v>-0.23653843999999999</v>
      </c>
      <c r="CU106">
        <v>-5.4632865000000003E-2</v>
      </c>
      <c r="CV106">
        <v>6.5515726999999996E-2</v>
      </c>
      <c r="CW106">
        <v>0.22102271000000001</v>
      </c>
      <c r="CX106">
        <v>0.33369753000000002</v>
      </c>
      <c r="CY106">
        <v>0.27819054999999998</v>
      </c>
      <c r="CZ106">
        <v>9.8382860000000003E-2</v>
      </c>
      <c r="DA106">
        <v>0.25454545000000001</v>
      </c>
      <c r="DB106">
        <v>1</v>
      </c>
      <c r="DC106">
        <v>0.11923075</v>
      </c>
      <c r="DD106">
        <v>6.3548952000000006E-2</v>
      </c>
      <c r="DE106">
        <v>2.5174822999999999E-2</v>
      </c>
      <c r="DF106">
        <v>-0.15048075</v>
      </c>
      <c r="DG106">
        <v>-0.13195074000000001</v>
      </c>
      <c r="DH106">
        <v>-0.35358390000000001</v>
      </c>
      <c r="DI106">
        <v>-0.36634612</v>
      </c>
      <c r="DJ106">
        <v>-0.16844403999999999</v>
      </c>
      <c r="DK106">
        <v>-0.28500872999999999</v>
      </c>
      <c r="DL106">
        <v>6.7875870000000005E-2</v>
      </c>
      <c r="DM106">
        <v>9.1564677999999997E-2</v>
      </c>
      <c r="DN106">
        <v>4.5454543E-2</v>
      </c>
      <c r="DO106">
        <v>0.13500873999999999</v>
      </c>
      <c r="DP106">
        <v>0.14392482000000001</v>
      </c>
      <c r="DQ106">
        <v>0.10445802999999999</v>
      </c>
      <c r="DR106">
        <v>-6.6302441000000004E-2</v>
      </c>
      <c r="DS106">
        <v>-2.6660839E-3</v>
      </c>
      <c r="DT106">
        <v>-0.15406466999999999</v>
      </c>
      <c r="DU106">
        <v>9.3006990999999997E-2</v>
      </c>
      <c r="DV106">
        <v>0.17666082</v>
      </c>
      <c r="DW106">
        <v>6.7438804000000005E-2</v>
      </c>
      <c r="DX106">
        <v>6.4947545999999995E-2</v>
      </c>
      <c r="DY106">
        <v>9.4318174000000005E-2</v>
      </c>
    </row>
    <row r="107" spans="1:129">
      <c r="A107" t="s">
        <v>105</v>
      </c>
      <c r="B107">
        <v>1.1844403999999999E-2</v>
      </c>
      <c r="C107">
        <v>-7.1364202000000002E-2</v>
      </c>
      <c r="D107">
        <v>-3.8636360000000002E-2</v>
      </c>
      <c r="E107">
        <v>-0.26722025999999999</v>
      </c>
      <c r="F107">
        <v>-0.43684434999999999</v>
      </c>
      <c r="G107">
        <v>-0.34283215</v>
      </c>
      <c r="H107">
        <v>-0.16134354000000001</v>
      </c>
      <c r="I107">
        <v>-0.13002622</v>
      </c>
      <c r="J107">
        <v>2.9704593000000001E-2</v>
      </c>
      <c r="K107">
        <v>3.9657161000000003E-2</v>
      </c>
      <c r="L107">
        <v>0.12156741</v>
      </c>
      <c r="M107">
        <v>0.16236247000000001</v>
      </c>
      <c r="N107">
        <v>0.14367928999999999</v>
      </c>
      <c r="O107">
        <v>4.2432158999999997E-2</v>
      </c>
      <c r="P107">
        <v>3.3476471000000001E-3</v>
      </c>
      <c r="Q107">
        <v>-0.10178880999999999</v>
      </c>
      <c r="R107">
        <v>-0.16543102000000001</v>
      </c>
      <c r="S107">
        <v>-4.6789333000000002E-2</v>
      </c>
      <c r="T107">
        <v>-4.2817439999999998E-2</v>
      </c>
      <c r="U107">
        <v>-0.10112997999999999</v>
      </c>
      <c r="V107">
        <v>0.10690558999999999</v>
      </c>
      <c r="W107">
        <v>0.21708915000000001</v>
      </c>
      <c r="X107">
        <v>0.19825174000000001</v>
      </c>
      <c r="Y107">
        <v>-0.38540205</v>
      </c>
      <c r="Z107">
        <v>-0.30913457</v>
      </c>
      <c r="AA107">
        <v>0.25607517000000002</v>
      </c>
      <c r="AB107">
        <v>0.1806381</v>
      </c>
      <c r="AC107">
        <v>0.27176570999999999</v>
      </c>
      <c r="AD107">
        <v>0.14038460999999999</v>
      </c>
      <c r="AE107">
        <v>8.0375865000000005E-2</v>
      </c>
      <c r="AF107">
        <v>0.18631992</v>
      </c>
      <c r="AG107">
        <v>-3.0157341000000001E-2</v>
      </c>
      <c r="AH107">
        <v>-9.6459784000000007E-2</v>
      </c>
      <c r="AI107">
        <v>-3.5839157999999999E-3</v>
      </c>
      <c r="AJ107">
        <v>-0.22465035</v>
      </c>
      <c r="AK107">
        <v>0.1354021</v>
      </c>
      <c r="AL107">
        <v>-0.10821678</v>
      </c>
      <c r="AM107">
        <v>-0.14069055</v>
      </c>
      <c r="AN107">
        <v>8.9816429000000003E-2</v>
      </c>
      <c r="AO107">
        <v>0.14755243000000001</v>
      </c>
      <c r="AP107">
        <v>1.0445803E-2</v>
      </c>
      <c r="AQ107">
        <v>8.0506988000000002E-2</v>
      </c>
      <c r="AR107">
        <v>8.4047198000000004E-2</v>
      </c>
      <c r="AS107">
        <v>0.28369751999999998</v>
      </c>
      <c r="AT107">
        <v>0.50205414999999998</v>
      </c>
      <c r="AU107">
        <v>0.23334788000000001</v>
      </c>
      <c r="AV107">
        <v>0.17054194</v>
      </c>
      <c r="AW107">
        <v>6.9798946000000001E-2</v>
      </c>
      <c r="AX107">
        <v>-3.0375872000000002E-2</v>
      </c>
      <c r="AY107">
        <v>8.7150343000000005E-2</v>
      </c>
      <c r="AZ107">
        <v>0.21739510000000001</v>
      </c>
      <c r="BA107">
        <v>0.14680944000000001</v>
      </c>
      <c r="BB107">
        <v>0.58535837999999996</v>
      </c>
      <c r="BC107">
        <v>0.21953669000000001</v>
      </c>
      <c r="BD107">
        <v>0.228715</v>
      </c>
      <c r="BE107">
        <v>0.37132864999999998</v>
      </c>
      <c r="BF107">
        <v>0.54720276999999995</v>
      </c>
      <c r="BG107">
        <v>0.20874124999999999</v>
      </c>
      <c r="BH107">
        <v>8.1730760999999999E-2</v>
      </c>
      <c r="BI107">
        <v>0.10777971</v>
      </c>
      <c r="BJ107">
        <v>-2.8015733000000001E-2</v>
      </c>
      <c r="BK107">
        <v>0.15214158999999999</v>
      </c>
      <c r="BL107">
        <v>0.20712411</v>
      </c>
      <c r="BM107">
        <v>6.8575174000000003E-2</v>
      </c>
      <c r="BN107">
        <v>3.7674821999999997E-2</v>
      </c>
      <c r="BO107">
        <v>-0.16018355000000001</v>
      </c>
      <c r="BP107">
        <v>6.9230765E-2</v>
      </c>
      <c r="BQ107">
        <v>0.36848775</v>
      </c>
      <c r="BR107">
        <v>-0.10952797</v>
      </c>
      <c r="BS107">
        <v>8.9641607999999998E-2</v>
      </c>
      <c r="BT107">
        <v>-4.8033214999999997E-2</v>
      </c>
      <c r="BU107">
        <v>0.36031467</v>
      </c>
      <c r="BV107">
        <v>2.2465032999999999E-2</v>
      </c>
      <c r="BW107">
        <v>-9.7858392000000002E-2</v>
      </c>
      <c r="BX107">
        <v>1.2412586999999999E-2</v>
      </c>
      <c r="BY107">
        <v>-5.0830416000000003E-2</v>
      </c>
      <c r="BZ107">
        <v>-7.8277968000000003E-2</v>
      </c>
      <c r="CA107">
        <v>-6.5559440000000004E-4</v>
      </c>
      <c r="CB107">
        <v>0.12871502000000001</v>
      </c>
      <c r="CC107">
        <v>0.13583914999999999</v>
      </c>
      <c r="CD107">
        <v>0.29549825000000002</v>
      </c>
      <c r="CE107">
        <v>0.28146851000000001</v>
      </c>
      <c r="CF107">
        <v>0.17600524000000001</v>
      </c>
      <c r="CG107">
        <v>1.3505244E-2</v>
      </c>
      <c r="CH107">
        <v>4.8120628999999998E-2</v>
      </c>
      <c r="CI107">
        <v>-0.11901223</v>
      </c>
      <c r="CJ107">
        <v>0.28951049000000001</v>
      </c>
      <c r="CK107">
        <v>0.21145104000000001</v>
      </c>
      <c r="CL107">
        <v>0.22919579000000001</v>
      </c>
      <c r="CM107">
        <v>-5.5550698000000003E-2</v>
      </c>
      <c r="CN107">
        <v>9.8470277999999994E-2</v>
      </c>
      <c r="CO107">
        <v>5.8173071999999999E-2</v>
      </c>
      <c r="CP107">
        <v>-9.1914333000000001E-2</v>
      </c>
      <c r="CQ107">
        <v>-5.0262236E-3</v>
      </c>
      <c r="CR107">
        <v>-0.24173948000000001</v>
      </c>
      <c r="CS107">
        <v>-0.13286713</v>
      </c>
      <c r="CT107">
        <v>0.14313811000000001</v>
      </c>
      <c r="CU107">
        <v>2.2902096E-2</v>
      </c>
      <c r="CV107">
        <v>0.4670454</v>
      </c>
      <c r="CW107">
        <v>-9.4536706999999998E-2</v>
      </c>
      <c r="CX107">
        <v>0.53933560999999997</v>
      </c>
      <c r="CY107">
        <v>0.21022726999999999</v>
      </c>
      <c r="CZ107">
        <v>0.36171325999999998</v>
      </c>
      <c r="DA107">
        <v>0.58784961999999996</v>
      </c>
      <c r="DB107">
        <v>0.11923075</v>
      </c>
      <c r="DC107">
        <v>1</v>
      </c>
      <c r="DD107">
        <v>0.32229017999999998</v>
      </c>
      <c r="DE107">
        <v>0.17976397</v>
      </c>
      <c r="DF107">
        <v>0.15760489</v>
      </c>
      <c r="DG107">
        <v>0.13039914999999999</v>
      </c>
      <c r="DH107">
        <v>-0.29309439999999998</v>
      </c>
      <c r="DI107">
        <v>-0.21363635</v>
      </c>
      <c r="DJ107">
        <v>-0.29357514000000001</v>
      </c>
      <c r="DK107">
        <v>-0.34785836999999997</v>
      </c>
      <c r="DL107">
        <v>0.25349650000000001</v>
      </c>
      <c r="DM107">
        <v>0.22810315</v>
      </c>
      <c r="DN107">
        <v>0.24130243000000001</v>
      </c>
      <c r="DO107">
        <v>0.40257864999999998</v>
      </c>
      <c r="DP107">
        <v>0.38994752999999999</v>
      </c>
      <c r="DQ107">
        <v>0.36062062</v>
      </c>
      <c r="DR107">
        <v>0.27268355999999999</v>
      </c>
      <c r="DS107">
        <v>0.30856642000000001</v>
      </c>
      <c r="DT107">
        <v>0.15795454</v>
      </c>
      <c r="DU107">
        <v>7.1590907999999995E-2</v>
      </c>
      <c r="DV107">
        <v>0.17770979000000001</v>
      </c>
      <c r="DW107">
        <v>0.31276222999999997</v>
      </c>
      <c r="DX107">
        <v>0.34291956000000001</v>
      </c>
      <c r="DY107">
        <v>0.25642481</v>
      </c>
    </row>
    <row r="108" spans="1:129">
      <c r="A108" t="s">
        <v>106</v>
      </c>
      <c r="B108">
        <v>-0.11936188</v>
      </c>
      <c r="C108">
        <v>0.21579175</v>
      </c>
      <c r="D108">
        <v>0.12045454</v>
      </c>
      <c r="E108">
        <v>-0.45913458000000001</v>
      </c>
      <c r="F108">
        <v>-0.51013982000000002</v>
      </c>
      <c r="G108">
        <v>-0.46883738000000003</v>
      </c>
      <c r="H108">
        <v>-8.3348810999999995E-2</v>
      </c>
      <c r="I108">
        <v>-9.0428314999999995E-2</v>
      </c>
      <c r="J108">
        <v>-8.6184859000000003E-2</v>
      </c>
      <c r="K108">
        <v>-2.8708193E-2</v>
      </c>
      <c r="L108">
        <v>-3.0495030999999999E-2</v>
      </c>
      <c r="M108">
        <v>0.27384533999999999</v>
      </c>
      <c r="N108">
        <v>0.16959695999999999</v>
      </c>
      <c r="O108">
        <v>9.2352346000000002E-2</v>
      </c>
      <c r="P108">
        <v>-0.12721059000000001</v>
      </c>
      <c r="Q108">
        <v>-0.21835341999999999</v>
      </c>
      <c r="R108">
        <v>-0.15959229</v>
      </c>
      <c r="S108">
        <v>2.9459949999999999E-2</v>
      </c>
      <c r="T108">
        <v>-0.17516225999999999</v>
      </c>
      <c r="U108">
        <v>-0.11124298000000001</v>
      </c>
      <c r="V108">
        <v>0.16127622</v>
      </c>
      <c r="W108">
        <v>0.12137238</v>
      </c>
      <c r="X108">
        <v>0.12312062</v>
      </c>
      <c r="Y108">
        <v>-0.13391607999999999</v>
      </c>
      <c r="Z108">
        <v>-8.8286706999999992E-3</v>
      </c>
      <c r="AA108">
        <v>8.1687055999999994E-2</v>
      </c>
      <c r="AB108">
        <v>8.3085664000000004E-2</v>
      </c>
      <c r="AC108">
        <v>8.1075169000000002E-2</v>
      </c>
      <c r="AD108">
        <v>0.14331293000000001</v>
      </c>
      <c r="AE108">
        <v>0.25930944</v>
      </c>
      <c r="AF108">
        <v>0.25909086999999997</v>
      </c>
      <c r="AG108">
        <v>0.23889858999999999</v>
      </c>
      <c r="AH108">
        <v>0.18470278000000001</v>
      </c>
      <c r="AI108">
        <v>0.13631992000000001</v>
      </c>
      <c r="AJ108">
        <v>0.14982517000000001</v>
      </c>
      <c r="AK108">
        <v>-4.6590906000000001E-2</v>
      </c>
      <c r="AL108">
        <v>5.8435313000000003E-2</v>
      </c>
      <c r="AM108">
        <v>-8.6145103000000001E-2</v>
      </c>
      <c r="AN108">
        <v>3.5402097E-2</v>
      </c>
      <c r="AO108">
        <v>2.7097901000000001E-2</v>
      </c>
      <c r="AP108">
        <v>-8.1031463999999997E-2</v>
      </c>
      <c r="AQ108">
        <v>-3.6276223000000002E-3</v>
      </c>
      <c r="AR108">
        <v>0.20681817999999999</v>
      </c>
      <c r="AS108">
        <v>0.1083042</v>
      </c>
      <c r="AT108">
        <v>0.21180069000000001</v>
      </c>
      <c r="AU108">
        <v>-1.3680070000000001E-2</v>
      </c>
      <c r="AV108">
        <v>-6.5559432000000001E-2</v>
      </c>
      <c r="AW108">
        <v>-2.6660839E-3</v>
      </c>
      <c r="AX108">
        <v>-0.13846153</v>
      </c>
      <c r="AY108">
        <v>-1.4204545000000001E-2</v>
      </c>
      <c r="AZ108">
        <v>2.8015733000000001E-2</v>
      </c>
      <c r="BA108">
        <v>1.3024473999999999E-2</v>
      </c>
      <c r="BB108">
        <v>0.23916082</v>
      </c>
      <c r="BC108">
        <v>0.29121502999999999</v>
      </c>
      <c r="BD108">
        <v>-7.7840902000000003E-2</v>
      </c>
      <c r="BE108">
        <v>4.6940558E-2</v>
      </c>
      <c r="BF108">
        <v>0.10349650000000001</v>
      </c>
      <c r="BG108">
        <v>0.24300696999999999</v>
      </c>
      <c r="BH108">
        <v>-7.7972025E-2</v>
      </c>
      <c r="BI108">
        <v>7.6617129000000006E-2</v>
      </c>
      <c r="BJ108">
        <v>-4.0428317999999998E-2</v>
      </c>
      <c r="BK108">
        <v>-3.1075174000000001E-2</v>
      </c>
      <c r="BL108">
        <v>-4.9169577999999999E-2</v>
      </c>
      <c r="BM108">
        <v>-0.10799824</v>
      </c>
      <c r="BN108">
        <v>-0.25891605000000001</v>
      </c>
      <c r="BO108">
        <v>-0.13041958000000001</v>
      </c>
      <c r="BP108">
        <v>5.4152098000000003E-2</v>
      </c>
      <c r="BQ108">
        <v>0.39213281999999999</v>
      </c>
      <c r="BR108">
        <v>-0.32263985000000001</v>
      </c>
      <c r="BS108">
        <v>0.12154719</v>
      </c>
      <c r="BT108">
        <v>4.4187058000000001E-2</v>
      </c>
      <c r="BU108">
        <v>0.19069054999999999</v>
      </c>
      <c r="BV108">
        <v>0.15703669000000001</v>
      </c>
      <c r="BW108">
        <v>-2.0760488000000001E-2</v>
      </c>
      <c r="BX108">
        <v>2.9152094999999999E-2</v>
      </c>
      <c r="BY108">
        <v>1.7963285999999998E-2</v>
      </c>
      <c r="BZ108">
        <v>-0.38374122999999999</v>
      </c>
      <c r="CA108">
        <v>5.5944052999999999E-3</v>
      </c>
      <c r="CB108">
        <v>9.9694051000000006E-2</v>
      </c>
      <c r="CC108">
        <v>-7.6398595999999999E-2</v>
      </c>
      <c r="CD108">
        <v>0.17412586999999999</v>
      </c>
      <c r="CE108">
        <v>-3.1468529000000002E-2</v>
      </c>
      <c r="CF108">
        <v>-9.7814679000000002E-2</v>
      </c>
      <c r="CG108">
        <v>0.11984265</v>
      </c>
      <c r="CH108">
        <v>-0.10799824</v>
      </c>
      <c r="CI108">
        <v>-0.12145978</v>
      </c>
      <c r="CJ108">
        <v>0.18194929000000001</v>
      </c>
      <c r="CK108">
        <v>-4.1083912000000004E-3</v>
      </c>
      <c r="CL108">
        <v>5.4195803000000001E-2</v>
      </c>
      <c r="CM108">
        <v>-3.0594404999999998E-3</v>
      </c>
      <c r="CN108">
        <v>9.6241257999999996E-2</v>
      </c>
      <c r="CO108">
        <v>0.16765732999999999</v>
      </c>
      <c r="CP108">
        <v>3.3610134999999999E-2</v>
      </c>
      <c r="CQ108">
        <v>-5.7255238999999996E-3</v>
      </c>
      <c r="CR108">
        <v>-0.12460663</v>
      </c>
      <c r="CS108">
        <v>-2.3339160000000001E-2</v>
      </c>
      <c r="CT108">
        <v>3.3610134999999999E-2</v>
      </c>
      <c r="CU108">
        <v>0.14383741</v>
      </c>
      <c r="CV108">
        <v>0.14781468</v>
      </c>
      <c r="CW108">
        <v>-9.7202785E-2</v>
      </c>
      <c r="CX108">
        <v>0.12714160999999999</v>
      </c>
      <c r="CY108">
        <v>7.9326912999999999E-2</v>
      </c>
      <c r="CZ108">
        <v>0.20961536</v>
      </c>
      <c r="DA108">
        <v>0.21617131000000001</v>
      </c>
      <c r="DB108">
        <v>6.3548952000000006E-2</v>
      </c>
      <c r="DC108">
        <v>0.32229017999999998</v>
      </c>
      <c r="DD108">
        <v>1</v>
      </c>
      <c r="DE108">
        <v>0.60126745999999998</v>
      </c>
      <c r="DF108">
        <v>0.42687932000000001</v>
      </c>
      <c r="DG108">
        <v>0.33317672999999998</v>
      </c>
      <c r="DH108">
        <v>-0.56988633</v>
      </c>
      <c r="DI108">
        <v>-0.52836536999999995</v>
      </c>
      <c r="DJ108">
        <v>-0.51564681999999995</v>
      </c>
      <c r="DK108">
        <v>-0.58413457999999996</v>
      </c>
      <c r="DL108">
        <v>0.41075172999999998</v>
      </c>
      <c r="DM108">
        <v>0.41901221999999999</v>
      </c>
      <c r="DN108">
        <v>0.36931816000000001</v>
      </c>
      <c r="DO108">
        <v>0.53811187000000005</v>
      </c>
      <c r="DP108">
        <v>0.48142480999999998</v>
      </c>
      <c r="DQ108">
        <v>0.51879370000000002</v>
      </c>
      <c r="DR108">
        <v>0.31560311000000002</v>
      </c>
      <c r="DS108">
        <v>0.3106643</v>
      </c>
      <c r="DT108">
        <v>0.26665208000000001</v>
      </c>
      <c r="DU108">
        <v>3.6713282999999998E-3</v>
      </c>
      <c r="DV108">
        <v>0.13028845</v>
      </c>
      <c r="DW108">
        <v>0.51455419999999996</v>
      </c>
      <c r="DX108">
        <v>0.48050699000000002</v>
      </c>
      <c r="DY108">
        <v>0.51735133</v>
      </c>
    </row>
    <row r="109" spans="1:129">
      <c r="A109" t="s">
        <v>107</v>
      </c>
      <c r="B109">
        <v>4.2307690000000002E-2</v>
      </c>
      <c r="C109">
        <v>9.3453117000000002E-2</v>
      </c>
      <c r="D109">
        <v>-1.5909091E-2</v>
      </c>
      <c r="E109">
        <v>-0.21105768</v>
      </c>
      <c r="F109">
        <v>-0.20992131999999999</v>
      </c>
      <c r="G109">
        <v>-0.2305944</v>
      </c>
      <c r="H109">
        <v>-1.1167079999999999E-2</v>
      </c>
      <c r="I109">
        <v>3.098776E-2</v>
      </c>
      <c r="J109">
        <v>-0.12983465</v>
      </c>
      <c r="K109">
        <v>-2.4547584000000001E-2</v>
      </c>
      <c r="L109">
        <v>-3.3384033E-2</v>
      </c>
      <c r="M109">
        <v>0.13068895</v>
      </c>
      <c r="N109">
        <v>7.1180165000000004E-2</v>
      </c>
      <c r="O109">
        <v>9.9840380000000006E-2</v>
      </c>
      <c r="P109">
        <v>0.10042942000000001</v>
      </c>
      <c r="Q109">
        <v>-0.22327869</v>
      </c>
      <c r="R109">
        <v>0.14402229999999999</v>
      </c>
      <c r="S109">
        <v>0.11957274</v>
      </c>
      <c r="T109">
        <v>9.3419872000000001E-2</v>
      </c>
      <c r="U109">
        <v>0.12641247</v>
      </c>
      <c r="V109">
        <v>9.7465030999999997E-3</v>
      </c>
      <c r="W109">
        <v>8.1730763999999997E-3</v>
      </c>
      <c r="X109">
        <v>-1.6564684E-2</v>
      </c>
      <c r="Y109">
        <v>-6.1625868E-2</v>
      </c>
      <c r="Z109">
        <v>-5.0480768000000002E-2</v>
      </c>
      <c r="AA109">
        <v>7.9239503000000003E-2</v>
      </c>
      <c r="AB109">
        <v>0.13798076000000001</v>
      </c>
      <c r="AC109">
        <v>5.8566429000000003E-2</v>
      </c>
      <c r="AD109">
        <v>0.13291083000000001</v>
      </c>
      <c r="AE109">
        <v>0.22888985000000001</v>
      </c>
      <c r="AF109">
        <v>0.14676571999999999</v>
      </c>
      <c r="AG109">
        <v>0.16490383</v>
      </c>
      <c r="AH109">
        <v>0.15681817000000001</v>
      </c>
      <c r="AI109">
        <v>0.17958915</v>
      </c>
      <c r="AJ109">
        <v>5.6512233000000002E-2</v>
      </c>
      <c r="AK109">
        <v>5.1354892999999999E-2</v>
      </c>
      <c r="AL109">
        <v>8.7849647000000003E-2</v>
      </c>
      <c r="AM109">
        <v>-7.3295451999999997E-2</v>
      </c>
      <c r="AN109">
        <v>3.8854890000000003E-2</v>
      </c>
      <c r="AO109">
        <v>-4.1083912000000004E-3</v>
      </c>
      <c r="AP109">
        <v>-2.0061187000000001E-2</v>
      </c>
      <c r="AQ109">
        <v>0.15472027999999999</v>
      </c>
      <c r="AR109">
        <v>0.2271416</v>
      </c>
      <c r="AS109">
        <v>-9.1826915999999995E-2</v>
      </c>
      <c r="AT109">
        <v>0.22076048000000001</v>
      </c>
      <c r="AU109">
        <v>1.8444054000000001E-2</v>
      </c>
      <c r="AV109">
        <v>-0.24571677</v>
      </c>
      <c r="AW109">
        <v>-0.14720279</v>
      </c>
      <c r="AX109">
        <v>-0.25362760000000001</v>
      </c>
      <c r="AY109">
        <v>8.3697549999999996E-2</v>
      </c>
      <c r="AZ109">
        <v>7.1547194999999994E-2</v>
      </c>
      <c r="BA109">
        <v>0.11000873999999999</v>
      </c>
      <c r="BB109">
        <v>0.10865384</v>
      </c>
      <c r="BC109">
        <v>0.13736887</v>
      </c>
      <c r="BD109">
        <v>-0.19554194999999999</v>
      </c>
      <c r="BE109">
        <v>-6.8487762999999993E-2</v>
      </c>
      <c r="BF109">
        <v>-8.5926562999999997E-2</v>
      </c>
      <c r="BG109">
        <v>0.15262237000000001</v>
      </c>
      <c r="BH109">
        <v>-0.11805069</v>
      </c>
      <c r="BI109">
        <v>0.19501747</v>
      </c>
      <c r="BJ109">
        <v>0.12421327</v>
      </c>
      <c r="BK109">
        <v>2.1022725999999999E-2</v>
      </c>
      <c r="BL109">
        <v>-7.4606635000000004E-2</v>
      </c>
      <c r="BM109">
        <v>0.10083041</v>
      </c>
      <c r="BN109">
        <v>9.3531459999999997E-3</v>
      </c>
      <c r="BO109">
        <v>-0.11472901000000001</v>
      </c>
      <c r="BP109">
        <v>-6.0751740999999996E-3</v>
      </c>
      <c r="BQ109">
        <v>0.13304194999999999</v>
      </c>
      <c r="BR109">
        <v>-0.14104019000000001</v>
      </c>
      <c r="BS109">
        <v>0.16092656999999999</v>
      </c>
      <c r="BT109">
        <v>-0.11840034000000001</v>
      </c>
      <c r="BU109">
        <v>3.9204542000000002E-2</v>
      </c>
      <c r="BV109">
        <v>0.10590035</v>
      </c>
      <c r="BW109">
        <v>0.12014859999999999</v>
      </c>
      <c r="BX109">
        <v>-8.4353145000000008E-3</v>
      </c>
      <c r="BY109">
        <v>0.15148601</v>
      </c>
      <c r="BZ109">
        <v>-0.24742131000000001</v>
      </c>
      <c r="CA109">
        <v>0.11092657</v>
      </c>
      <c r="CB109">
        <v>0.24973774000000001</v>
      </c>
      <c r="CC109">
        <v>1.4947551E-2</v>
      </c>
      <c r="CD109">
        <v>6.5078668000000006E-2</v>
      </c>
      <c r="CE109">
        <v>-0.16691431000000001</v>
      </c>
      <c r="CF109">
        <v>-0.11630244000000001</v>
      </c>
      <c r="CG109">
        <v>9.5017478000000002E-2</v>
      </c>
      <c r="CH109">
        <v>4.1520976000000001E-2</v>
      </c>
      <c r="CI109">
        <v>-9.0428314999999995E-2</v>
      </c>
      <c r="CJ109">
        <v>0.12526223</v>
      </c>
      <c r="CK109">
        <v>-0.19261363000000001</v>
      </c>
      <c r="CL109">
        <v>-5.8391601000000001E-2</v>
      </c>
      <c r="CM109">
        <v>9.4711527000000004E-2</v>
      </c>
      <c r="CN109">
        <v>5.3889856E-2</v>
      </c>
      <c r="CO109">
        <v>6.0751744000000003E-2</v>
      </c>
      <c r="CP109">
        <v>-0.22880244</v>
      </c>
      <c r="CQ109">
        <v>-9.4973772999999997E-2</v>
      </c>
      <c r="CR109">
        <v>-0.14055943000000001</v>
      </c>
      <c r="CS109">
        <v>-0.1437937</v>
      </c>
      <c r="CT109">
        <v>-0.10808565000000001</v>
      </c>
      <c r="CU109">
        <v>0.11564685</v>
      </c>
      <c r="CV109">
        <v>-5.1092654000000001E-2</v>
      </c>
      <c r="CW109">
        <v>-0.15839160999999999</v>
      </c>
      <c r="CX109">
        <v>-2.0017480000000001E-2</v>
      </c>
      <c r="CY109">
        <v>0.12827796</v>
      </c>
      <c r="CZ109">
        <v>0.22062936</v>
      </c>
      <c r="DA109">
        <v>0.11280593999999999</v>
      </c>
      <c r="DB109">
        <v>2.5174822999999999E-2</v>
      </c>
      <c r="DC109">
        <v>0.17976397</v>
      </c>
      <c r="DD109">
        <v>0.60126745999999998</v>
      </c>
      <c r="DE109">
        <v>1</v>
      </c>
      <c r="DF109">
        <v>0.32272726000000002</v>
      </c>
      <c r="DG109">
        <v>0.57461291999999997</v>
      </c>
      <c r="DH109">
        <v>-0.27762237000000001</v>
      </c>
      <c r="DI109">
        <v>-0.22561187999999999</v>
      </c>
      <c r="DJ109">
        <v>-0.30004366999999998</v>
      </c>
      <c r="DK109">
        <v>-0.32451922</v>
      </c>
      <c r="DL109">
        <v>0.22486887999999999</v>
      </c>
      <c r="DM109">
        <v>0.27425696999999999</v>
      </c>
      <c r="DN109">
        <v>0.14925696999999999</v>
      </c>
      <c r="DO109">
        <v>0.29160836000000001</v>
      </c>
      <c r="DP109">
        <v>0.27229019999999998</v>
      </c>
      <c r="DQ109">
        <v>0.27049822000000001</v>
      </c>
      <c r="DR109">
        <v>0.17447552</v>
      </c>
      <c r="DS109">
        <v>0.19479893000000001</v>
      </c>
      <c r="DT109">
        <v>8.1730760999999999E-2</v>
      </c>
      <c r="DU109">
        <v>-3.8417827000000002E-2</v>
      </c>
      <c r="DV109">
        <v>2.0935314E-2</v>
      </c>
      <c r="DW109">
        <v>0.2341346</v>
      </c>
      <c r="DX109">
        <v>0.23548949999999999</v>
      </c>
      <c r="DY109">
        <v>0.22753495000000001</v>
      </c>
    </row>
    <row r="110" spans="1:129">
      <c r="A110" t="s">
        <v>108</v>
      </c>
      <c r="B110">
        <v>6.3986010999999995E-2</v>
      </c>
      <c r="C110">
        <v>-0.20559685999999999</v>
      </c>
      <c r="D110">
        <v>-3.6363634999999998E-2</v>
      </c>
      <c r="E110">
        <v>-9.1520973000000005E-2</v>
      </c>
      <c r="F110">
        <v>-0.18837412000000001</v>
      </c>
      <c r="G110">
        <v>-8.7805941999999998E-2</v>
      </c>
      <c r="H110">
        <v>-0.10282018</v>
      </c>
      <c r="I110">
        <v>-0.14208915999999999</v>
      </c>
      <c r="J110">
        <v>-0.12885105999999999</v>
      </c>
      <c r="K110">
        <v>0.17884043999999999</v>
      </c>
      <c r="L110">
        <v>-0.13326098</v>
      </c>
      <c r="M110">
        <v>0.10228594000000001</v>
      </c>
      <c r="N110">
        <v>7.7950843000000006E-2</v>
      </c>
      <c r="O110">
        <v>-0.15724859999999999</v>
      </c>
      <c r="P110">
        <v>-0.17073000999999999</v>
      </c>
      <c r="Q110">
        <v>-0.11984812</v>
      </c>
      <c r="R110">
        <v>0.17126975999999999</v>
      </c>
      <c r="S110">
        <v>0.20448670999999999</v>
      </c>
      <c r="T110">
        <v>-2.7247461000000001E-2</v>
      </c>
      <c r="U110">
        <v>-2.6967995000000002E-2</v>
      </c>
      <c r="V110">
        <v>-3.4178319999999998E-2</v>
      </c>
      <c r="W110">
        <v>2.7447550000000001E-2</v>
      </c>
      <c r="X110">
        <v>4.6722025E-2</v>
      </c>
      <c r="Y110">
        <v>2.2989510000000001E-2</v>
      </c>
      <c r="Z110">
        <v>0.11582167</v>
      </c>
      <c r="AA110">
        <v>0.20638111000000001</v>
      </c>
      <c r="AB110">
        <v>0.24073425000000001</v>
      </c>
      <c r="AC110">
        <v>0.23190556000000001</v>
      </c>
      <c r="AD110">
        <v>0.13168705999999999</v>
      </c>
      <c r="AE110">
        <v>0.25275350000000002</v>
      </c>
      <c r="AF110">
        <v>0.31647723999999999</v>
      </c>
      <c r="AG110">
        <v>0.23339157999999999</v>
      </c>
      <c r="AH110">
        <v>5.2709784000000003E-2</v>
      </c>
      <c r="AI110">
        <v>2.2333914E-2</v>
      </c>
      <c r="AJ110">
        <v>2.9807688999999998E-2</v>
      </c>
      <c r="AK110">
        <v>-1.6695802999999999E-2</v>
      </c>
      <c r="AL110">
        <v>-9.6503488999999998E-2</v>
      </c>
      <c r="AM110">
        <v>-0.13256118</v>
      </c>
      <c r="AN110">
        <v>0.34335661000000001</v>
      </c>
      <c r="AO110">
        <v>0.16669579000000001</v>
      </c>
      <c r="AP110">
        <v>3.9641603999999997E-2</v>
      </c>
      <c r="AQ110">
        <v>-6.6958039999999996E-2</v>
      </c>
      <c r="AR110">
        <v>9.8863630999999993E-2</v>
      </c>
      <c r="AS110">
        <v>1.8793706E-2</v>
      </c>
      <c r="AT110">
        <v>5.4851393999999998E-2</v>
      </c>
      <c r="AU110">
        <v>-0.23365380999999999</v>
      </c>
      <c r="AV110">
        <v>-0.13098774999999999</v>
      </c>
      <c r="AW110">
        <v>0.15410837999999999</v>
      </c>
      <c r="AX110">
        <v>-0.22797202999999999</v>
      </c>
      <c r="AY110">
        <v>-0.15686186999999999</v>
      </c>
      <c r="AZ110">
        <v>-9.0253495000000003E-2</v>
      </c>
      <c r="BA110">
        <v>-7.8321672999999994E-2</v>
      </c>
      <c r="BB110">
        <v>8.1249997000000004E-2</v>
      </c>
      <c r="BC110">
        <v>0.30983388000000001</v>
      </c>
      <c r="BD110">
        <v>-0.20541957</v>
      </c>
      <c r="BE110">
        <v>4.9694054000000001E-2</v>
      </c>
      <c r="BF110">
        <v>2.7622376000000001E-2</v>
      </c>
      <c r="BG110">
        <v>-6.9755240999999996E-2</v>
      </c>
      <c r="BH110">
        <v>-5.7080418000000001E-2</v>
      </c>
      <c r="BI110">
        <v>-5.0830416000000003E-2</v>
      </c>
      <c r="BJ110">
        <v>9.1520973000000005E-2</v>
      </c>
      <c r="BK110">
        <v>-4.8076919999999997E-3</v>
      </c>
      <c r="BL110">
        <v>5.3846151000000002E-2</v>
      </c>
      <c r="BM110">
        <v>-7.7010483000000005E-2</v>
      </c>
      <c r="BN110">
        <v>-7.3732510000000001E-2</v>
      </c>
      <c r="BO110">
        <v>0.10576922</v>
      </c>
      <c r="BP110">
        <v>-9.5148593000000004E-2</v>
      </c>
      <c r="BQ110">
        <v>6.6127620999999998E-2</v>
      </c>
      <c r="BR110">
        <v>-0.16704543999999999</v>
      </c>
      <c r="BS110">
        <v>-0.13833040999999999</v>
      </c>
      <c r="BT110">
        <v>-0.14453669999999999</v>
      </c>
      <c r="BU110">
        <v>-9.0428314999999995E-2</v>
      </c>
      <c r="BV110">
        <v>0.22792833000000001</v>
      </c>
      <c r="BW110">
        <v>0.11411713</v>
      </c>
      <c r="BX110">
        <v>6.9493002999999998E-2</v>
      </c>
      <c r="BY110">
        <v>0.18666957000000001</v>
      </c>
      <c r="BZ110">
        <v>-8.0550693000000007E-2</v>
      </c>
      <c r="CA110">
        <v>-3.4134611000000002E-2</v>
      </c>
      <c r="CB110">
        <v>6.7307688000000001E-3</v>
      </c>
      <c r="CC110">
        <v>0.11092657</v>
      </c>
      <c r="CD110">
        <v>0.27172202000000001</v>
      </c>
      <c r="CE110">
        <v>0.20340907999999999</v>
      </c>
      <c r="CF110">
        <v>0.17810313</v>
      </c>
      <c r="CG110">
        <v>0.15992132000000001</v>
      </c>
      <c r="CH110">
        <v>7.4999995999999999E-2</v>
      </c>
      <c r="CI110">
        <v>-0.1493881</v>
      </c>
      <c r="CJ110">
        <v>8.0987750999999997E-2</v>
      </c>
      <c r="CK110">
        <v>0.12089158999999999</v>
      </c>
      <c r="CL110">
        <v>0.11656468</v>
      </c>
      <c r="CM110">
        <v>-6.4860134999999999E-2</v>
      </c>
      <c r="CN110">
        <v>-0.10139859</v>
      </c>
      <c r="CO110">
        <v>0.12167831</v>
      </c>
      <c r="CP110">
        <v>9.5192306000000004E-2</v>
      </c>
      <c r="CQ110">
        <v>-2.6835661E-2</v>
      </c>
      <c r="CR110">
        <v>-3.6057687999999997E-2</v>
      </c>
      <c r="CS110">
        <v>4.0952794000000001E-2</v>
      </c>
      <c r="CT110">
        <v>0.13924824</v>
      </c>
      <c r="CU110">
        <v>-0.18116257999999999</v>
      </c>
      <c r="CV110">
        <v>8.1337407E-2</v>
      </c>
      <c r="CW110">
        <v>-0.1167832</v>
      </c>
      <c r="CX110">
        <v>-6.5996498000000001E-2</v>
      </c>
      <c r="CY110">
        <v>7.6923071999999995E-2</v>
      </c>
      <c r="CZ110">
        <v>0.14615384000000001</v>
      </c>
      <c r="DA110">
        <v>7.6136358000000001E-2</v>
      </c>
      <c r="DB110">
        <v>-0.15048075</v>
      </c>
      <c r="DC110">
        <v>0.15760489</v>
      </c>
      <c r="DD110">
        <v>0.42687932000000001</v>
      </c>
      <c r="DE110">
        <v>0.32272726000000002</v>
      </c>
      <c r="DF110">
        <v>1</v>
      </c>
      <c r="DG110">
        <v>0.76268314999999998</v>
      </c>
      <c r="DH110">
        <v>-0.15939684000000001</v>
      </c>
      <c r="DI110">
        <v>-0.10152971</v>
      </c>
      <c r="DJ110">
        <v>-0.20882866</v>
      </c>
      <c r="DK110">
        <v>-0.17242131999999999</v>
      </c>
      <c r="DL110">
        <v>0.2425262</v>
      </c>
      <c r="DM110">
        <v>0.24707166999999999</v>
      </c>
      <c r="DN110">
        <v>0.23312937</v>
      </c>
      <c r="DO110">
        <v>0.22229019999999999</v>
      </c>
      <c r="DP110">
        <v>0.22705416</v>
      </c>
      <c r="DQ110">
        <v>0.18142480999999999</v>
      </c>
      <c r="DR110">
        <v>6.6826917E-2</v>
      </c>
      <c r="DS110">
        <v>6.5209791000000003E-2</v>
      </c>
      <c r="DT110">
        <v>7.8627615999999997E-2</v>
      </c>
      <c r="DU110">
        <v>-0.22622375</v>
      </c>
      <c r="DV110">
        <v>-0.12093531</v>
      </c>
      <c r="DW110">
        <v>2.8190559E-2</v>
      </c>
      <c r="DX110">
        <v>3.2517482E-2</v>
      </c>
      <c r="DY110">
        <v>3.3522725000000003E-2</v>
      </c>
    </row>
    <row r="111" spans="1:129">
      <c r="A111" t="s">
        <v>109</v>
      </c>
      <c r="B111">
        <v>3.9510924000000003E-2</v>
      </c>
      <c r="C111">
        <v>-0.11894164</v>
      </c>
      <c r="D111">
        <v>-7.3864445000000001E-2</v>
      </c>
      <c r="E111">
        <v>-1.9230980000000002E-2</v>
      </c>
      <c r="F111">
        <v>-0.11261048999999999</v>
      </c>
      <c r="G111">
        <v>-3.2517839E-2</v>
      </c>
      <c r="H111">
        <v>-0.12683844999999999</v>
      </c>
      <c r="I111">
        <v>-0.14244035999999999</v>
      </c>
      <c r="J111">
        <v>-0.10054646</v>
      </c>
      <c r="K111">
        <v>0.12325388</v>
      </c>
      <c r="L111">
        <v>-0.13048807000000001</v>
      </c>
      <c r="M111">
        <v>0.11826666</v>
      </c>
      <c r="N111">
        <v>0.12123623</v>
      </c>
      <c r="O111">
        <v>-0.16473842999999999</v>
      </c>
      <c r="P111">
        <v>-0.14227656</v>
      </c>
      <c r="Q111">
        <v>-0.15678933</v>
      </c>
      <c r="R111">
        <v>0.25885373</v>
      </c>
      <c r="S111">
        <v>0.24521345</v>
      </c>
      <c r="T111">
        <v>7.7850751999999995E-2</v>
      </c>
      <c r="U111">
        <v>5.8150372999999998E-2</v>
      </c>
      <c r="V111">
        <v>-0.10015406</v>
      </c>
      <c r="W111">
        <v>1.4554355E-2</v>
      </c>
      <c r="X111">
        <v>-6.0512024999999997E-2</v>
      </c>
      <c r="Y111">
        <v>8.0944940000000007E-2</v>
      </c>
      <c r="Z111">
        <v>0.11027219000000001</v>
      </c>
      <c r="AA111">
        <v>0.1581748</v>
      </c>
      <c r="AB111">
        <v>0.17908848999999999</v>
      </c>
      <c r="AC111">
        <v>0.20535627000000001</v>
      </c>
      <c r="AD111">
        <v>0.12261935</v>
      </c>
      <c r="AE111">
        <v>0.16208655999999999</v>
      </c>
      <c r="AF111">
        <v>0.14294298999999999</v>
      </c>
      <c r="AG111">
        <v>0.10841465</v>
      </c>
      <c r="AH111">
        <v>5.1246188999999998E-2</v>
      </c>
      <c r="AI111">
        <v>6.3658914999999996E-2</v>
      </c>
      <c r="AJ111">
        <v>2.9808016E-2</v>
      </c>
      <c r="AK111">
        <v>1.7373442999999999E-2</v>
      </c>
      <c r="AL111">
        <v>-2.8649787999999999E-2</v>
      </c>
      <c r="AM111">
        <v>-0.16595462</v>
      </c>
      <c r="AN111">
        <v>0.22860828</v>
      </c>
      <c r="AO111">
        <v>0.24480162999999999</v>
      </c>
      <c r="AP111">
        <v>2.7360439E-2</v>
      </c>
      <c r="AQ111">
        <v>2.6333329999999999E-2</v>
      </c>
      <c r="AR111">
        <v>0.10852391</v>
      </c>
      <c r="AS111">
        <v>-6.2325854E-2</v>
      </c>
      <c r="AT111">
        <v>0.15408822999999999</v>
      </c>
      <c r="AU111">
        <v>-4.1739967000000003E-2</v>
      </c>
      <c r="AV111">
        <v>-3.9270530999999997E-2</v>
      </c>
      <c r="AW111">
        <v>8.2715064000000005E-2</v>
      </c>
      <c r="AX111">
        <v>-0.24272557</v>
      </c>
      <c r="AY111">
        <v>-0.15496235</v>
      </c>
      <c r="AZ111">
        <v>-2.0564036000000001E-2</v>
      </c>
      <c r="BA111">
        <v>1.4423235E-2</v>
      </c>
      <c r="BB111">
        <v>0.10367247</v>
      </c>
      <c r="BC111">
        <v>0.18297838999999999</v>
      </c>
      <c r="BD111">
        <v>-0.31613109</v>
      </c>
      <c r="BE111">
        <v>6.4970121000000006E-2</v>
      </c>
      <c r="BF111">
        <v>-1.2216042999999999E-2</v>
      </c>
      <c r="BG111">
        <v>-0.14910565000000001</v>
      </c>
      <c r="BH111">
        <v>-0.13844121000000001</v>
      </c>
      <c r="BI111">
        <v>-4.6809953000000001E-2</v>
      </c>
      <c r="BJ111">
        <v>0.13881271000000001</v>
      </c>
      <c r="BK111">
        <v>4.1259192E-2</v>
      </c>
      <c r="BL111">
        <v>3.1206635999999999E-2</v>
      </c>
      <c r="BM111">
        <v>-2.7098197000000001E-2</v>
      </c>
      <c r="BN111">
        <v>4.3969013000000001E-2</v>
      </c>
      <c r="BO111">
        <v>2.6748544999999999E-2</v>
      </c>
      <c r="BP111">
        <v>-7.5656421000000001E-2</v>
      </c>
      <c r="BQ111">
        <v>8.3283253000000002E-2</v>
      </c>
      <c r="BR111">
        <v>-0.14296485</v>
      </c>
      <c r="BS111">
        <v>-0.11709044</v>
      </c>
      <c r="BT111">
        <v>-0.31287493999999999</v>
      </c>
      <c r="BU111">
        <v>-2.8540524000000001E-2</v>
      </c>
      <c r="BV111">
        <v>0.15749735000000001</v>
      </c>
      <c r="BW111">
        <v>0.17034714000000001</v>
      </c>
      <c r="BX111">
        <v>1.2959058000000001E-2</v>
      </c>
      <c r="BY111">
        <v>0.24993718000000001</v>
      </c>
      <c r="BZ111">
        <v>-0.12406167</v>
      </c>
      <c r="CA111">
        <v>3.7412997000000003E-2</v>
      </c>
      <c r="CB111">
        <v>7.4323370999999999E-2</v>
      </c>
      <c r="CC111">
        <v>0.10292945000000001</v>
      </c>
      <c r="CD111">
        <v>0.17366885000000001</v>
      </c>
      <c r="CE111">
        <v>5.7343282000000002E-2</v>
      </c>
      <c r="CF111">
        <v>4.9497921E-2</v>
      </c>
      <c r="CG111">
        <v>0.13518505</v>
      </c>
      <c r="CH111">
        <v>0.12808269</v>
      </c>
      <c r="CI111">
        <v>-0.17008488999999999</v>
      </c>
      <c r="CJ111">
        <v>6.9712304000000003E-2</v>
      </c>
      <c r="CK111">
        <v>3.0551032999999998E-2</v>
      </c>
      <c r="CL111">
        <v>-4.1543285999999999E-2</v>
      </c>
      <c r="CM111">
        <v>-2.1044811E-2</v>
      </c>
      <c r="CN111">
        <v>-9.3925849000000006E-2</v>
      </c>
      <c r="CO111">
        <v>0.16562681000000001</v>
      </c>
      <c r="CP111">
        <v>1.0926692999999999E-2</v>
      </c>
      <c r="CQ111">
        <v>8.0420467999999991E-3</v>
      </c>
      <c r="CR111">
        <v>1.2150482000000001E-2</v>
      </c>
      <c r="CS111">
        <v>6.8160712999999998E-2</v>
      </c>
      <c r="CT111">
        <v>8.3414375999999998E-2</v>
      </c>
      <c r="CU111">
        <v>-0.13376456</v>
      </c>
      <c r="CV111">
        <v>-7.8213267000000003E-2</v>
      </c>
      <c r="CW111">
        <v>-0.17279470999999999</v>
      </c>
      <c r="CX111">
        <v>-8.0748260000000002E-2</v>
      </c>
      <c r="CY111">
        <v>-3.6713689999999998E-3</v>
      </c>
      <c r="CZ111">
        <v>0.19932473000000001</v>
      </c>
      <c r="DA111">
        <v>7.7426544999999999E-2</v>
      </c>
      <c r="DB111">
        <v>-0.13195074000000001</v>
      </c>
      <c r="DC111">
        <v>0.13039914999999999</v>
      </c>
      <c r="DD111">
        <v>0.33317672999999998</v>
      </c>
      <c r="DE111">
        <v>0.57461298000000005</v>
      </c>
      <c r="DF111">
        <v>0.76268320999999994</v>
      </c>
      <c r="DG111">
        <v>1</v>
      </c>
      <c r="DH111">
        <v>-0.11564811</v>
      </c>
      <c r="DI111">
        <v>-1.4554355E-2</v>
      </c>
      <c r="DJ111">
        <v>-0.22640105999999999</v>
      </c>
      <c r="DK111">
        <v>-0.16969153000000001</v>
      </c>
      <c r="DL111">
        <v>0.14525945000000001</v>
      </c>
      <c r="DM111">
        <v>0.1914138</v>
      </c>
      <c r="DN111">
        <v>8.9708149000000001E-2</v>
      </c>
      <c r="DO111">
        <v>7.9240374000000002E-2</v>
      </c>
      <c r="DP111">
        <v>6.4817145000000007E-2</v>
      </c>
      <c r="DQ111">
        <v>5.3191144000000003E-2</v>
      </c>
      <c r="DR111">
        <v>0.10024147999999999</v>
      </c>
      <c r="DS111">
        <v>9.2723913000000005E-2</v>
      </c>
      <c r="DT111">
        <v>7.6902069000000003E-2</v>
      </c>
      <c r="DU111">
        <v>-0.21315791000000001</v>
      </c>
      <c r="DV111">
        <v>-0.14091063000000001</v>
      </c>
      <c r="DW111">
        <v>-2.3099029E-2</v>
      </c>
      <c r="DX111">
        <v>2.8190869E-3</v>
      </c>
      <c r="DY111">
        <v>-4.9847572999999999E-2</v>
      </c>
    </row>
    <row r="112" spans="1:129">
      <c r="A112" t="s">
        <v>110</v>
      </c>
      <c r="B112">
        <v>0.33994752</v>
      </c>
      <c r="C112">
        <v>-9.5152265999999999E-2</v>
      </c>
      <c r="D112">
        <v>-0.14772726999999999</v>
      </c>
      <c r="E112">
        <v>0.58212410999999997</v>
      </c>
      <c r="F112">
        <v>0.59514856000000005</v>
      </c>
      <c r="G112">
        <v>0.59506117999999997</v>
      </c>
      <c r="H112">
        <v>-0.12255378</v>
      </c>
      <c r="I112">
        <v>-9.3575171999999998E-2</v>
      </c>
      <c r="J112">
        <v>-0.30609502999999999</v>
      </c>
      <c r="K112">
        <v>3.3438146000000002E-2</v>
      </c>
      <c r="L112">
        <v>-0.26230311000000001</v>
      </c>
      <c r="M112">
        <v>-0.33888254000000001</v>
      </c>
      <c r="N112">
        <v>-0.27951073999999998</v>
      </c>
      <c r="O112">
        <v>-0.2371209</v>
      </c>
      <c r="P112">
        <v>-6.5279118999999997E-2</v>
      </c>
      <c r="Q112">
        <v>6.5670203999999999E-3</v>
      </c>
      <c r="R112">
        <v>8.7581127999999994E-2</v>
      </c>
      <c r="S112">
        <v>8.6646914000000005E-2</v>
      </c>
      <c r="T112">
        <v>0.11872108000000001</v>
      </c>
      <c r="U112">
        <v>0.11292848</v>
      </c>
      <c r="V112">
        <v>-0.16075173000000001</v>
      </c>
      <c r="W112">
        <v>-0.25930944</v>
      </c>
      <c r="X112">
        <v>-0.13295454000000001</v>
      </c>
      <c r="Y112">
        <v>0.13597026000000001</v>
      </c>
      <c r="Z112">
        <v>9.1040201000000001E-2</v>
      </c>
      <c r="AA112">
        <v>-5.5769231000000002E-2</v>
      </c>
      <c r="AB112">
        <v>-0.22172201999999999</v>
      </c>
      <c r="AC112">
        <v>-0.15244753999999999</v>
      </c>
      <c r="AD112">
        <v>-0.26870625999999997</v>
      </c>
      <c r="AE112">
        <v>-0.34554194999999999</v>
      </c>
      <c r="AF112">
        <v>-0.20970279</v>
      </c>
      <c r="AG112">
        <v>-6.2893352999999999E-2</v>
      </c>
      <c r="AH112">
        <v>-9.3662581999999994E-2</v>
      </c>
      <c r="AI112">
        <v>-5.3452793999999998E-2</v>
      </c>
      <c r="AJ112">
        <v>8.2342654000000001E-2</v>
      </c>
      <c r="AK112">
        <v>-4.8164329999999998E-2</v>
      </c>
      <c r="AL112">
        <v>-0.12338285</v>
      </c>
      <c r="AM112">
        <v>9.9475517999999999E-2</v>
      </c>
      <c r="AN112">
        <v>-3.9772727000000003E-3</v>
      </c>
      <c r="AO112">
        <v>0.14650348999999999</v>
      </c>
      <c r="AP112">
        <v>0.15096153000000001</v>
      </c>
      <c r="AQ112">
        <v>0.23076922</v>
      </c>
      <c r="AR112">
        <v>-0.2806381</v>
      </c>
      <c r="AS112">
        <v>-0.24589158999999999</v>
      </c>
      <c r="AT112">
        <v>-0.23824297999999999</v>
      </c>
      <c r="AU112">
        <v>-4.2307690000000002E-2</v>
      </c>
      <c r="AV112">
        <v>-1.5777969999999999E-2</v>
      </c>
      <c r="AW112">
        <v>0.23929194000000001</v>
      </c>
      <c r="AX112">
        <v>5.8173071999999999E-2</v>
      </c>
      <c r="AY112">
        <v>0.16293705999999999</v>
      </c>
      <c r="AZ112">
        <v>-3.8243007000000002E-2</v>
      </c>
      <c r="BA112">
        <v>-9.1608383000000002E-2</v>
      </c>
      <c r="BB112">
        <v>-0.22705416</v>
      </c>
      <c r="BC112">
        <v>-1.6171326999999999E-2</v>
      </c>
      <c r="BD112">
        <v>0.16625873999999999</v>
      </c>
      <c r="BE112">
        <v>-0.20397725999999999</v>
      </c>
      <c r="BF112">
        <v>-0.19632864999999999</v>
      </c>
      <c r="BG112">
        <v>-0.29965034000000002</v>
      </c>
      <c r="BH112">
        <v>-5.5113628999999997E-2</v>
      </c>
      <c r="BI112">
        <v>-3.5839157999999999E-3</v>
      </c>
      <c r="BJ112">
        <v>0.21289333999999999</v>
      </c>
      <c r="BK112">
        <v>-2.6005244E-2</v>
      </c>
      <c r="BL112">
        <v>-2.0410838000000001E-2</v>
      </c>
      <c r="BM112">
        <v>4.4580414000000004E-3</v>
      </c>
      <c r="BN112">
        <v>0.10113635999999999</v>
      </c>
      <c r="BO112">
        <v>0.19388111</v>
      </c>
      <c r="BP112">
        <v>2.5393355999999999E-2</v>
      </c>
      <c r="BQ112">
        <v>-0.40284088000000001</v>
      </c>
      <c r="BR112">
        <v>0.17762238</v>
      </c>
      <c r="BS112">
        <v>-0.1792395</v>
      </c>
      <c r="BT112">
        <v>-8.8592648999999996E-2</v>
      </c>
      <c r="BU112">
        <v>-0.16577797</v>
      </c>
      <c r="BV112">
        <v>-6.5603144000000002E-2</v>
      </c>
      <c r="BW112">
        <v>2.2858390999999999E-2</v>
      </c>
      <c r="BX112">
        <v>-8.1949294000000006E-2</v>
      </c>
      <c r="BY112">
        <v>7.2159081999999999E-2</v>
      </c>
      <c r="BZ112">
        <v>0.30760488000000002</v>
      </c>
      <c r="CA112">
        <v>-5.0218525999999999E-2</v>
      </c>
      <c r="CB112">
        <v>-0.19222027</v>
      </c>
      <c r="CC112">
        <v>0.18649473999999999</v>
      </c>
      <c r="CD112">
        <v>-7.8715025999999994E-2</v>
      </c>
      <c r="CE112">
        <v>0.22403845</v>
      </c>
      <c r="CF112">
        <v>0.22255243</v>
      </c>
      <c r="CG112">
        <v>-0.11341782</v>
      </c>
      <c r="CH112">
        <v>7.8977272000000001E-2</v>
      </c>
      <c r="CI112">
        <v>1.2674824E-3</v>
      </c>
      <c r="CJ112">
        <v>-0.11542831000000001</v>
      </c>
      <c r="CK112">
        <v>6.9580412999999994E-2</v>
      </c>
      <c r="CL112">
        <v>-8.4178314000000004E-2</v>
      </c>
      <c r="CM112">
        <v>-5.9440553E-2</v>
      </c>
      <c r="CN112">
        <v>-0.20139857999999999</v>
      </c>
      <c r="CO112">
        <v>-8.4396846999999997E-2</v>
      </c>
      <c r="CP112">
        <v>6.4685306999999997E-2</v>
      </c>
      <c r="CQ112">
        <v>0.10480768</v>
      </c>
      <c r="CR112">
        <v>0.14737760999999999</v>
      </c>
      <c r="CS112">
        <v>0.12805943</v>
      </c>
      <c r="CT112">
        <v>0.11066432</v>
      </c>
      <c r="CU112">
        <v>-0.19405594000000001</v>
      </c>
      <c r="CV112">
        <v>-0.17377620999999999</v>
      </c>
      <c r="CW112">
        <v>2.3688807999999999E-2</v>
      </c>
      <c r="CX112">
        <v>-0.29073426000000002</v>
      </c>
      <c r="CY112">
        <v>-0.15624999000000001</v>
      </c>
      <c r="CZ112">
        <v>-0.14637236000000001</v>
      </c>
      <c r="DA112">
        <v>-0.25135487000000001</v>
      </c>
      <c r="DB112">
        <v>-0.35358390000000001</v>
      </c>
      <c r="DC112">
        <v>-0.29309439999999998</v>
      </c>
      <c r="DD112">
        <v>-0.56988633</v>
      </c>
      <c r="DE112">
        <v>-0.27762237000000001</v>
      </c>
      <c r="DF112">
        <v>-0.15939684000000001</v>
      </c>
      <c r="DG112">
        <v>-0.11564811999999999</v>
      </c>
      <c r="DH112">
        <v>1</v>
      </c>
      <c r="DI112">
        <v>0.95572548999999996</v>
      </c>
      <c r="DJ112">
        <v>0.65821677000000001</v>
      </c>
      <c r="DK112">
        <v>0.94484257999999999</v>
      </c>
      <c r="DL112">
        <v>-0.36302444</v>
      </c>
      <c r="DM112">
        <v>-0.37386361000000001</v>
      </c>
      <c r="DN112">
        <v>-0.30743003000000002</v>
      </c>
      <c r="DO112">
        <v>-0.51700168999999996</v>
      </c>
      <c r="DP112">
        <v>-0.48339155</v>
      </c>
      <c r="DQ112">
        <v>-0.48138109000000001</v>
      </c>
      <c r="DR112">
        <v>-0.37526222999999997</v>
      </c>
      <c r="DS112">
        <v>-0.42373245999999998</v>
      </c>
      <c r="DT112">
        <v>-0.24243878999999999</v>
      </c>
      <c r="DU112">
        <v>-0.28452796000000002</v>
      </c>
      <c r="DV112">
        <v>-0.38404717999999999</v>
      </c>
      <c r="DW112">
        <v>-0.41883740000000003</v>
      </c>
      <c r="DX112">
        <v>-0.36062062</v>
      </c>
      <c r="DY112">
        <v>-0.46783215</v>
      </c>
    </row>
    <row r="113" spans="1:129">
      <c r="A113" t="s">
        <v>111</v>
      </c>
      <c r="B113">
        <v>0.34672201000000002</v>
      </c>
      <c r="C113">
        <v>-0.10534716</v>
      </c>
      <c r="D113">
        <v>-9.3181818999999999E-2</v>
      </c>
      <c r="E113">
        <v>0.59803318999999999</v>
      </c>
      <c r="F113">
        <v>0.57902098000000002</v>
      </c>
      <c r="G113">
        <v>0.59104013</v>
      </c>
      <c r="H113">
        <v>-0.17508932999999999</v>
      </c>
      <c r="I113">
        <v>-0.13465907999999999</v>
      </c>
      <c r="J113">
        <v>-0.30213878</v>
      </c>
      <c r="K113">
        <v>7.2657346999999997E-2</v>
      </c>
      <c r="L113">
        <v>-0.23942037999999999</v>
      </c>
      <c r="M113">
        <v>-0.29092227999999998</v>
      </c>
      <c r="N113">
        <v>-0.23119261999999999</v>
      </c>
      <c r="O113">
        <v>-0.27705705000000003</v>
      </c>
      <c r="P113">
        <v>-2.6781177E-2</v>
      </c>
      <c r="Q113">
        <v>-3.4476857999999999E-2</v>
      </c>
      <c r="R113">
        <v>0.11093609</v>
      </c>
      <c r="S113">
        <v>0.14556682000000001</v>
      </c>
      <c r="T113">
        <v>0.13623731</v>
      </c>
      <c r="U113">
        <v>0.12641247</v>
      </c>
      <c r="V113">
        <v>-0.1806381</v>
      </c>
      <c r="W113">
        <v>-0.25135487000000001</v>
      </c>
      <c r="X113">
        <v>-0.12499999000000001</v>
      </c>
      <c r="Y113">
        <v>4.0821675000000002E-2</v>
      </c>
      <c r="Z113">
        <v>2.7447550000000001E-2</v>
      </c>
      <c r="AA113">
        <v>-1.8050699E-2</v>
      </c>
      <c r="AB113">
        <v>-0.18806817000000001</v>
      </c>
      <c r="AC113">
        <v>-8.2604885000000003E-2</v>
      </c>
      <c r="AD113">
        <v>-0.21901223</v>
      </c>
      <c r="AE113">
        <v>-0.33693179000000001</v>
      </c>
      <c r="AF113">
        <v>-0.19444929</v>
      </c>
      <c r="AG113">
        <v>-6.2937056999999999E-3</v>
      </c>
      <c r="AH113">
        <v>-7.3208041000000001E-2</v>
      </c>
      <c r="AI113">
        <v>1.5472026999999999E-2</v>
      </c>
      <c r="AJ113">
        <v>0.12128495</v>
      </c>
      <c r="AK113">
        <v>1.5952796000000002E-2</v>
      </c>
      <c r="AL113">
        <v>-0.12198426</v>
      </c>
      <c r="AM113">
        <v>0.10423950999999999</v>
      </c>
      <c r="AN113">
        <v>2.6660838999999999E-2</v>
      </c>
      <c r="AO113">
        <v>0.19899475999999999</v>
      </c>
      <c r="AP113">
        <v>9.8076917E-2</v>
      </c>
      <c r="AQ113">
        <v>0.22456291</v>
      </c>
      <c r="AR113">
        <v>-0.28876749000000002</v>
      </c>
      <c r="AS113">
        <v>-0.22250872999999999</v>
      </c>
      <c r="AT113">
        <v>-0.19593529000000001</v>
      </c>
      <c r="AU113">
        <v>1.5209788E-2</v>
      </c>
      <c r="AV113">
        <v>7.9982513999999998E-3</v>
      </c>
      <c r="AW113">
        <v>0.24195804000000001</v>
      </c>
      <c r="AX113">
        <v>1.4423076E-2</v>
      </c>
      <c r="AY113">
        <v>0.14099649</v>
      </c>
      <c r="AZ113">
        <v>-5.6818179000000003E-3</v>
      </c>
      <c r="BA113">
        <v>-0.12989508999999999</v>
      </c>
      <c r="BB113">
        <v>-0.14908215</v>
      </c>
      <c r="BC113">
        <v>-1.2150348E-2</v>
      </c>
      <c r="BD113">
        <v>0.13562062</v>
      </c>
      <c r="BE113">
        <v>-0.15380244000000001</v>
      </c>
      <c r="BF113">
        <v>-0.12779719</v>
      </c>
      <c r="BG113">
        <v>-0.31333041</v>
      </c>
      <c r="BH113">
        <v>-1.5952796000000002E-2</v>
      </c>
      <c r="BI113">
        <v>-3.5183564000000001E-2</v>
      </c>
      <c r="BJ113">
        <v>0.19069054999999999</v>
      </c>
      <c r="BK113">
        <v>4.5454544000000001E-3</v>
      </c>
      <c r="BL113">
        <v>2.7010487E-2</v>
      </c>
      <c r="BM113">
        <v>5.5900345999999997E-2</v>
      </c>
      <c r="BN113">
        <v>0.11311188</v>
      </c>
      <c r="BO113">
        <v>0.12465034</v>
      </c>
      <c r="BP113">
        <v>6.5122371999999998E-3</v>
      </c>
      <c r="BQ113">
        <v>-0.37180942</v>
      </c>
      <c r="BR113">
        <v>0.15861011999999999</v>
      </c>
      <c r="BS113">
        <v>-0.17565559</v>
      </c>
      <c r="BT113">
        <v>-0.11175699</v>
      </c>
      <c r="BU113">
        <v>-0.10428321</v>
      </c>
      <c r="BV113">
        <v>-9.8470277999999994E-2</v>
      </c>
      <c r="BW113">
        <v>1.1188811E-2</v>
      </c>
      <c r="BX113">
        <v>-6.1844401E-2</v>
      </c>
      <c r="BY113">
        <v>0.12298951</v>
      </c>
      <c r="BZ113">
        <v>0.32172200000000001</v>
      </c>
      <c r="CA113">
        <v>-7.6486007E-3</v>
      </c>
      <c r="CB113">
        <v>-0.14925696999999999</v>
      </c>
      <c r="CC113">
        <v>0.1812937</v>
      </c>
      <c r="CD113">
        <v>-0.10122377</v>
      </c>
      <c r="CE113">
        <v>0.24659088000000001</v>
      </c>
      <c r="CF113">
        <v>0.18697551000000001</v>
      </c>
      <c r="CG113">
        <v>-9.4012231000000002E-2</v>
      </c>
      <c r="CH113">
        <v>4.8208039000000001E-2</v>
      </c>
      <c r="CI113">
        <v>-4.1389856000000003E-2</v>
      </c>
      <c r="CJ113">
        <v>-6.4947545999999995E-2</v>
      </c>
      <c r="CK113">
        <v>9.3662581999999994E-2</v>
      </c>
      <c r="CL113">
        <v>-9.8076917E-2</v>
      </c>
      <c r="CM113">
        <v>-9.4012231000000002E-2</v>
      </c>
      <c r="CN113">
        <v>-0.23308566</v>
      </c>
      <c r="CO113">
        <v>-6.5690554999999998E-2</v>
      </c>
      <c r="CP113">
        <v>7.5830414999999998E-2</v>
      </c>
      <c r="CQ113">
        <v>0.11700174000000001</v>
      </c>
      <c r="CR113">
        <v>0.16590907999999999</v>
      </c>
      <c r="CS113">
        <v>0.16813810000000001</v>
      </c>
      <c r="CT113">
        <v>0.11691433</v>
      </c>
      <c r="CU113">
        <v>-0.17958915</v>
      </c>
      <c r="CV113">
        <v>-0.17080418999999999</v>
      </c>
      <c r="CW113">
        <v>-8.9597897999999995E-3</v>
      </c>
      <c r="CX113">
        <v>-0.22613633999999999</v>
      </c>
      <c r="CY113">
        <v>-0.17150348000000001</v>
      </c>
      <c r="CZ113">
        <v>-8.3347894000000006E-2</v>
      </c>
      <c r="DA113">
        <v>-0.20118005999999999</v>
      </c>
      <c r="DB113">
        <v>-0.36634612</v>
      </c>
      <c r="DC113">
        <v>-0.21363635</v>
      </c>
      <c r="DD113">
        <v>-0.52836536999999995</v>
      </c>
      <c r="DE113">
        <v>-0.22561187999999999</v>
      </c>
      <c r="DF113">
        <v>-0.10152971</v>
      </c>
      <c r="DG113">
        <v>-1.4554355E-2</v>
      </c>
      <c r="DH113">
        <v>0.95572548999999996</v>
      </c>
      <c r="DI113">
        <v>1</v>
      </c>
      <c r="DJ113">
        <v>0.62438804000000003</v>
      </c>
      <c r="DK113">
        <v>0.83186185000000001</v>
      </c>
      <c r="DL113">
        <v>-0.38055064999999999</v>
      </c>
      <c r="DM113">
        <v>-0.37884611000000001</v>
      </c>
      <c r="DN113">
        <v>-0.33658215000000002</v>
      </c>
      <c r="DO113">
        <v>-0.47613633</v>
      </c>
      <c r="DP113">
        <v>-0.44370627000000001</v>
      </c>
      <c r="DQ113">
        <v>-0.44479891999999999</v>
      </c>
      <c r="DR113">
        <v>-0.38653844999999998</v>
      </c>
      <c r="DS113">
        <v>-0.42661708999999998</v>
      </c>
      <c r="DT113">
        <v>-0.26306816999999999</v>
      </c>
      <c r="DU113">
        <v>-0.33854893000000003</v>
      </c>
      <c r="DV113">
        <v>-0.42583039</v>
      </c>
      <c r="DW113">
        <v>-0.44055941999999998</v>
      </c>
      <c r="DX113">
        <v>-0.38815558</v>
      </c>
      <c r="DY113">
        <v>-0.48251745000000001</v>
      </c>
    </row>
    <row r="114" spans="1:129">
      <c r="A114" t="s">
        <v>112</v>
      </c>
      <c r="B114">
        <v>0.20506990999999999</v>
      </c>
      <c r="C114">
        <v>-0.22088920000000001</v>
      </c>
      <c r="D114">
        <v>-8.4090902999999995E-2</v>
      </c>
      <c r="E114">
        <v>0.36359265000000002</v>
      </c>
      <c r="F114">
        <v>0.39392480000000002</v>
      </c>
      <c r="G114">
        <v>0.39886360999999998</v>
      </c>
      <c r="H114">
        <v>-2.7425999E-2</v>
      </c>
      <c r="I114">
        <v>-6.5034963000000001E-2</v>
      </c>
      <c r="J114">
        <v>-0.12026099</v>
      </c>
      <c r="K114">
        <v>7.9708481000000005E-3</v>
      </c>
      <c r="L114">
        <v>-0.1052881</v>
      </c>
      <c r="M114">
        <v>-0.42580362999999999</v>
      </c>
      <c r="N114">
        <v>-0.37687232999999998</v>
      </c>
      <c r="O114">
        <v>-0.15475258</v>
      </c>
      <c r="P114">
        <v>5.6910001000000002E-2</v>
      </c>
      <c r="Q114">
        <v>7.2237223000000003E-2</v>
      </c>
      <c r="R114">
        <v>0.23744217000000001</v>
      </c>
      <c r="S114">
        <v>-1.5596443999999999E-2</v>
      </c>
      <c r="T114">
        <v>-2.9193709000000002E-2</v>
      </c>
      <c r="U114">
        <v>9.2702478000000005E-2</v>
      </c>
      <c r="V114">
        <v>-0.24104018999999999</v>
      </c>
      <c r="W114">
        <v>-0.23387237</v>
      </c>
      <c r="X114">
        <v>-4.1127622000000003E-2</v>
      </c>
      <c r="Y114">
        <v>-2.7972024000000002E-2</v>
      </c>
      <c r="Z114">
        <v>-7.2377622000000003E-2</v>
      </c>
      <c r="AA114">
        <v>-9.5716774000000004E-2</v>
      </c>
      <c r="AB114">
        <v>-0.24064684</v>
      </c>
      <c r="AC114">
        <v>-0.20402096</v>
      </c>
      <c r="AD114">
        <v>-0.17298949999999999</v>
      </c>
      <c r="AE114">
        <v>-0.23557691</v>
      </c>
      <c r="AF114">
        <v>-9.3706286999999999E-2</v>
      </c>
      <c r="AG114">
        <v>6.6914335000000005E-2</v>
      </c>
      <c r="AH114">
        <v>7.4300693999999998E-4</v>
      </c>
      <c r="AI114">
        <v>-3.9947550999999998E-2</v>
      </c>
      <c r="AJ114">
        <v>6.6127620999999998E-2</v>
      </c>
      <c r="AK114">
        <v>-6.2980763999999995E-2</v>
      </c>
      <c r="AL114">
        <v>-3.0113634E-2</v>
      </c>
      <c r="AM114">
        <v>0.17687936000000001</v>
      </c>
      <c r="AN114">
        <v>-0.18811186999999999</v>
      </c>
      <c r="AO114">
        <v>-0.13776221999999999</v>
      </c>
      <c r="AP114">
        <v>0.11197552</v>
      </c>
      <c r="AQ114">
        <v>-3.439685E-2</v>
      </c>
      <c r="AR114">
        <v>-0.10310314</v>
      </c>
      <c r="AS114">
        <v>-6.5777964999999994E-2</v>
      </c>
      <c r="AT114">
        <v>-0.16595278999999999</v>
      </c>
      <c r="AU114">
        <v>3.7980768999999998E-2</v>
      </c>
      <c r="AV114">
        <v>9.2263981999999994E-2</v>
      </c>
      <c r="AW114">
        <v>0.138243</v>
      </c>
      <c r="AX114">
        <v>0.14082167000000001</v>
      </c>
      <c r="AY114">
        <v>8.7718524000000006E-2</v>
      </c>
      <c r="AZ114">
        <v>0.10607517</v>
      </c>
      <c r="BA114">
        <v>2.5743005999999999E-2</v>
      </c>
      <c r="BB114">
        <v>-8.5926562999999997E-2</v>
      </c>
      <c r="BC114">
        <v>-5.8959786E-2</v>
      </c>
      <c r="BD114">
        <v>0.20402096</v>
      </c>
      <c r="BE114">
        <v>-0.25550696000000001</v>
      </c>
      <c r="BF114">
        <v>-4.4930066999999997E-2</v>
      </c>
      <c r="BG114">
        <v>-0.214729</v>
      </c>
      <c r="BH114">
        <v>0.1680944</v>
      </c>
      <c r="BI114">
        <v>-0.11402972</v>
      </c>
      <c r="BJ114">
        <v>-5.1398597999999997E-2</v>
      </c>
      <c r="BK114">
        <v>-1.1232516999999999E-2</v>
      </c>
      <c r="BL114">
        <v>-3.4440554999999998E-2</v>
      </c>
      <c r="BM114">
        <v>0.16909964</v>
      </c>
      <c r="BN114">
        <v>0.11258741</v>
      </c>
      <c r="BO114">
        <v>8.6013980000000004E-2</v>
      </c>
      <c r="BP114">
        <v>1.9230767999999999E-2</v>
      </c>
      <c r="BQ114">
        <v>-0.34449297000000001</v>
      </c>
      <c r="BR114">
        <v>0.25126746</v>
      </c>
      <c r="BS114">
        <v>4.5454543E-2</v>
      </c>
      <c r="BT114">
        <v>-9.1564677999999997E-2</v>
      </c>
      <c r="BU114">
        <v>-4.8951047999999997E-2</v>
      </c>
      <c r="BV114">
        <v>-0.22937061</v>
      </c>
      <c r="BW114">
        <v>-0.24624124</v>
      </c>
      <c r="BX114">
        <v>-0.21586537</v>
      </c>
      <c r="BY114">
        <v>1.1538461E-2</v>
      </c>
      <c r="BZ114">
        <v>0.31953669000000001</v>
      </c>
      <c r="CA114">
        <v>6.2587409999999996E-2</v>
      </c>
      <c r="CB114">
        <v>-0.13465907999999999</v>
      </c>
      <c r="CC114">
        <v>-2.5218529999999999E-2</v>
      </c>
      <c r="CD114">
        <v>-2.4606640999999999E-2</v>
      </c>
      <c r="CE114">
        <v>5.9353142999999997E-2</v>
      </c>
      <c r="CF114">
        <v>0.1111451</v>
      </c>
      <c r="CG114">
        <v>-0.25384614</v>
      </c>
      <c r="CH114">
        <v>6.1800696000000002E-2</v>
      </c>
      <c r="CI114">
        <v>1.6083915000000001E-2</v>
      </c>
      <c r="CJ114">
        <v>-0.14479895000000001</v>
      </c>
      <c r="CK114">
        <v>4.2875871000000003E-2</v>
      </c>
      <c r="CL114">
        <v>-6.9361887999999997E-2</v>
      </c>
      <c r="CM114">
        <v>6.2412582000000001E-2</v>
      </c>
      <c r="CN114">
        <v>-9.2220268999999994E-3</v>
      </c>
      <c r="CO114">
        <v>-0.13457167</v>
      </c>
      <c r="CP114">
        <v>6.5865383E-2</v>
      </c>
      <c r="CQ114">
        <v>0.12714160999999999</v>
      </c>
      <c r="CR114">
        <v>8.6232512999999997E-2</v>
      </c>
      <c r="CS114">
        <v>0.17596152000000001</v>
      </c>
      <c r="CT114">
        <v>8.1118873999999994E-2</v>
      </c>
      <c r="CU114">
        <v>-6.9755240999999996E-2</v>
      </c>
      <c r="CV114">
        <v>-4.6853143999999999E-2</v>
      </c>
      <c r="CW114">
        <v>0.29667830000000001</v>
      </c>
      <c r="CX114">
        <v>-7.0454537999999997E-2</v>
      </c>
      <c r="CY114">
        <v>-6.4597897000000001E-2</v>
      </c>
      <c r="CZ114">
        <v>-0.21267480999999999</v>
      </c>
      <c r="DA114">
        <v>-4.7902095999999998E-2</v>
      </c>
      <c r="DB114">
        <v>-0.16844403999999999</v>
      </c>
      <c r="DC114">
        <v>-0.29357514000000001</v>
      </c>
      <c r="DD114">
        <v>-0.51564681999999995</v>
      </c>
      <c r="DE114">
        <v>-0.30004366999999998</v>
      </c>
      <c r="DF114">
        <v>-0.20882866</v>
      </c>
      <c r="DG114">
        <v>-0.22640109</v>
      </c>
      <c r="DH114">
        <v>0.65821677000000001</v>
      </c>
      <c r="DI114">
        <v>0.62438804000000003</v>
      </c>
      <c r="DJ114">
        <v>1</v>
      </c>
      <c r="DK114">
        <v>0.58605766000000004</v>
      </c>
      <c r="DL114">
        <v>-0.44829541000000001</v>
      </c>
      <c r="DM114">
        <v>-0.47124124000000001</v>
      </c>
      <c r="DN114">
        <v>-0.40620627999999998</v>
      </c>
      <c r="DO114">
        <v>-0.46245626000000001</v>
      </c>
      <c r="DP114">
        <v>-0.40865383</v>
      </c>
      <c r="DQ114">
        <v>-0.43789333000000003</v>
      </c>
      <c r="DR114">
        <v>-0.40590032999999998</v>
      </c>
      <c r="DS114">
        <v>-0.43710663999999999</v>
      </c>
      <c r="DT114">
        <v>-0.3062937</v>
      </c>
      <c r="DU114">
        <v>-9.8033204999999998E-2</v>
      </c>
      <c r="DV114">
        <v>-0.17390732</v>
      </c>
      <c r="DW114">
        <v>-0.43951048999999998</v>
      </c>
      <c r="DX114">
        <v>-0.46276223999999999</v>
      </c>
      <c r="DY114">
        <v>-0.41407340999999998</v>
      </c>
    </row>
    <row r="115" spans="1:129">
      <c r="A115" t="s">
        <v>113</v>
      </c>
      <c r="B115">
        <v>0.33059439000000002</v>
      </c>
      <c r="C115">
        <v>-6.1169315000000002E-2</v>
      </c>
      <c r="D115">
        <v>-0.15227273</v>
      </c>
      <c r="E115">
        <v>0.55205417000000001</v>
      </c>
      <c r="F115">
        <v>0.60541957999999996</v>
      </c>
      <c r="G115">
        <v>0.56940555999999998</v>
      </c>
      <c r="H115">
        <v>-4.7902620999999999E-2</v>
      </c>
      <c r="I115">
        <v>-6.8618873999999998E-3</v>
      </c>
      <c r="J115">
        <v>-0.27534127000000003</v>
      </c>
      <c r="K115">
        <v>7.4671954000000004E-3</v>
      </c>
      <c r="L115">
        <v>-0.30274916000000002</v>
      </c>
      <c r="M115">
        <v>-0.35268894000000001</v>
      </c>
      <c r="N115">
        <v>-0.30072409</v>
      </c>
      <c r="O115">
        <v>-0.22963285</v>
      </c>
      <c r="P115">
        <v>-0.11884147</v>
      </c>
      <c r="Q115">
        <v>0.11820637000000001</v>
      </c>
      <c r="R115">
        <v>3.6978698999999997E-2</v>
      </c>
      <c r="S115">
        <v>6.9317533999999998E-3</v>
      </c>
      <c r="T115">
        <v>0.11093609</v>
      </c>
      <c r="U115">
        <v>6.2363487000000002E-2</v>
      </c>
      <c r="V115">
        <v>-0.1153409</v>
      </c>
      <c r="W115">
        <v>-0.23356640000000001</v>
      </c>
      <c r="X115">
        <v>-0.14082167000000001</v>
      </c>
      <c r="Y115">
        <v>0.21590908</v>
      </c>
      <c r="Z115">
        <v>0.16315558999999999</v>
      </c>
      <c r="AA115">
        <v>-4.4405594E-2</v>
      </c>
      <c r="AB115">
        <v>-0.14982517000000001</v>
      </c>
      <c r="AC115">
        <v>-0.15576920999999999</v>
      </c>
      <c r="AD115">
        <v>-0.22137238000000001</v>
      </c>
      <c r="AE115">
        <v>-0.29851394999999997</v>
      </c>
      <c r="AF115">
        <v>-0.18562061999999999</v>
      </c>
      <c r="AG115">
        <v>-0.11407343</v>
      </c>
      <c r="AH115">
        <v>-0.15808565999999999</v>
      </c>
      <c r="AI115">
        <v>-0.1083042</v>
      </c>
      <c r="AJ115">
        <v>6.8618873999999998E-3</v>
      </c>
      <c r="AK115">
        <v>-0.10087412</v>
      </c>
      <c r="AL115">
        <v>-0.145979</v>
      </c>
      <c r="AM115">
        <v>4.6678320000000002E-2</v>
      </c>
      <c r="AN115">
        <v>-4.2395102999999998E-3</v>
      </c>
      <c r="AO115">
        <v>6.0620624999999997E-2</v>
      </c>
      <c r="AP115">
        <v>0.17963286000000001</v>
      </c>
      <c r="AQ115">
        <v>0.14444929000000001</v>
      </c>
      <c r="AR115">
        <v>-0.26324299000000001</v>
      </c>
      <c r="AS115">
        <v>-0.22355768000000001</v>
      </c>
      <c r="AT115">
        <v>-0.21879369000000001</v>
      </c>
      <c r="AU115">
        <v>-0.10537586</v>
      </c>
      <c r="AV115">
        <v>-1.4641606999999999E-2</v>
      </c>
      <c r="AW115">
        <v>0.22080417999999999</v>
      </c>
      <c r="AX115">
        <v>7.0236012E-2</v>
      </c>
      <c r="AY115">
        <v>0.15279719</v>
      </c>
      <c r="AZ115">
        <v>-6.8662583999999999E-2</v>
      </c>
      <c r="BA115">
        <v>-6.0970277000000003E-2</v>
      </c>
      <c r="BB115">
        <v>-0.28046325</v>
      </c>
      <c r="BC115">
        <v>-3.2342653999999998E-2</v>
      </c>
      <c r="BD115">
        <v>0.17574300000000001</v>
      </c>
      <c r="BE115">
        <v>-0.20327796000000001</v>
      </c>
      <c r="BF115">
        <v>-0.22373249000000001</v>
      </c>
      <c r="BG115">
        <v>-0.23050698999999999</v>
      </c>
      <c r="BH115">
        <v>-4.4099647999999998E-2</v>
      </c>
      <c r="BI115">
        <v>1.5384614E-2</v>
      </c>
      <c r="BJ115">
        <v>0.19785838</v>
      </c>
      <c r="BK115">
        <v>-8.2779713000000005E-2</v>
      </c>
      <c r="BL115">
        <v>-2.9589158000000001E-2</v>
      </c>
      <c r="BM115">
        <v>-6.5690554999999998E-2</v>
      </c>
      <c r="BN115">
        <v>7.8015730000000005E-2</v>
      </c>
      <c r="BO115">
        <v>0.28186187000000001</v>
      </c>
      <c r="BP115">
        <v>6.5428317E-2</v>
      </c>
      <c r="BQ115">
        <v>-0.37727270000000002</v>
      </c>
      <c r="BR115">
        <v>0.19903845000000001</v>
      </c>
      <c r="BS115">
        <v>-0.2076923</v>
      </c>
      <c r="BT115">
        <v>-8.1730760999999999E-2</v>
      </c>
      <c r="BU115">
        <v>-0.22242132000000001</v>
      </c>
      <c r="BV115">
        <v>-4.2045451999999997E-2</v>
      </c>
      <c r="BW115">
        <v>4.5367128999999999E-2</v>
      </c>
      <c r="BX115">
        <v>-9.0646848000000002E-2</v>
      </c>
      <c r="BY115">
        <v>-2.9283215E-3</v>
      </c>
      <c r="BZ115">
        <v>0.25965907999999999</v>
      </c>
      <c r="CA115">
        <v>-0.11201923</v>
      </c>
      <c r="CB115">
        <v>-0.24689685</v>
      </c>
      <c r="CC115">
        <v>0.18583916</v>
      </c>
      <c r="CD115">
        <v>-8.7849647000000003E-2</v>
      </c>
      <c r="CE115">
        <v>0.21258740000000001</v>
      </c>
      <c r="CF115">
        <v>0.22618004999999999</v>
      </c>
      <c r="CG115">
        <v>-0.11726399</v>
      </c>
      <c r="CH115">
        <v>0.11564685</v>
      </c>
      <c r="CI115">
        <v>2.3033217000000002E-2</v>
      </c>
      <c r="CJ115">
        <v>-0.13076921999999999</v>
      </c>
      <c r="CK115">
        <v>4.9388107000000001E-2</v>
      </c>
      <c r="CL115">
        <v>-6.0227267000000001E-2</v>
      </c>
      <c r="CM115">
        <v>-2.1284964E-2</v>
      </c>
      <c r="CN115">
        <v>-0.17805942999999999</v>
      </c>
      <c r="CO115">
        <v>-4.3138109000000001E-2</v>
      </c>
      <c r="CP115">
        <v>7.2989500999999998E-2</v>
      </c>
      <c r="CQ115">
        <v>9.8557688000000004E-2</v>
      </c>
      <c r="CR115">
        <v>0.15052446999999999</v>
      </c>
      <c r="CS115">
        <v>8.7456285999999994E-2</v>
      </c>
      <c r="CT115">
        <v>9.6722022000000005E-2</v>
      </c>
      <c r="CU115">
        <v>-0.20555069000000001</v>
      </c>
      <c r="CV115">
        <v>-0.15629371</v>
      </c>
      <c r="CW115">
        <v>4.3924823000000002E-2</v>
      </c>
      <c r="CX115">
        <v>-0.33111885000000002</v>
      </c>
      <c r="CY115">
        <v>-0.10555069</v>
      </c>
      <c r="CZ115">
        <v>-0.19187061</v>
      </c>
      <c r="DA115">
        <v>-0.26153844999999998</v>
      </c>
      <c r="DB115">
        <v>-0.28500872999999999</v>
      </c>
      <c r="DC115">
        <v>-0.34785836999999997</v>
      </c>
      <c r="DD115">
        <v>-0.58413457999999996</v>
      </c>
      <c r="DE115">
        <v>-0.32451922</v>
      </c>
      <c r="DF115">
        <v>-0.17242131999999999</v>
      </c>
      <c r="DG115">
        <v>-0.16969153000000001</v>
      </c>
      <c r="DH115">
        <v>0.94484257999999999</v>
      </c>
      <c r="DI115">
        <v>0.83186185000000001</v>
      </c>
      <c r="DJ115">
        <v>0.58605766000000004</v>
      </c>
      <c r="DK115">
        <v>1</v>
      </c>
      <c r="DL115">
        <v>-0.27753496</v>
      </c>
      <c r="DM115">
        <v>-0.28924823</v>
      </c>
      <c r="DN115">
        <v>-0.22102271000000001</v>
      </c>
      <c r="DO115">
        <v>-0.53256117999999997</v>
      </c>
      <c r="DP115">
        <v>-0.49659084999999997</v>
      </c>
      <c r="DQ115">
        <v>-0.50209789999999999</v>
      </c>
      <c r="DR115">
        <v>-0.32574299000000001</v>
      </c>
      <c r="DS115">
        <v>-0.38291081999999999</v>
      </c>
      <c r="DT115">
        <v>-0.18837412000000001</v>
      </c>
      <c r="DU115">
        <v>-0.23662585</v>
      </c>
      <c r="DV115">
        <v>-0.34475523000000002</v>
      </c>
      <c r="DW115">
        <v>-0.39969402999999998</v>
      </c>
      <c r="DX115">
        <v>-0.32958913000000001</v>
      </c>
      <c r="DY115">
        <v>-0.45498249000000002</v>
      </c>
    </row>
    <row r="116" spans="1:129">
      <c r="A116" t="s">
        <v>114</v>
      </c>
      <c r="B116">
        <v>3.8854890000000003E-2</v>
      </c>
      <c r="C116">
        <v>0.16141902999999999</v>
      </c>
      <c r="D116">
        <v>3.8636360000000002E-2</v>
      </c>
      <c r="E116">
        <v>-0.19047201999999999</v>
      </c>
      <c r="F116">
        <v>-0.20445803000000001</v>
      </c>
      <c r="G116">
        <v>-0.22526220999999999</v>
      </c>
      <c r="H116">
        <v>5.2841487999999999E-2</v>
      </c>
      <c r="I116">
        <v>2.6617129999999999E-2</v>
      </c>
      <c r="J116">
        <v>8.1594735000000002E-2</v>
      </c>
      <c r="K116">
        <v>-0.10151882</v>
      </c>
      <c r="L116">
        <v>-0.13261898999999999</v>
      </c>
      <c r="M116">
        <v>-4.1265570999999999E-3</v>
      </c>
      <c r="N116">
        <v>-3.3128011999999998E-2</v>
      </c>
      <c r="O116">
        <v>2.4960095000000002E-2</v>
      </c>
      <c r="P116">
        <v>-2.8455000000000001E-2</v>
      </c>
      <c r="Q116">
        <v>9.5221794999999998E-2</v>
      </c>
      <c r="R116">
        <v>-0.16932352000000001</v>
      </c>
      <c r="S116">
        <v>-0.14729975000000001</v>
      </c>
      <c r="T116">
        <v>0</v>
      </c>
      <c r="U116">
        <v>9.7758978999999996E-2</v>
      </c>
      <c r="V116">
        <v>0.16555943000000001</v>
      </c>
      <c r="W116">
        <v>0.11162587</v>
      </c>
      <c r="X116">
        <v>3.7674821999999997E-2</v>
      </c>
      <c r="Y116">
        <v>7.6529718999999996E-2</v>
      </c>
      <c r="Z116">
        <v>0.15699299</v>
      </c>
      <c r="AA116">
        <v>0.20607516000000001</v>
      </c>
      <c r="AB116">
        <v>0.18020104000000001</v>
      </c>
      <c r="AC116">
        <v>0.14104019000000001</v>
      </c>
      <c r="AD116">
        <v>0.12272727</v>
      </c>
      <c r="AE116">
        <v>0.32167831000000002</v>
      </c>
      <c r="AF116">
        <v>0.28815559000000002</v>
      </c>
      <c r="AG116">
        <v>7.1853146000000007E-2</v>
      </c>
      <c r="AH116">
        <v>-0.12849650000000001</v>
      </c>
      <c r="AI116">
        <v>7.9982519000000002E-2</v>
      </c>
      <c r="AJ116">
        <v>-9.0472027999999996E-2</v>
      </c>
      <c r="AK116">
        <v>-2.0104894000000002E-2</v>
      </c>
      <c r="AL116">
        <v>9.7202785E-2</v>
      </c>
      <c r="AM116">
        <v>-4.7115381999999997E-2</v>
      </c>
      <c r="AN116">
        <v>0.12618004999999999</v>
      </c>
      <c r="AO116">
        <v>-6.4160831000000002E-2</v>
      </c>
      <c r="AP116">
        <v>6.0270980000000002E-2</v>
      </c>
      <c r="AQ116">
        <v>-0.10576922</v>
      </c>
      <c r="AR116">
        <v>-7.8977272000000001E-2</v>
      </c>
      <c r="AS116">
        <v>2.4169579E-2</v>
      </c>
      <c r="AT116">
        <v>0.17845279</v>
      </c>
      <c r="AU116">
        <v>4.3793704000000003E-2</v>
      </c>
      <c r="AV116">
        <v>0.15699299</v>
      </c>
      <c r="AW116">
        <v>4.0996498999999999E-2</v>
      </c>
      <c r="AX116">
        <v>-9.3444049000000001E-2</v>
      </c>
      <c r="AY116">
        <v>6.8618873999999998E-3</v>
      </c>
      <c r="AZ116">
        <v>-9.2263981999999994E-2</v>
      </c>
      <c r="BA116">
        <v>5.7779714000000003E-2</v>
      </c>
      <c r="BB116">
        <v>0.10541957</v>
      </c>
      <c r="BC116">
        <v>0.12552447999999999</v>
      </c>
      <c r="BD116">
        <v>-9.7465030999999994E-2</v>
      </c>
      <c r="BE116">
        <v>0.27928320000000001</v>
      </c>
      <c r="BF116">
        <v>5.1660836000000002E-2</v>
      </c>
      <c r="BG116">
        <v>0.21905594</v>
      </c>
      <c r="BH116">
        <v>-6.7482516000000006E-2</v>
      </c>
      <c r="BI116">
        <v>0.21140733</v>
      </c>
      <c r="BJ116">
        <v>-0.13164334999999999</v>
      </c>
      <c r="BK116">
        <v>-7.6136358000000001E-2</v>
      </c>
      <c r="BL116">
        <v>0.1111451</v>
      </c>
      <c r="BM116">
        <v>-7.5305939000000002E-2</v>
      </c>
      <c r="BN116">
        <v>-5.2010488000000001E-2</v>
      </c>
      <c r="BO116">
        <v>-2.3732514999999999E-2</v>
      </c>
      <c r="BP116">
        <v>0.28850523</v>
      </c>
      <c r="BQ116">
        <v>0.24484263000000001</v>
      </c>
      <c r="BR116">
        <v>-1.5515733E-2</v>
      </c>
      <c r="BS116">
        <v>8.4571673999999999E-2</v>
      </c>
      <c r="BT116">
        <v>-0.11420453999999999</v>
      </c>
      <c r="BU116">
        <v>4.2919576000000001E-2</v>
      </c>
      <c r="BV116">
        <v>-1.3243006999999999E-2</v>
      </c>
      <c r="BW116">
        <v>-5.9702795000000003E-2</v>
      </c>
      <c r="BX116">
        <v>3.1424823999999997E-2</v>
      </c>
      <c r="BY116">
        <v>4.3531465999999998E-2</v>
      </c>
      <c r="BZ116">
        <v>-0.20384614000000001</v>
      </c>
      <c r="CA116">
        <v>-7.6486007E-3</v>
      </c>
      <c r="CB116">
        <v>2.9283215E-3</v>
      </c>
      <c r="CC116">
        <v>0.21586537</v>
      </c>
      <c r="CD116">
        <v>1.236888E-2</v>
      </c>
      <c r="CE116">
        <v>0.20301570999999999</v>
      </c>
      <c r="CF116">
        <v>4.7465029999999998E-2</v>
      </c>
      <c r="CG116">
        <v>7.6617129000000006E-2</v>
      </c>
      <c r="CH116">
        <v>3.7805941000000003E-2</v>
      </c>
      <c r="CI116">
        <v>-0.15629371</v>
      </c>
      <c r="CJ116">
        <v>0.17242131999999999</v>
      </c>
      <c r="CK116">
        <v>3.5139859000000002E-2</v>
      </c>
      <c r="CL116">
        <v>-9.1695799999999994E-2</v>
      </c>
      <c r="CM116">
        <v>-3.4659091000000003E-2</v>
      </c>
      <c r="CN116">
        <v>2.4912585999999999E-3</v>
      </c>
      <c r="CO116">
        <v>6.6215030999999994E-2</v>
      </c>
      <c r="CP116">
        <v>-0.14912586</v>
      </c>
      <c r="CQ116">
        <v>4.3050695E-2</v>
      </c>
      <c r="CR116">
        <v>-2.4868879E-2</v>
      </c>
      <c r="CS116">
        <v>3.1905590999999997E-2</v>
      </c>
      <c r="CT116">
        <v>6.7526220999999997E-2</v>
      </c>
      <c r="CU116">
        <v>0.14082167000000001</v>
      </c>
      <c r="CV116">
        <v>3.5227268999999999E-2</v>
      </c>
      <c r="CW116">
        <v>-0.15751747999999999</v>
      </c>
      <c r="CX116">
        <v>-9.6503488999999998E-2</v>
      </c>
      <c r="CY116">
        <v>7.2945795999999993E-2</v>
      </c>
      <c r="CZ116">
        <v>0.10262237</v>
      </c>
      <c r="DA116">
        <v>0.19217656999999999</v>
      </c>
      <c r="DB116">
        <v>6.7875870000000005E-2</v>
      </c>
      <c r="DC116">
        <v>0.25349650000000001</v>
      </c>
      <c r="DD116">
        <v>0.41075172999999998</v>
      </c>
      <c r="DE116">
        <v>0.22486887999999999</v>
      </c>
      <c r="DF116">
        <v>0.2425262</v>
      </c>
      <c r="DG116">
        <v>0.14525945000000001</v>
      </c>
      <c r="DH116">
        <v>-0.36302444</v>
      </c>
      <c r="DI116">
        <v>-0.38055064999999999</v>
      </c>
      <c r="DJ116">
        <v>-0.44829541000000001</v>
      </c>
      <c r="DK116">
        <v>-0.27753496</v>
      </c>
      <c r="DL116">
        <v>1</v>
      </c>
      <c r="DM116">
        <v>0.96219403000000003</v>
      </c>
      <c r="DN116">
        <v>0.97329544999999995</v>
      </c>
      <c r="DO116">
        <v>0.51402968000000004</v>
      </c>
      <c r="DP116">
        <v>0.52290207</v>
      </c>
      <c r="DQ116">
        <v>0.42565556999999998</v>
      </c>
      <c r="DR116">
        <v>0.38885486000000002</v>
      </c>
      <c r="DS116">
        <v>0.42023599</v>
      </c>
      <c r="DT116">
        <v>0.31494751999999998</v>
      </c>
      <c r="DU116">
        <v>1.5384614E-2</v>
      </c>
      <c r="DV116">
        <v>0.13588285</v>
      </c>
      <c r="DW116">
        <v>0.42600521000000002</v>
      </c>
      <c r="DX116">
        <v>0.37443178999999999</v>
      </c>
      <c r="DY116">
        <v>0.46437933999999997</v>
      </c>
    </row>
    <row r="117" spans="1:129">
      <c r="A117" t="s">
        <v>115</v>
      </c>
      <c r="B117">
        <v>6.0052439999999999E-2</v>
      </c>
      <c r="C117">
        <v>0.18520710000000001</v>
      </c>
      <c r="D117">
        <v>7.7272721000000003E-2</v>
      </c>
      <c r="E117">
        <v>-0.16822550999999999</v>
      </c>
      <c r="F117">
        <v>-0.19003496</v>
      </c>
      <c r="G117">
        <v>-0.21114509000000001</v>
      </c>
      <c r="H117">
        <v>3.8374547000000002E-2</v>
      </c>
      <c r="I117">
        <v>3.9117130999999999E-2</v>
      </c>
      <c r="J117">
        <v>6.8589418999999999E-2</v>
      </c>
      <c r="K117">
        <v>-7.4277795999999993E-2</v>
      </c>
      <c r="L117">
        <v>-0.17045118000000001</v>
      </c>
      <c r="M117">
        <v>7.0458767000000002E-3</v>
      </c>
      <c r="N117">
        <v>-2.6577150000000001E-2</v>
      </c>
      <c r="O117">
        <v>4.9920188999999998E-3</v>
      </c>
      <c r="P117">
        <v>3.3476471000000001E-3</v>
      </c>
      <c r="Q117">
        <v>7.0595465999999996E-2</v>
      </c>
      <c r="R117">
        <v>-0.13234481000000001</v>
      </c>
      <c r="S117">
        <v>-9.0112789999999998E-2</v>
      </c>
      <c r="T117">
        <v>2.1408719999999999E-2</v>
      </c>
      <c r="U117">
        <v>9.6073478000000004E-2</v>
      </c>
      <c r="V117">
        <v>0.13487761000000001</v>
      </c>
      <c r="W117">
        <v>7.1722022999999996E-2</v>
      </c>
      <c r="X117">
        <v>1.0576922000000001E-2</v>
      </c>
      <c r="Y117">
        <v>0.10585664</v>
      </c>
      <c r="Z117">
        <v>0.17460664000000001</v>
      </c>
      <c r="AA117">
        <v>0.19204545000000001</v>
      </c>
      <c r="AB117">
        <v>0.20948425000000001</v>
      </c>
      <c r="AC117">
        <v>0.15428321</v>
      </c>
      <c r="AD117">
        <v>0.17491256999999999</v>
      </c>
      <c r="AE117">
        <v>0.31175700000000001</v>
      </c>
      <c r="AF117">
        <v>0.22963286999999999</v>
      </c>
      <c r="AG117">
        <v>9.2613630000000002E-2</v>
      </c>
      <c r="AH117">
        <v>-7.8365385999999995E-2</v>
      </c>
      <c r="AI117">
        <v>0.1215909</v>
      </c>
      <c r="AJ117">
        <v>-6.8531468999999998E-2</v>
      </c>
      <c r="AK117">
        <v>5.3321677000000003E-3</v>
      </c>
      <c r="AL117">
        <v>8.6582161000000005E-2</v>
      </c>
      <c r="AM117">
        <v>-4.0952794000000001E-2</v>
      </c>
      <c r="AN117">
        <v>0.12775348</v>
      </c>
      <c r="AO117">
        <v>-3.2692305999999997E-2</v>
      </c>
      <c r="AP117">
        <v>4.7858387000000002E-2</v>
      </c>
      <c r="AQ117">
        <v>-0.10506993000000001</v>
      </c>
      <c r="AR117">
        <v>-0.11289335</v>
      </c>
      <c r="AS117">
        <v>-2.2290206999999999E-2</v>
      </c>
      <c r="AT117">
        <v>0.19763984000000001</v>
      </c>
      <c r="AU117">
        <v>3.9117130999999999E-2</v>
      </c>
      <c r="AV117">
        <v>0.11984265</v>
      </c>
      <c r="AW117">
        <v>1.6739509999999999E-2</v>
      </c>
      <c r="AX117">
        <v>-0.10520104</v>
      </c>
      <c r="AY117">
        <v>5.4807689E-2</v>
      </c>
      <c r="AZ117">
        <v>-0.15887237000000001</v>
      </c>
      <c r="BA117">
        <v>5.2229017000000003E-2</v>
      </c>
      <c r="BB117">
        <v>5.4589159999999998E-2</v>
      </c>
      <c r="BC117">
        <v>0.15402097000000001</v>
      </c>
      <c r="BD117">
        <v>-0.16896850999999999</v>
      </c>
      <c r="BE117">
        <v>0.25187936</v>
      </c>
      <c r="BF117">
        <v>3.8942303999999997E-2</v>
      </c>
      <c r="BG117">
        <v>0.22945802000000001</v>
      </c>
      <c r="BH117">
        <v>-7.5917833000000004E-2</v>
      </c>
      <c r="BI117">
        <v>0.23208040999999999</v>
      </c>
      <c r="BJ117">
        <v>-0.15861011999999999</v>
      </c>
      <c r="BK117">
        <v>-4.6940558E-2</v>
      </c>
      <c r="BL117">
        <v>9.4012231000000002E-2</v>
      </c>
      <c r="BM117">
        <v>-7.9676569000000003E-2</v>
      </c>
      <c r="BN117">
        <v>-1.9536713000000001E-2</v>
      </c>
      <c r="BO117">
        <v>-4.3312932999999998E-2</v>
      </c>
      <c r="BP117">
        <v>0.23391607</v>
      </c>
      <c r="BQ117">
        <v>0.25222900999999998</v>
      </c>
      <c r="BR117">
        <v>-5.3846151000000002E-2</v>
      </c>
      <c r="BS117">
        <v>9.2657338999999998E-3</v>
      </c>
      <c r="BT117">
        <v>-0.12268356</v>
      </c>
      <c r="BU117">
        <v>5.9746500000000001E-2</v>
      </c>
      <c r="BV117">
        <v>-2.1853144E-4</v>
      </c>
      <c r="BW117">
        <v>-0.10087412</v>
      </c>
      <c r="BX117">
        <v>-2.2115382999999999E-2</v>
      </c>
      <c r="BY117">
        <v>2.7360138999999999E-2</v>
      </c>
      <c r="BZ117">
        <v>-0.2049388</v>
      </c>
      <c r="CA117">
        <v>-2.3382867000000002E-2</v>
      </c>
      <c r="CB117">
        <v>-1.3374126E-2</v>
      </c>
      <c r="CC117">
        <v>0.18566432999999999</v>
      </c>
      <c r="CD117">
        <v>-1.45979E-2</v>
      </c>
      <c r="CE117">
        <v>0.17574300000000001</v>
      </c>
      <c r="CF117">
        <v>-1.8356641999999999E-3</v>
      </c>
      <c r="CG117">
        <v>5.9134609999999997E-2</v>
      </c>
      <c r="CH117">
        <v>3.5576920999999997E-2</v>
      </c>
      <c r="CI117">
        <v>-0.13811187</v>
      </c>
      <c r="CJ117">
        <v>0.18286711999999999</v>
      </c>
      <c r="CK117">
        <v>4.0734264999999999E-2</v>
      </c>
      <c r="CL117">
        <v>-0.14147726999999999</v>
      </c>
      <c r="CM117">
        <v>-3.4178319999999998E-2</v>
      </c>
      <c r="CN117">
        <v>-7.0104890000000003E-2</v>
      </c>
      <c r="CO117">
        <v>7.7097893000000001E-2</v>
      </c>
      <c r="CP117">
        <v>-0.15118006</v>
      </c>
      <c r="CQ117">
        <v>-5.1136356999999999E-3</v>
      </c>
      <c r="CR117">
        <v>4.8688807000000001E-2</v>
      </c>
      <c r="CS117">
        <v>1.3111886999999999E-2</v>
      </c>
      <c r="CT117">
        <v>5.5594403000000001E-2</v>
      </c>
      <c r="CU117">
        <v>0.19016606999999999</v>
      </c>
      <c r="CV117">
        <v>-1.8793706E-2</v>
      </c>
      <c r="CW117">
        <v>-0.19602269999999999</v>
      </c>
      <c r="CX117">
        <v>-0.13972900999999999</v>
      </c>
      <c r="CY117">
        <v>9.4318174000000005E-2</v>
      </c>
      <c r="CZ117">
        <v>0.12360139000000001</v>
      </c>
      <c r="DA117">
        <v>0.14484264999999999</v>
      </c>
      <c r="DB117">
        <v>9.1564677999999997E-2</v>
      </c>
      <c r="DC117">
        <v>0.22810315</v>
      </c>
      <c r="DD117">
        <v>0.41901221999999999</v>
      </c>
      <c r="DE117">
        <v>0.27425696999999999</v>
      </c>
      <c r="DF117">
        <v>0.24707166999999999</v>
      </c>
      <c r="DG117">
        <v>0.1914138</v>
      </c>
      <c r="DH117">
        <v>-0.37386361000000001</v>
      </c>
      <c r="DI117">
        <v>-0.37884611000000001</v>
      </c>
      <c r="DJ117">
        <v>-0.47124124000000001</v>
      </c>
      <c r="DK117">
        <v>-0.28924823</v>
      </c>
      <c r="DL117">
        <v>0.96219403000000003</v>
      </c>
      <c r="DM117">
        <v>1</v>
      </c>
      <c r="DN117">
        <v>0.88387232999999998</v>
      </c>
      <c r="DO117">
        <v>0.52159089000000003</v>
      </c>
      <c r="DP117">
        <v>0.52364504000000001</v>
      </c>
      <c r="DQ117">
        <v>0.42408215999999999</v>
      </c>
      <c r="DR117">
        <v>0.38531463999999999</v>
      </c>
      <c r="DS117">
        <v>0.44318181000000001</v>
      </c>
      <c r="DT117">
        <v>0.27530592999999998</v>
      </c>
      <c r="DU117">
        <v>-1.0227271E-2</v>
      </c>
      <c r="DV117">
        <v>9.7421318000000007E-2</v>
      </c>
      <c r="DW117">
        <v>0.41245627000000001</v>
      </c>
      <c r="DX117">
        <v>0.38256118</v>
      </c>
      <c r="DY117">
        <v>0.43124997999999998</v>
      </c>
    </row>
    <row r="118" spans="1:129">
      <c r="A118" t="s">
        <v>116</v>
      </c>
      <c r="B118">
        <v>1.7526222000000001E-2</v>
      </c>
      <c r="C118">
        <v>0.11554204</v>
      </c>
      <c r="D118">
        <v>1.1363636999999999E-2</v>
      </c>
      <c r="E118">
        <v>-0.19121502000000001</v>
      </c>
      <c r="F118">
        <v>-0.19506118</v>
      </c>
      <c r="G118">
        <v>-0.22010489</v>
      </c>
      <c r="H118">
        <v>6.2369566000000001E-2</v>
      </c>
      <c r="I118">
        <v>2.4388110000000001E-2</v>
      </c>
      <c r="J118">
        <v>8.6031854000000005E-2</v>
      </c>
      <c r="K118">
        <v>-0.10497869999999999</v>
      </c>
      <c r="L118">
        <v>-0.13092227000000001</v>
      </c>
      <c r="M118">
        <v>-4.2143561999999999E-3</v>
      </c>
      <c r="N118">
        <v>-2.3477582E-2</v>
      </c>
      <c r="O118">
        <v>2.2464085000000002E-2</v>
      </c>
      <c r="P118">
        <v>-7.3648237000000005E-2</v>
      </c>
      <c r="Q118">
        <v>0.10999759000000001</v>
      </c>
      <c r="R118">
        <v>-0.20630223</v>
      </c>
      <c r="S118">
        <v>-0.17849264000000001</v>
      </c>
      <c r="T118">
        <v>-2.7247461000000001E-2</v>
      </c>
      <c r="U118">
        <v>9.1016984999999995E-2</v>
      </c>
      <c r="V118">
        <v>0.16599649</v>
      </c>
      <c r="W118">
        <v>0.14003496000000001</v>
      </c>
      <c r="X118">
        <v>7.0323422999999996E-2</v>
      </c>
      <c r="Y118">
        <v>7.4606635000000004E-2</v>
      </c>
      <c r="Z118">
        <v>0.16822550999999999</v>
      </c>
      <c r="AA118">
        <v>0.22194054999999999</v>
      </c>
      <c r="AB118">
        <v>0.16114508999999999</v>
      </c>
      <c r="AC118">
        <v>0.13334789999999999</v>
      </c>
      <c r="AD118">
        <v>7.9370625E-2</v>
      </c>
      <c r="AE118">
        <v>0.30795452000000001</v>
      </c>
      <c r="AF118">
        <v>0.32403844999999998</v>
      </c>
      <c r="AG118">
        <v>2.1984264E-2</v>
      </c>
      <c r="AH118">
        <v>-0.17150348000000001</v>
      </c>
      <c r="AI118">
        <v>3.0332165000000001E-2</v>
      </c>
      <c r="AJ118">
        <v>-9.7639858999999996E-2</v>
      </c>
      <c r="AK118">
        <v>-2.1416082999999999E-2</v>
      </c>
      <c r="AL118">
        <v>6.6608384000000007E-2</v>
      </c>
      <c r="AM118">
        <v>-3.4353144000000002E-2</v>
      </c>
      <c r="AN118">
        <v>0.13579543999999999</v>
      </c>
      <c r="AO118">
        <v>-5.4632865000000003E-2</v>
      </c>
      <c r="AP118">
        <v>7.2814681000000006E-2</v>
      </c>
      <c r="AQ118">
        <v>-0.11966781999999999</v>
      </c>
      <c r="AR118">
        <v>-7.0061183999999999E-2</v>
      </c>
      <c r="AS118">
        <v>3.2910838999999997E-2</v>
      </c>
      <c r="AT118">
        <v>0.14086536999999999</v>
      </c>
      <c r="AU118">
        <v>3.7937064E-2</v>
      </c>
      <c r="AV118">
        <v>0.17045452999999999</v>
      </c>
      <c r="AW118">
        <v>6.4160831000000002E-2</v>
      </c>
      <c r="AX118">
        <v>-8.0157331999999998E-2</v>
      </c>
      <c r="AY118">
        <v>-4.6153843E-2</v>
      </c>
      <c r="AZ118">
        <v>-5.1791955000000001E-2</v>
      </c>
      <c r="BA118">
        <v>3.0856643E-2</v>
      </c>
      <c r="BB118">
        <v>0.1201923</v>
      </c>
      <c r="BC118">
        <v>9.6896850000000007E-2</v>
      </c>
      <c r="BD118">
        <v>-3.9423075000000002E-2</v>
      </c>
      <c r="BE118">
        <v>0.27298948000000001</v>
      </c>
      <c r="BF118">
        <v>4.1171327000000001E-2</v>
      </c>
      <c r="BG118">
        <v>0.19243880999999999</v>
      </c>
      <c r="BH118">
        <v>-6.7788458999999995E-2</v>
      </c>
      <c r="BI118">
        <v>0.18186188</v>
      </c>
      <c r="BJ118">
        <v>-9.8295450000000006E-2</v>
      </c>
      <c r="BK118">
        <v>-0.13789335</v>
      </c>
      <c r="BL118">
        <v>9.9606633E-2</v>
      </c>
      <c r="BM118">
        <v>-0.11088286</v>
      </c>
      <c r="BN118">
        <v>-0.10135489</v>
      </c>
      <c r="BO118">
        <v>1.1188811E-2</v>
      </c>
      <c r="BP118">
        <v>0.31818178000000003</v>
      </c>
      <c r="BQ118">
        <v>0.20026223000000001</v>
      </c>
      <c r="BR118">
        <v>1.1407341999999999E-2</v>
      </c>
      <c r="BS118">
        <v>0.10174825</v>
      </c>
      <c r="BT118">
        <v>-7.9501741000000001E-2</v>
      </c>
      <c r="BU118">
        <v>-1.4379368999999999E-2</v>
      </c>
      <c r="BV118">
        <v>-1.5603146E-2</v>
      </c>
      <c r="BW118">
        <v>-1.1625874E-2</v>
      </c>
      <c r="BX118">
        <v>8.2430064999999997E-2</v>
      </c>
      <c r="BY118">
        <v>5.9790204999999999E-2</v>
      </c>
      <c r="BZ118">
        <v>-0.18159963000000001</v>
      </c>
      <c r="CA118">
        <v>-7.036713E-3</v>
      </c>
      <c r="CB118">
        <v>1.1756992000000001E-2</v>
      </c>
      <c r="CC118">
        <v>0.26678320999999999</v>
      </c>
      <c r="CD118">
        <v>1.2631118E-2</v>
      </c>
      <c r="CE118">
        <v>0.24916956000000001</v>
      </c>
      <c r="CF118">
        <v>9.6372366000000001E-2</v>
      </c>
      <c r="CG118">
        <v>7.5874127E-2</v>
      </c>
      <c r="CH118">
        <v>2.6092655999999999E-2</v>
      </c>
      <c r="CI118">
        <v>-0.17154718999999999</v>
      </c>
      <c r="CJ118">
        <v>0.16805069</v>
      </c>
      <c r="CK118">
        <v>4.8076920000000002E-2</v>
      </c>
      <c r="CL118">
        <v>-5.0917829999999997E-2</v>
      </c>
      <c r="CM118">
        <v>-3.5139859000000002E-2</v>
      </c>
      <c r="CN118">
        <v>2.8889857000000001E-2</v>
      </c>
      <c r="CO118">
        <v>4.5541957000000001E-2</v>
      </c>
      <c r="CP118">
        <v>-0.12976398</v>
      </c>
      <c r="CQ118">
        <v>7.6354890999999994E-2</v>
      </c>
      <c r="CR118">
        <v>-5.8610134000000001E-2</v>
      </c>
      <c r="CS118">
        <v>5.4195803000000001E-2</v>
      </c>
      <c r="CT118">
        <v>7.4082166000000005E-2</v>
      </c>
      <c r="CU118">
        <v>7.5830414999999998E-2</v>
      </c>
      <c r="CV118">
        <v>7.7709779000000007E-2</v>
      </c>
      <c r="CW118">
        <v>-0.11446678</v>
      </c>
      <c r="CX118">
        <v>-7.3863632999999998E-2</v>
      </c>
      <c r="CY118">
        <v>2.5917829999999999E-2</v>
      </c>
      <c r="CZ118">
        <v>6.8575174000000003E-2</v>
      </c>
      <c r="DA118">
        <v>0.19785838</v>
      </c>
      <c r="DB118">
        <v>4.5454543E-2</v>
      </c>
      <c r="DC118">
        <v>0.24130243000000001</v>
      </c>
      <c r="DD118">
        <v>0.36931816000000001</v>
      </c>
      <c r="DE118">
        <v>0.14925696999999999</v>
      </c>
      <c r="DF118">
        <v>0.23312937</v>
      </c>
      <c r="DG118">
        <v>8.9708149000000001E-2</v>
      </c>
      <c r="DH118">
        <v>-0.30743003000000002</v>
      </c>
      <c r="DI118">
        <v>-0.33658215000000002</v>
      </c>
      <c r="DJ118">
        <v>-0.40620627999999998</v>
      </c>
      <c r="DK118">
        <v>-0.22102271000000001</v>
      </c>
      <c r="DL118">
        <v>0.97329544999999995</v>
      </c>
      <c r="DM118">
        <v>0.88387232999999998</v>
      </c>
      <c r="DN118">
        <v>1</v>
      </c>
      <c r="DO118">
        <v>0.46625873000000001</v>
      </c>
      <c r="DP118">
        <v>0.47565555999999998</v>
      </c>
      <c r="DQ118">
        <v>0.39173949000000002</v>
      </c>
      <c r="DR118">
        <v>0.36070803000000001</v>
      </c>
      <c r="DS118">
        <v>0.36424825</v>
      </c>
      <c r="DT118">
        <v>0.33391607000000001</v>
      </c>
      <c r="DU118">
        <v>2.5131118000000001E-2</v>
      </c>
      <c r="DV118">
        <v>0.1354021</v>
      </c>
      <c r="DW118">
        <v>0.40419579</v>
      </c>
      <c r="DX118">
        <v>0.33854893000000003</v>
      </c>
      <c r="DY118">
        <v>0.45795453000000003</v>
      </c>
    </row>
    <row r="119" spans="1:129">
      <c r="A119" t="s">
        <v>117</v>
      </c>
      <c r="B119">
        <v>-0.10511363</v>
      </c>
      <c r="C119">
        <v>0.23788065999999999</v>
      </c>
      <c r="D119">
        <v>0.12727273</v>
      </c>
      <c r="E119">
        <v>-0.37849650000000001</v>
      </c>
      <c r="F119">
        <v>-0.42381993000000001</v>
      </c>
      <c r="G119">
        <v>-0.40887236999999998</v>
      </c>
      <c r="H119">
        <v>5.8457809999999999E-2</v>
      </c>
      <c r="I119">
        <v>2.6180068000000001E-2</v>
      </c>
      <c r="J119">
        <v>0.11009716</v>
      </c>
      <c r="K119">
        <v>-0.15002276</v>
      </c>
      <c r="L119">
        <v>0.12386026</v>
      </c>
      <c r="M119">
        <v>0.15887245999999999</v>
      </c>
      <c r="N119">
        <v>9.9889643E-2</v>
      </c>
      <c r="O119">
        <v>6.7392259999999996E-2</v>
      </c>
      <c r="P119">
        <v>0.13223206000000001</v>
      </c>
      <c r="Q119">
        <v>-8.7013020999999996E-2</v>
      </c>
      <c r="R119">
        <v>-0.17321602</v>
      </c>
      <c r="S119">
        <v>-0.12997036000000001</v>
      </c>
      <c r="T119">
        <v>-9.5366119999999999E-2</v>
      </c>
      <c r="U119">
        <v>-4.7193988999999999E-2</v>
      </c>
      <c r="V119">
        <v>0.18404719</v>
      </c>
      <c r="W119">
        <v>2.8758737999999999E-2</v>
      </c>
      <c r="X119">
        <v>3.6931815999999999E-2</v>
      </c>
      <c r="Y119">
        <v>-0.12888985999999999</v>
      </c>
      <c r="Z119">
        <v>-5.3758738E-3</v>
      </c>
      <c r="AA119">
        <v>5.8522723999999998E-2</v>
      </c>
      <c r="AB119">
        <v>0.15659964000000001</v>
      </c>
      <c r="AC119">
        <v>5.0393354000000001E-2</v>
      </c>
      <c r="AD119">
        <v>9.8732508999999996E-2</v>
      </c>
      <c r="AE119">
        <v>0.25026222999999997</v>
      </c>
      <c r="AF119">
        <v>0.20297201000000001</v>
      </c>
      <c r="AG119">
        <v>0.10957167</v>
      </c>
      <c r="AH119">
        <v>6.2937059000000004E-2</v>
      </c>
      <c r="AI119">
        <v>-3.5183564000000001E-2</v>
      </c>
      <c r="AJ119">
        <v>-8.8417828000000004E-2</v>
      </c>
      <c r="AK119">
        <v>8.4222018999999995E-2</v>
      </c>
      <c r="AL119">
        <v>8.2779713000000005E-2</v>
      </c>
      <c r="AM119">
        <v>-3.1599648000000001E-2</v>
      </c>
      <c r="AN119">
        <v>-3.2779719000000001E-3</v>
      </c>
      <c r="AO119">
        <v>-0.11097027</v>
      </c>
      <c r="AP119">
        <v>-0.32027969000000001</v>
      </c>
      <c r="AQ119">
        <v>-4.9868877999999998E-2</v>
      </c>
      <c r="AR119">
        <v>8.8155590000000006E-2</v>
      </c>
      <c r="AS119">
        <v>0.13312936</v>
      </c>
      <c r="AT119">
        <v>0.20795453</v>
      </c>
      <c r="AU119">
        <v>-2.7316432000000002E-2</v>
      </c>
      <c r="AV119">
        <v>3.5882867999999998E-2</v>
      </c>
      <c r="AW119">
        <v>-0.21394229000000001</v>
      </c>
      <c r="AX119">
        <v>-9.0122372000000006E-2</v>
      </c>
      <c r="AY119">
        <v>-3.9510489000000003E-2</v>
      </c>
      <c r="AZ119">
        <v>-7.8321672999999994E-2</v>
      </c>
      <c r="BA119">
        <v>-5.030594E-2</v>
      </c>
      <c r="BB119">
        <v>0.21761362000000001</v>
      </c>
      <c r="BC119">
        <v>0.27080419999999999</v>
      </c>
      <c r="BD119">
        <v>8.0419574000000008E-3</v>
      </c>
      <c r="BE119">
        <v>0.30926573000000002</v>
      </c>
      <c r="BF119">
        <v>0.17788461</v>
      </c>
      <c r="BG119">
        <v>0.25166082000000001</v>
      </c>
      <c r="BH119">
        <v>3.2736011000000002E-2</v>
      </c>
      <c r="BI119">
        <v>-4.2963280999999999E-2</v>
      </c>
      <c r="BJ119">
        <v>-0.10236014</v>
      </c>
      <c r="BK119">
        <v>-8.0856634E-3</v>
      </c>
      <c r="BL119">
        <v>-1.8924824999999999E-2</v>
      </c>
      <c r="BM119">
        <v>-0.17845279</v>
      </c>
      <c r="BN119">
        <v>-0.16245629</v>
      </c>
      <c r="BO119">
        <v>-0.13422202</v>
      </c>
      <c r="BP119">
        <v>0.13767481000000001</v>
      </c>
      <c r="BQ119">
        <v>0.24589158999999999</v>
      </c>
      <c r="BR119">
        <v>-0.10891607</v>
      </c>
      <c r="BS119">
        <v>5.1923074E-2</v>
      </c>
      <c r="BT119">
        <v>3.4833912000000002E-2</v>
      </c>
      <c r="BU119">
        <v>0.12880245000000001</v>
      </c>
      <c r="BV119">
        <v>-6.2325171999999998E-2</v>
      </c>
      <c r="BW119">
        <v>-4.3356638000000003E-2</v>
      </c>
      <c r="BX119">
        <v>1.9973774999999999E-2</v>
      </c>
      <c r="BY119">
        <v>2.9458040000000001E-2</v>
      </c>
      <c r="BZ119">
        <v>-2.0017480000000001E-2</v>
      </c>
      <c r="CA119">
        <v>4.8470276999999999E-2</v>
      </c>
      <c r="CB119">
        <v>0.13990384</v>
      </c>
      <c r="CC119">
        <v>8.5183561000000005E-2</v>
      </c>
      <c r="CD119">
        <v>0.22132864999999999</v>
      </c>
      <c r="CE119">
        <v>-7.8540206000000001E-2</v>
      </c>
      <c r="CF119">
        <v>4.7639854999999998E-3</v>
      </c>
      <c r="CG119">
        <v>0.19790208000000001</v>
      </c>
      <c r="CH119">
        <v>-1.8968532E-2</v>
      </c>
      <c r="CI119">
        <v>-0.12495628</v>
      </c>
      <c r="CJ119">
        <v>2.0979019E-3</v>
      </c>
      <c r="CK119">
        <v>-0.17054194</v>
      </c>
      <c r="CL119">
        <v>8.5664335999999994E-3</v>
      </c>
      <c r="CM119">
        <v>-3.2517482E-2</v>
      </c>
      <c r="CN119">
        <v>0.10021853</v>
      </c>
      <c r="CO119">
        <v>-0.10126747</v>
      </c>
      <c r="CP119">
        <v>-6.7351392999999996E-2</v>
      </c>
      <c r="CQ119">
        <v>-0.12434439999999999</v>
      </c>
      <c r="CR119">
        <v>-3.8243007000000002E-2</v>
      </c>
      <c r="CS119">
        <v>-1.9886361000000002E-2</v>
      </c>
      <c r="CT119">
        <v>-9.1608383000000002E-2</v>
      </c>
      <c r="CU119">
        <v>9.3094400999999993E-2</v>
      </c>
      <c r="CV119">
        <v>0.22845277</v>
      </c>
      <c r="CW119">
        <v>-4.1433564999999999E-2</v>
      </c>
      <c r="CX119">
        <v>0.15939684000000001</v>
      </c>
      <c r="CY119">
        <v>0.24659088000000001</v>
      </c>
      <c r="CZ119">
        <v>0.29584789</v>
      </c>
      <c r="DA119">
        <v>0.27386360999999998</v>
      </c>
      <c r="DB119">
        <v>0.13500873999999999</v>
      </c>
      <c r="DC119">
        <v>0.40257864999999998</v>
      </c>
      <c r="DD119">
        <v>0.53811187000000005</v>
      </c>
      <c r="DE119">
        <v>0.29160836000000001</v>
      </c>
      <c r="DF119">
        <v>0.22229019999999999</v>
      </c>
      <c r="DG119">
        <v>7.9240374000000002E-2</v>
      </c>
      <c r="DH119">
        <v>-0.51700168999999996</v>
      </c>
      <c r="DI119">
        <v>-0.47613633</v>
      </c>
      <c r="DJ119">
        <v>-0.46245626000000001</v>
      </c>
      <c r="DK119">
        <v>-0.53256117999999997</v>
      </c>
      <c r="DL119">
        <v>0.51402968000000004</v>
      </c>
      <c r="DM119">
        <v>0.52159089000000003</v>
      </c>
      <c r="DN119">
        <v>0.46625873000000001</v>
      </c>
      <c r="DO119">
        <v>1</v>
      </c>
      <c r="DP119">
        <v>0.95668697000000003</v>
      </c>
      <c r="DQ119">
        <v>0.94938803000000005</v>
      </c>
      <c r="DR119">
        <v>0.54571676000000002</v>
      </c>
      <c r="DS119">
        <v>0.55052440999999996</v>
      </c>
      <c r="DT119">
        <v>0.46748251000000002</v>
      </c>
      <c r="DU119">
        <v>0.28588286000000002</v>
      </c>
      <c r="DV119">
        <v>0.36853147000000003</v>
      </c>
      <c r="DW119">
        <v>0.49986887000000002</v>
      </c>
      <c r="DX119">
        <v>0.48889858000000003</v>
      </c>
      <c r="DY119">
        <v>0.50454538999999998</v>
      </c>
    </row>
    <row r="120" spans="1:129">
      <c r="A120" t="s">
        <v>118</v>
      </c>
      <c r="B120">
        <v>-8.3697549999999996E-2</v>
      </c>
      <c r="C120">
        <v>0.19030453</v>
      </c>
      <c r="D120">
        <v>7.2727269999999997E-2</v>
      </c>
      <c r="E120">
        <v>-0.34283215</v>
      </c>
      <c r="F120">
        <v>-0.38623249999999998</v>
      </c>
      <c r="G120">
        <v>-0.37447551000000001</v>
      </c>
      <c r="H120">
        <v>5.1049508E-2</v>
      </c>
      <c r="I120">
        <v>3.0332165000000001E-2</v>
      </c>
      <c r="J120">
        <v>0.15376881000000001</v>
      </c>
      <c r="K120">
        <v>-0.13918327</v>
      </c>
      <c r="L120">
        <v>0.17347774999999999</v>
      </c>
      <c r="M120">
        <v>0.15204607000000001</v>
      </c>
      <c r="N120">
        <v>9.0085328000000006E-2</v>
      </c>
      <c r="O120">
        <v>8.2368313999999998E-2</v>
      </c>
      <c r="P120">
        <v>0.15733941000000001</v>
      </c>
      <c r="Q120">
        <v>-9.8505299999999997E-3</v>
      </c>
      <c r="R120">
        <v>-0.11093609</v>
      </c>
      <c r="S120">
        <v>-0.15596442999999999</v>
      </c>
      <c r="T120">
        <v>-3.1139956999999999E-2</v>
      </c>
      <c r="U120">
        <v>-3.3709992000000001E-2</v>
      </c>
      <c r="V120">
        <v>0.21306816000000001</v>
      </c>
      <c r="W120">
        <v>5.5419578999999997E-2</v>
      </c>
      <c r="X120">
        <v>1.9318180000000001E-2</v>
      </c>
      <c r="Y120">
        <v>-9.5323421000000005E-2</v>
      </c>
      <c r="Z120">
        <v>-3.8898598E-2</v>
      </c>
      <c r="AA120">
        <v>0.10817306</v>
      </c>
      <c r="AB120">
        <v>0.18072551000000001</v>
      </c>
      <c r="AC120">
        <v>8.3129368999999995E-2</v>
      </c>
      <c r="AD120">
        <v>0.11979895</v>
      </c>
      <c r="AE120">
        <v>0.24366257999999999</v>
      </c>
      <c r="AF120">
        <v>0.21324301000000001</v>
      </c>
      <c r="AG120">
        <v>0.16691431000000001</v>
      </c>
      <c r="AH120">
        <v>4.7333914999999997E-2</v>
      </c>
      <c r="AI120">
        <v>-7.3994747999999999E-2</v>
      </c>
      <c r="AJ120">
        <v>-0.13151222000000001</v>
      </c>
      <c r="AK120">
        <v>5.1311187000000001E-2</v>
      </c>
      <c r="AL120">
        <v>3.6057687999999997E-2</v>
      </c>
      <c r="AM120">
        <v>-8.4527968999999994E-2</v>
      </c>
      <c r="AN120">
        <v>8.0856634E-3</v>
      </c>
      <c r="AO120">
        <v>-0.15642481999999999</v>
      </c>
      <c r="AP120">
        <v>-0.27840905999999999</v>
      </c>
      <c r="AQ120">
        <v>-8.0812931000000005E-2</v>
      </c>
      <c r="AR120">
        <v>0.13837411999999999</v>
      </c>
      <c r="AS120">
        <v>0.18382867</v>
      </c>
      <c r="AT120">
        <v>0.17823425000000001</v>
      </c>
      <c r="AU120">
        <v>-4.593531E-2</v>
      </c>
      <c r="AV120">
        <v>0.11966781999999999</v>
      </c>
      <c r="AW120">
        <v>-0.21730769</v>
      </c>
      <c r="AX120">
        <v>-5.6643355999999999E-2</v>
      </c>
      <c r="AY120">
        <v>-8.5664335999999994E-3</v>
      </c>
      <c r="AZ120">
        <v>-7.0148602000000004E-2</v>
      </c>
      <c r="BA120">
        <v>-1.2980768E-2</v>
      </c>
      <c r="BB120">
        <v>0.23164333000000001</v>
      </c>
      <c r="BC120">
        <v>0.33758738999999999</v>
      </c>
      <c r="BD120">
        <v>1.3636364E-2</v>
      </c>
      <c r="BE120">
        <v>0.34287583999999999</v>
      </c>
      <c r="BF120">
        <v>0.2209353</v>
      </c>
      <c r="BG120">
        <v>0.26105767000000002</v>
      </c>
      <c r="BH120">
        <v>7.5218520999999997E-2</v>
      </c>
      <c r="BI120">
        <v>-7.4606635000000004E-2</v>
      </c>
      <c r="BJ120">
        <v>-3.7718527000000002E-2</v>
      </c>
      <c r="BK120">
        <v>-1.5122376999999999E-2</v>
      </c>
      <c r="BL120">
        <v>-6.5734260000000003E-2</v>
      </c>
      <c r="BM120">
        <v>-0.11276224</v>
      </c>
      <c r="BN120">
        <v>-0.14899473999999999</v>
      </c>
      <c r="BO120">
        <v>-0.17102270999999999</v>
      </c>
      <c r="BP120">
        <v>7.1896850999999998E-2</v>
      </c>
      <c r="BQ120">
        <v>0.21350524000000001</v>
      </c>
      <c r="BR120">
        <v>-4.4099647999999998E-2</v>
      </c>
      <c r="BS120">
        <v>8.0550693000000007E-2</v>
      </c>
      <c r="BT120">
        <v>2.7884616000000001E-2</v>
      </c>
      <c r="BU120">
        <v>0.13942307000000001</v>
      </c>
      <c r="BV120">
        <v>-2.7403845E-2</v>
      </c>
      <c r="BW120">
        <v>-7.3863632999999998E-2</v>
      </c>
      <c r="BX120">
        <v>2.9676570999999999E-2</v>
      </c>
      <c r="BY120">
        <v>6.2937056999999999E-3</v>
      </c>
      <c r="BZ120">
        <v>1.6083915000000001E-2</v>
      </c>
      <c r="CA120">
        <v>6.2805943000000003E-2</v>
      </c>
      <c r="CB120">
        <v>0.17976397</v>
      </c>
      <c r="CC120">
        <v>5.6643355999999999E-2</v>
      </c>
      <c r="CD120">
        <v>0.18234265</v>
      </c>
      <c r="CE120">
        <v>-8.1249997000000004E-2</v>
      </c>
      <c r="CF120">
        <v>-3.1512234E-2</v>
      </c>
      <c r="CG120">
        <v>0.19890732999999999</v>
      </c>
      <c r="CH120">
        <v>1.5034964E-2</v>
      </c>
      <c r="CI120">
        <v>-0.16472901000000001</v>
      </c>
      <c r="CJ120">
        <v>-1.9230767999999999E-2</v>
      </c>
      <c r="CK120">
        <v>-0.17998249999999999</v>
      </c>
      <c r="CL120">
        <v>-1.2718531E-2</v>
      </c>
      <c r="CM120">
        <v>-4.0297202999999997E-2</v>
      </c>
      <c r="CN120">
        <v>0.18518355</v>
      </c>
      <c r="CO120">
        <v>-7.3164329E-2</v>
      </c>
      <c r="CP120">
        <v>-9.1127619000000007E-2</v>
      </c>
      <c r="CQ120">
        <v>-0.14768355999999999</v>
      </c>
      <c r="CR120">
        <v>-4.4886361999999999E-2</v>
      </c>
      <c r="CS120">
        <v>-3.6713282999999998E-3</v>
      </c>
      <c r="CT120">
        <v>-5.1048945999999998E-2</v>
      </c>
      <c r="CU120">
        <v>8.6844400000000002E-2</v>
      </c>
      <c r="CV120">
        <v>0.23326047</v>
      </c>
      <c r="CW120">
        <v>-5.0262236E-3</v>
      </c>
      <c r="CX120">
        <v>0.15458915000000001</v>
      </c>
      <c r="CY120">
        <v>0.30515733</v>
      </c>
      <c r="CZ120">
        <v>0.28994754</v>
      </c>
      <c r="DA120">
        <v>0.27145978999999998</v>
      </c>
      <c r="DB120">
        <v>0.14392482000000001</v>
      </c>
      <c r="DC120">
        <v>0.38994752999999999</v>
      </c>
      <c r="DD120">
        <v>0.48142480999999998</v>
      </c>
      <c r="DE120">
        <v>0.27229019999999998</v>
      </c>
      <c r="DF120">
        <v>0.22705416</v>
      </c>
      <c r="DG120">
        <v>6.4817145000000007E-2</v>
      </c>
      <c r="DH120">
        <v>-0.48339155</v>
      </c>
      <c r="DI120">
        <v>-0.44370627000000001</v>
      </c>
      <c r="DJ120">
        <v>-0.40865383</v>
      </c>
      <c r="DK120">
        <v>-0.49659084999999997</v>
      </c>
      <c r="DL120">
        <v>0.52290207</v>
      </c>
      <c r="DM120">
        <v>0.52364504000000001</v>
      </c>
      <c r="DN120">
        <v>0.47565555999999998</v>
      </c>
      <c r="DO120">
        <v>0.95668697000000003</v>
      </c>
      <c r="DP120">
        <v>1</v>
      </c>
      <c r="DQ120">
        <v>0.82801568999999997</v>
      </c>
      <c r="DR120">
        <v>0.50795447999999999</v>
      </c>
      <c r="DS120">
        <v>0.51070797000000001</v>
      </c>
      <c r="DT120">
        <v>0.42854017</v>
      </c>
      <c r="DU120">
        <v>0.22036712</v>
      </c>
      <c r="DV120">
        <v>0.30729893000000003</v>
      </c>
      <c r="DW120">
        <v>0.43181816000000001</v>
      </c>
      <c r="DX120">
        <v>0.43387237000000001</v>
      </c>
      <c r="DY120">
        <v>0.42613631000000002</v>
      </c>
    </row>
    <row r="121" spans="1:129">
      <c r="A121" t="s">
        <v>119</v>
      </c>
      <c r="B121">
        <v>-0.13369755</v>
      </c>
      <c r="C121">
        <v>0.24807556</v>
      </c>
      <c r="D121">
        <v>0.16136363000000001</v>
      </c>
      <c r="E121">
        <v>-0.40157338999999997</v>
      </c>
      <c r="F121">
        <v>-0.42880243000000001</v>
      </c>
      <c r="G121">
        <v>-0.42076045000000001</v>
      </c>
      <c r="H121">
        <v>8.8812164999999998E-2</v>
      </c>
      <c r="I121">
        <v>3.5620626000000002E-2</v>
      </c>
      <c r="J121">
        <v>9.1212124000000006E-2</v>
      </c>
      <c r="K121">
        <v>-0.13440953</v>
      </c>
      <c r="L121">
        <v>7.2912924000000004E-2</v>
      </c>
      <c r="M121">
        <v>0.13294976999999999</v>
      </c>
      <c r="N121">
        <v>7.7379300999999998E-2</v>
      </c>
      <c r="O121">
        <v>7.7376291E-2</v>
      </c>
      <c r="P121">
        <v>0.10545088</v>
      </c>
      <c r="Q121">
        <v>-0.14283270000000001</v>
      </c>
      <c r="R121">
        <v>-0.19462473999999999</v>
      </c>
      <c r="S121">
        <v>-0.12477154999999999</v>
      </c>
      <c r="T121">
        <v>-0.14207606</v>
      </c>
      <c r="U121">
        <v>-3.5395492000000001E-2</v>
      </c>
      <c r="V121">
        <v>0.15139859999999999</v>
      </c>
      <c r="W121">
        <v>-2.7010487E-2</v>
      </c>
      <c r="X121">
        <v>6.0270980000000002E-2</v>
      </c>
      <c r="Y121">
        <v>-0.1764423</v>
      </c>
      <c r="Z121">
        <v>1.9055941999999999E-2</v>
      </c>
      <c r="AA121">
        <v>3.0157339999999999E-3</v>
      </c>
      <c r="AB121">
        <v>0.10139859</v>
      </c>
      <c r="AC121">
        <v>-2.4912585999999999E-3</v>
      </c>
      <c r="AD121">
        <v>5.3671323E-2</v>
      </c>
      <c r="AE121">
        <v>0.23487759999999999</v>
      </c>
      <c r="AF121">
        <v>0.18531466999999999</v>
      </c>
      <c r="AG121">
        <v>4.4711538000000002E-2</v>
      </c>
      <c r="AH121">
        <v>6.7089154999999998E-2</v>
      </c>
      <c r="AI121">
        <v>-1.9798950999999999E-2</v>
      </c>
      <c r="AJ121">
        <v>-3.6888108000000003E-2</v>
      </c>
      <c r="AK121">
        <v>9.9825166000000007E-2</v>
      </c>
      <c r="AL121">
        <v>0.11486014</v>
      </c>
      <c r="AM121">
        <v>9.8776221000000004E-3</v>
      </c>
      <c r="AN121">
        <v>-1.6652096000000002E-2</v>
      </c>
      <c r="AO121">
        <v>-9.1608383000000002E-2</v>
      </c>
      <c r="AP121">
        <v>-0.34099647</v>
      </c>
      <c r="AQ121">
        <v>-9.5716780000000001E-3</v>
      </c>
      <c r="AR121">
        <v>4.5673076E-2</v>
      </c>
      <c r="AS121">
        <v>9.1652088000000007E-2</v>
      </c>
      <c r="AT121">
        <v>0.18610139000000001</v>
      </c>
      <c r="AU121">
        <v>8.3041954E-4</v>
      </c>
      <c r="AV121">
        <v>-3.6057687999999997E-2</v>
      </c>
      <c r="AW121">
        <v>-0.19641607</v>
      </c>
      <c r="AX121">
        <v>-9.3050696000000002E-2</v>
      </c>
      <c r="AY121">
        <v>-4.7115381999999997E-2</v>
      </c>
      <c r="AZ121">
        <v>-4.7945801000000003E-2</v>
      </c>
      <c r="BA121">
        <v>-7.4650347000000006E-2</v>
      </c>
      <c r="BB121">
        <v>0.20262235000000001</v>
      </c>
      <c r="BC121">
        <v>0.16114508999999999</v>
      </c>
      <c r="BD121">
        <v>2.8977269E-2</v>
      </c>
      <c r="BE121">
        <v>0.22762236</v>
      </c>
      <c r="BF121">
        <v>0.10017482</v>
      </c>
      <c r="BG121">
        <v>0.19768353999999999</v>
      </c>
      <c r="BH121">
        <v>-4.0209787000000004E-3</v>
      </c>
      <c r="BI121">
        <v>-3.0594402999999999E-2</v>
      </c>
      <c r="BJ121">
        <v>-0.14584789000000001</v>
      </c>
      <c r="BK121">
        <v>4.7202794999999997E-3</v>
      </c>
      <c r="BL121">
        <v>2.8627620999999999E-2</v>
      </c>
      <c r="BM121">
        <v>-0.22639860000000001</v>
      </c>
      <c r="BN121">
        <v>-0.18212412</v>
      </c>
      <c r="BO121">
        <v>-3.0856643E-2</v>
      </c>
      <c r="BP121">
        <v>0.20371502999999999</v>
      </c>
      <c r="BQ121">
        <v>0.21328670999999999</v>
      </c>
      <c r="BR121">
        <v>-0.12010488</v>
      </c>
      <c r="BS121">
        <v>4.6416080999999998E-2</v>
      </c>
      <c r="BT121">
        <v>6.7263982999999999E-2</v>
      </c>
      <c r="BU121">
        <v>8.6888104999999993E-2</v>
      </c>
      <c r="BV121">
        <v>-0.11512236000000001</v>
      </c>
      <c r="BW121">
        <v>-1.0664335E-2</v>
      </c>
      <c r="BX121">
        <v>2.6660838999999999E-2</v>
      </c>
      <c r="BY121">
        <v>4.6722025E-2</v>
      </c>
      <c r="BZ121">
        <v>-4.3575171000000003E-2</v>
      </c>
      <c r="CA121">
        <v>4.6153843E-2</v>
      </c>
      <c r="CB121">
        <v>8.1555939999999993E-2</v>
      </c>
      <c r="CC121">
        <v>9.9475517999999999E-2</v>
      </c>
      <c r="CD121">
        <v>0.24895102999999999</v>
      </c>
      <c r="CE121">
        <v>-9.5454544000000002E-2</v>
      </c>
      <c r="CF121">
        <v>4.4493005000000002E-2</v>
      </c>
      <c r="CG121">
        <v>0.20034964</v>
      </c>
      <c r="CH121">
        <v>-3.3173072999999997E-2</v>
      </c>
      <c r="CI121">
        <v>-7.4737757000000002E-2</v>
      </c>
      <c r="CJ121">
        <v>-1.0139858999999999E-2</v>
      </c>
      <c r="CK121">
        <v>-0.16625873999999999</v>
      </c>
      <c r="CL121">
        <v>4.1127622000000003E-2</v>
      </c>
      <c r="CM121">
        <v>-2.0847899999999999E-2</v>
      </c>
      <c r="CN121">
        <v>2.4388110000000001E-2</v>
      </c>
      <c r="CO121">
        <v>-0.1111451</v>
      </c>
      <c r="CP121">
        <v>-2.1809439999999999E-2</v>
      </c>
      <c r="CQ121">
        <v>-9.0734257999999998E-2</v>
      </c>
      <c r="CR121">
        <v>-5.6774474999999998E-2</v>
      </c>
      <c r="CS121">
        <v>-2.1809439999999999E-2</v>
      </c>
      <c r="CT121">
        <v>-0.10236014</v>
      </c>
      <c r="CU121">
        <v>7.6704546999999998E-2</v>
      </c>
      <c r="CV121">
        <v>0.21201922000000001</v>
      </c>
      <c r="CW121">
        <v>-5.3234260999999998E-2</v>
      </c>
      <c r="CX121">
        <v>0.16105768000000001</v>
      </c>
      <c r="CY121">
        <v>0.16678319999999999</v>
      </c>
      <c r="CZ121">
        <v>0.25166082000000001</v>
      </c>
      <c r="DA121">
        <v>0.23430941999999999</v>
      </c>
      <c r="DB121">
        <v>0.10445802999999999</v>
      </c>
      <c r="DC121">
        <v>0.36062062</v>
      </c>
      <c r="DD121">
        <v>0.51879370000000002</v>
      </c>
      <c r="DE121">
        <v>0.27049822000000001</v>
      </c>
      <c r="DF121">
        <v>0.18142480999999999</v>
      </c>
      <c r="DG121">
        <v>5.3191139999999998E-2</v>
      </c>
      <c r="DH121">
        <v>-0.48138109000000001</v>
      </c>
      <c r="DI121">
        <v>-0.44479891999999999</v>
      </c>
      <c r="DJ121">
        <v>-0.43789333000000003</v>
      </c>
      <c r="DK121">
        <v>-0.50209789999999999</v>
      </c>
      <c r="DL121">
        <v>0.42565556999999998</v>
      </c>
      <c r="DM121">
        <v>0.42408215999999999</v>
      </c>
      <c r="DN121">
        <v>0.39173949000000002</v>
      </c>
      <c r="DO121">
        <v>0.94938803000000005</v>
      </c>
      <c r="DP121">
        <v>0.82801568999999997</v>
      </c>
      <c r="DQ121">
        <v>1</v>
      </c>
      <c r="DR121">
        <v>0.50655591</v>
      </c>
      <c r="DS121">
        <v>0.50913459000000005</v>
      </c>
      <c r="DT121">
        <v>0.45437062</v>
      </c>
      <c r="DU121">
        <v>0.33697548999999999</v>
      </c>
      <c r="DV121">
        <v>0.40144228999999998</v>
      </c>
      <c r="DW121">
        <v>0.48710661999999999</v>
      </c>
      <c r="DX121">
        <v>0.45895975999999999</v>
      </c>
      <c r="DY121">
        <v>0.50861012999999999</v>
      </c>
    </row>
    <row r="122" spans="1:129">
      <c r="A122" t="s">
        <v>120</v>
      </c>
      <c r="B122">
        <v>-0.13168705999999999</v>
      </c>
      <c r="C122">
        <v>0.24637640999999999</v>
      </c>
      <c r="D122">
        <v>8.6363635999999994E-2</v>
      </c>
      <c r="E122">
        <v>-0.32679194</v>
      </c>
      <c r="F122">
        <v>-0.26573426</v>
      </c>
      <c r="G122">
        <v>-0.34720277999999999</v>
      </c>
      <c r="H122">
        <v>0.16883925999999999</v>
      </c>
      <c r="I122">
        <v>0.13614509999999999</v>
      </c>
      <c r="J122">
        <v>0.10367100999999999</v>
      </c>
      <c r="K122">
        <v>-0.20557781999999999</v>
      </c>
      <c r="L122">
        <v>4.9434051E-2</v>
      </c>
      <c r="M122">
        <v>9.6469253000000005E-2</v>
      </c>
      <c r="N122">
        <v>2.4049134999999999E-2</v>
      </c>
      <c r="O122">
        <v>0.11481643</v>
      </c>
      <c r="P122">
        <v>9.2060290000000003E-2</v>
      </c>
      <c r="Q122">
        <v>8.8654779000000003E-2</v>
      </c>
      <c r="R122">
        <v>-8.5634879999999997E-2</v>
      </c>
      <c r="S122">
        <v>-0.14903268</v>
      </c>
      <c r="T122">
        <v>3.5032450999999999E-2</v>
      </c>
      <c r="U122">
        <v>-4.5508492999999997E-2</v>
      </c>
      <c r="V122">
        <v>0.25681818000000001</v>
      </c>
      <c r="W122">
        <v>-5.7692304E-2</v>
      </c>
      <c r="X122">
        <v>2.1328671E-2</v>
      </c>
      <c r="Y122">
        <v>-0.10266608000000001</v>
      </c>
      <c r="Z122">
        <v>1.6520979000000002E-2</v>
      </c>
      <c r="AA122">
        <v>9.4493002000000006E-2</v>
      </c>
      <c r="AB122">
        <v>0.20668705000000001</v>
      </c>
      <c r="AC122">
        <v>0.14742131999999999</v>
      </c>
      <c r="AD122">
        <v>0.13015734000000001</v>
      </c>
      <c r="AE122">
        <v>0.31835662999999997</v>
      </c>
      <c r="AF122">
        <v>0.24838283999999999</v>
      </c>
      <c r="AG122">
        <v>-5.922202E-2</v>
      </c>
      <c r="AH122">
        <v>-0.11512236000000001</v>
      </c>
      <c r="AI122">
        <v>-1.4991256999999999E-2</v>
      </c>
      <c r="AJ122">
        <v>-0.21302445</v>
      </c>
      <c r="AK122">
        <v>0.18151222</v>
      </c>
      <c r="AL122">
        <v>0.17945804000000001</v>
      </c>
      <c r="AM122">
        <v>6.6652096999999993E-2</v>
      </c>
      <c r="AN122">
        <v>-3.5620626000000002E-2</v>
      </c>
      <c r="AO122">
        <v>9.6066429999999994E-2</v>
      </c>
      <c r="AP122">
        <v>-4.0122375000000002E-2</v>
      </c>
      <c r="AQ122">
        <v>-5.3321677000000003E-3</v>
      </c>
      <c r="AR122">
        <v>0.16770104</v>
      </c>
      <c r="AS122">
        <v>0.14466782</v>
      </c>
      <c r="AT122">
        <v>-1.6826922000000001E-2</v>
      </c>
      <c r="AU122">
        <v>-6.8749993999999995E-2</v>
      </c>
      <c r="AV122">
        <v>-0.1187937</v>
      </c>
      <c r="AW122">
        <v>-7.9632862999999998E-2</v>
      </c>
      <c r="AX122">
        <v>0.1104458</v>
      </c>
      <c r="AY122">
        <v>-0.13859265000000001</v>
      </c>
      <c r="AZ122">
        <v>-6.9624118999999998E-2</v>
      </c>
      <c r="BA122">
        <v>0.11206293000000001</v>
      </c>
      <c r="BB122">
        <v>-2.8715035E-2</v>
      </c>
      <c r="BC122">
        <v>0.17491256999999999</v>
      </c>
      <c r="BD122">
        <v>-9.9169574999999996E-2</v>
      </c>
      <c r="BE122">
        <v>0.32041081999999999</v>
      </c>
      <c r="BF122">
        <v>9.4449297000000002E-2</v>
      </c>
      <c r="BG122">
        <v>0.22722901000000001</v>
      </c>
      <c r="BH122">
        <v>-0.19208916000000001</v>
      </c>
      <c r="BI122">
        <v>-3.6276223000000002E-3</v>
      </c>
      <c r="BJ122">
        <v>-7.5174823000000002E-2</v>
      </c>
      <c r="BK122">
        <v>-0.11193182</v>
      </c>
      <c r="BL122">
        <v>-0.25236011000000003</v>
      </c>
      <c r="BM122">
        <v>-0.18522726</v>
      </c>
      <c r="BN122">
        <v>-0.28041956000000001</v>
      </c>
      <c r="BO122">
        <v>-7.2683565000000006E-2</v>
      </c>
      <c r="BP122">
        <v>8.8767475999999998E-2</v>
      </c>
      <c r="BQ122">
        <v>0.25319055000000001</v>
      </c>
      <c r="BR122">
        <v>-5.8872375999999997E-2</v>
      </c>
      <c r="BS122">
        <v>5.1748250000000003E-2</v>
      </c>
      <c r="BT122">
        <v>-0.16612762</v>
      </c>
      <c r="BU122">
        <v>0.11560315</v>
      </c>
      <c r="BV122">
        <v>-5.6381118000000001E-2</v>
      </c>
      <c r="BW122">
        <v>-2.1853147000000001E-3</v>
      </c>
      <c r="BX122">
        <v>-5.2884611999999996E-3</v>
      </c>
      <c r="BY122">
        <v>4.7202794999999997E-3</v>
      </c>
      <c r="BZ122">
        <v>4.5323424000000001E-2</v>
      </c>
      <c r="CA122">
        <v>5.1005241E-2</v>
      </c>
      <c r="CB122">
        <v>0.11726399</v>
      </c>
      <c r="CC122">
        <v>5.5550698000000003E-2</v>
      </c>
      <c r="CD122">
        <v>0.23920453</v>
      </c>
      <c r="CE122">
        <v>-2.1634614E-2</v>
      </c>
      <c r="CF122">
        <v>4.5498247999999998E-2</v>
      </c>
      <c r="CG122">
        <v>0.17263985000000001</v>
      </c>
      <c r="CH122">
        <v>-0.12027971</v>
      </c>
      <c r="CI122">
        <v>0.10100524</v>
      </c>
      <c r="CJ122">
        <v>-0.14060313999999999</v>
      </c>
      <c r="CK122">
        <v>-0.27329543000000001</v>
      </c>
      <c r="CL122">
        <v>0.15598775000000001</v>
      </c>
      <c r="CM122">
        <v>8.5227266000000006E-3</v>
      </c>
      <c r="CN122">
        <v>0.1778409</v>
      </c>
      <c r="CO122">
        <v>0.21118878999999999</v>
      </c>
      <c r="CP122">
        <v>-0.21180069000000001</v>
      </c>
      <c r="CQ122">
        <v>-0.2813811</v>
      </c>
      <c r="CR122">
        <v>-0.13273599999999999</v>
      </c>
      <c r="CS122">
        <v>-0.30847901</v>
      </c>
      <c r="CT122">
        <v>1.3155594E-2</v>
      </c>
      <c r="CU122">
        <v>7.0148602000000004E-2</v>
      </c>
      <c r="CV122">
        <v>5.3496502000000001E-2</v>
      </c>
      <c r="CW122">
        <v>-0.17456293000000001</v>
      </c>
      <c r="CX122">
        <v>0.17600524000000001</v>
      </c>
      <c r="CY122">
        <v>9.6416079000000002E-2</v>
      </c>
      <c r="CZ122">
        <v>0.31197551000000001</v>
      </c>
      <c r="DA122">
        <v>0.16083916000000001</v>
      </c>
      <c r="DB122">
        <v>-6.6302441000000004E-2</v>
      </c>
      <c r="DC122">
        <v>0.27268355999999999</v>
      </c>
      <c r="DD122">
        <v>0.31560311000000002</v>
      </c>
      <c r="DE122">
        <v>0.17447552</v>
      </c>
      <c r="DF122">
        <v>6.6826917E-2</v>
      </c>
      <c r="DG122">
        <v>0.10024147999999999</v>
      </c>
      <c r="DH122">
        <v>-0.37526222999999997</v>
      </c>
      <c r="DI122">
        <v>-0.38653844999999998</v>
      </c>
      <c r="DJ122">
        <v>-0.40590032999999998</v>
      </c>
      <c r="DK122">
        <v>-0.32574299000000001</v>
      </c>
      <c r="DL122">
        <v>0.38885486000000002</v>
      </c>
      <c r="DM122">
        <v>0.38531463999999999</v>
      </c>
      <c r="DN122">
        <v>0.36070803000000001</v>
      </c>
      <c r="DO122">
        <v>0.54571676000000002</v>
      </c>
      <c r="DP122">
        <v>0.50795447999999999</v>
      </c>
      <c r="DQ122">
        <v>0.50655591</v>
      </c>
      <c r="DR122">
        <v>1</v>
      </c>
      <c r="DS122">
        <v>0.94125873000000004</v>
      </c>
      <c r="DT122">
        <v>0.86617124000000001</v>
      </c>
      <c r="DU122">
        <v>0.41175696000000001</v>
      </c>
      <c r="DV122">
        <v>0.4670454</v>
      </c>
      <c r="DW122">
        <v>0.52465028000000002</v>
      </c>
      <c r="DX122">
        <v>0.52749126999999996</v>
      </c>
      <c r="DY122">
        <v>0.48618876999999999</v>
      </c>
    </row>
    <row r="123" spans="1:129">
      <c r="A123" t="s">
        <v>121</v>
      </c>
      <c r="B123">
        <v>-0.14431816</v>
      </c>
      <c r="C123">
        <v>0.20559685999999999</v>
      </c>
      <c r="D123">
        <v>6.1363636999999999E-2</v>
      </c>
      <c r="E123">
        <v>-0.35952794999999999</v>
      </c>
      <c r="F123">
        <v>-0.30061188</v>
      </c>
      <c r="G123">
        <v>-0.37386361000000001</v>
      </c>
      <c r="H123">
        <v>0.16929817</v>
      </c>
      <c r="I123">
        <v>0.13876748</v>
      </c>
      <c r="J123">
        <v>8.2228607999999995E-2</v>
      </c>
      <c r="K123">
        <v>-0.16673088</v>
      </c>
      <c r="L123">
        <v>7.2454355999999998E-2</v>
      </c>
      <c r="M123">
        <v>0.13992979999999999</v>
      </c>
      <c r="N123">
        <v>6.2760762999999997E-2</v>
      </c>
      <c r="O123">
        <v>0.12230446</v>
      </c>
      <c r="P123">
        <v>8.3691180000000004E-2</v>
      </c>
      <c r="Q123">
        <v>8.0445997000000005E-2</v>
      </c>
      <c r="R123">
        <v>-4.2817439999999998E-2</v>
      </c>
      <c r="S123">
        <v>-0.10397629</v>
      </c>
      <c r="T123">
        <v>3.8924947000000001E-2</v>
      </c>
      <c r="U123">
        <v>-4.0451991999999999E-2</v>
      </c>
      <c r="V123">
        <v>0.22347027</v>
      </c>
      <c r="W123">
        <v>-0.10686188000000001</v>
      </c>
      <c r="X123">
        <v>7.1765735999999997E-2</v>
      </c>
      <c r="Y123">
        <v>-0.10423950999999999</v>
      </c>
      <c r="Z123">
        <v>4.3487761E-2</v>
      </c>
      <c r="AA123">
        <v>6.8618878999999994E-2</v>
      </c>
      <c r="AB123">
        <v>0.20546328</v>
      </c>
      <c r="AC123">
        <v>0.15100524000000001</v>
      </c>
      <c r="AD123">
        <v>0.12797201999999999</v>
      </c>
      <c r="AE123">
        <v>0.32255244</v>
      </c>
      <c r="AF123">
        <v>0.22596152</v>
      </c>
      <c r="AG123">
        <v>1.2150348E-2</v>
      </c>
      <c r="AH123">
        <v>-8.3784960000000006E-2</v>
      </c>
      <c r="AI123">
        <v>3.0244755000000002E-2</v>
      </c>
      <c r="AJ123">
        <v>-0.20957165999999999</v>
      </c>
      <c r="AK123">
        <v>0.17224649</v>
      </c>
      <c r="AL123">
        <v>0.19956292</v>
      </c>
      <c r="AM123">
        <v>9.5454544000000002E-2</v>
      </c>
      <c r="AN123">
        <v>-1.8968532E-2</v>
      </c>
      <c r="AO123">
        <v>7.1459784999999998E-2</v>
      </c>
      <c r="AP123">
        <v>2.1284964E-2</v>
      </c>
      <c r="AQ123">
        <v>2.7928320999999999E-2</v>
      </c>
      <c r="AR123">
        <v>0.13618880999999999</v>
      </c>
      <c r="AS123">
        <v>0.12626746</v>
      </c>
      <c r="AT123">
        <v>3.7937064E-2</v>
      </c>
      <c r="AU123">
        <v>-9.7027960999999992E-3</v>
      </c>
      <c r="AV123">
        <v>-0.14833915</v>
      </c>
      <c r="AW123">
        <v>-0.11861888</v>
      </c>
      <c r="AX123">
        <v>9.3793705000000005E-2</v>
      </c>
      <c r="AY123">
        <v>-7.4519223999999995E-2</v>
      </c>
      <c r="AZ123">
        <v>-0.12635489</v>
      </c>
      <c r="BA123">
        <v>7.5524471999999995E-2</v>
      </c>
      <c r="BB123">
        <v>-1.0358391E-2</v>
      </c>
      <c r="BC123">
        <v>0.15139859999999999</v>
      </c>
      <c r="BD123">
        <v>-8.1249997000000004E-2</v>
      </c>
      <c r="BE123">
        <v>0.39077794999999999</v>
      </c>
      <c r="BF123">
        <v>0.1508304</v>
      </c>
      <c r="BG123">
        <v>0.19881992000000001</v>
      </c>
      <c r="BH123">
        <v>-0.21687061999999999</v>
      </c>
      <c r="BI123">
        <v>5.5856640999999999E-2</v>
      </c>
      <c r="BJ123">
        <v>-9.6940554999999998E-2</v>
      </c>
      <c r="BK123">
        <v>-2.4781467000000001E-2</v>
      </c>
      <c r="BL123">
        <v>-0.15498250999999999</v>
      </c>
      <c r="BM123">
        <v>-0.13155592999999999</v>
      </c>
      <c r="BN123">
        <v>-0.23902971000000001</v>
      </c>
      <c r="BO123">
        <v>-0.14506118000000001</v>
      </c>
      <c r="BP123">
        <v>7.5480767000000004E-2</v>
      </c>
      <c r="BQ123">
        <v>0.28465909</v>
      </c>
      <c r="BR123">
        <v>-0.1097902</v>
      </c>
      <c r="BS123">
        <v>4.7202794999999997E-3</v>
      </c>
      <c r="BT123">
        <v>-0.15048075</v>
      </c>
      <c r="BU123">
        <v>0.20118005999999999</v>
      </c>
      <c r="BV123">
        <v>-9.6590901E-3</v>
      </c>
      <c r="BW123">
        <v>-2.4694053000000001E-2</v>
      </c>
      <c r="BX123">
        <v>2.0498249999999999E-2</v>
      </c>
      <c r="BY123">
        <v>-1.9318180000000001E-2</v>
      </c>
      <c r="BZ123">
        <v>1.4291956E-2</v>
      </c>
      <c r="CA123">
        <v>6.3024469E-2</v>
      </c>
      <c r="CB123">
        <v>8.9860133999999994E-2</v>
      </c>
      <c r="CC123">
        <v>1.7176572000000001E-2</v>
      </c>
      <c r="CD123">
        <v>0.25270977999999999</v>
      </c>
      <c r="CE123">
        <v>-2.7272727E-2</v>
      </c>
      <c r="CF123">
        <v>5.1486011999999998E-2</v>
      </c>
      <c r="CG123">
        <v>0.17701048</v>
      </c>
      <c r="CH123">
        <v>-9.0603142999999997E-2</v>
      </c>
      <c r="CI123">
        <v>0.14204544999999999</v>
      </c>
      <c r="CJ123">
        <v>-0.13627622</v>
      </c>
      <c r="CK123">
        <v>-0.25791081999999999</v>
      </c>
      <c r="CL123">
        <v>0.12207166999999999</v>
      </c>
      <c r="CM123">
        <v>-2.0760488000000001E-2</v>
      </c>
      <c r="CN123">
        <v>0.13837411999999999</v>
      </c>
      <c r="CO123">
        <v>0.19418705999999999</v>
      </c>
      <c r="CP123">
        <v>-0.18500873000000001</v>
      </c>
      <c r="CQ123">
        <v>-0.26717654000000002</v>
      </c>
      <c r="CR123">
        <v>-0.11363636000000001</v>
      </c>
      <c r="CS123">
        <v>-0.26717654000000002</v>
      </c>
      <c r="CT123">
        <v>-2.7534963999999999E-3</v>
      </c>
      <c r="CU123">
        <v>0.14466782</v>
      </c>
      <c r="CV123">
        <v>1.5734264000000001E-3</v>
      </c>
      <c r="CW123">
        <v>-0.27797200999999999</v>
      </c>
      <c r="CX123">
        <v>0.21009615000000001</v>
      </c>
      <c r="CY123">
        <v>6.7788458999999995E-2</v>
      </c>
      <c r="CZ123">
        <v>0.37875872999999999</v>
      </c>
      <c r="DA123">
        <v>0.19715907999999999</v>
      </c>
      <c r="DB123">
        <v>-2.6660839E-3</v>
      </c>
      <c r="DC123">
        <v>0.30856642000000001</v>
      </c>
      <c r="DD123">
        <v>0.3106643</v>
      </c>
      <c r="DE123">
        <v>0.19479893000000001</v>
      </c>
      <c r="DF123">
        <v>6.5209791000000003E-2</v>
      </c>
      <c r="DG123">
        <v>9.2723921000000001E-2</v>
      </c>
      <c r="DH123">
        <v>-0.42373245999999998</v>
      </c>
      <c r="DI123">
        <v>-0.42661708999999998</v>
      </c>
      <c r="DJ123">
        <v>-0.43710663999999999</v>
      </c>
      <c r="DK123">
        <v>-0.38291081999999999</v>
      </c>
      <c r="DL123">
        <v>0.42023599</v>
      </c>
      <c r="DM123">
        <v>0.44318181000000001</v>
      </c>
      <c r="DN123">
        <v>0.36424825</v>
      </c>
      <c r="DO123">
        <v>0.55052440999999996</v>
      </c>
      <c r="DP123">
        <v>0.51070797000000001</v>
      </c>
      <c r="DQ123">
        <v>0.50913459000000005</v>
      </c>
      <c r="DR123">
        <v>0.94125873000000004</v>
      </c>
      <c r="DS123">
        <v>1</v>
      </c>
      <c r="DT123">
        <v>0.67722899000000003</v>
      </c>
      <c r="DU123">
        <v>0.37749124000000001</v>
      </c>
      <c r="DV123">
        <v>0.42482515999999998</v>
      </c>
      <c r="DW123">
        <v>0.50065552999999996</v>
      </c>
      <c r="DX123">
        <v>0.49855766000000001</v>
      </c>
      <c r="DY123">
        <v>0.47137234</v>
      </c>
    </row>
    <row r="124" spans="1:129">
      <c r="A124" t="s">
        <v>122</v>
      </c>
      <c r="B124">
        <v>-0.13798076000000001</v>
      </c>
      <c r="C124">
        <v>0.22088920000000001</v>
      </c>
      <c r="D124">
        <v>0.15454544000000001</v>
      </c>
      <c r="E124">
        <v>-0.27797200999999999</v>
      </c>
      <c r="F124">
        <v>-0.20428319</v>
      </c>
      <c r="G124">
        <v>-0.29051571999999998</v>
      </c>
      <c r="H124">
        <v>0.15603317</v>
      </c>
      <c r="I124">
        <v>0.11896853</v>
      </c>
      <c r="J124">
        <v>0.12172545</v>
      </c>
      <c r="K124">
        <v>-0.21142456000000001</v>
      </c>
      <c r="L124">
        <v>-4.0904611E-2</v>
      </c>
      <c r="M124">
        <v>1.6286730999999999E-2</v>
      </c>
      <c r="N124">
        <v>-3.7458614000000001E-2</v>
      </c>
      <c r="O124">
        <v>7.9872303000000006E-2</v>
      </c>
      <c r="P124">
        <v>7.0300593999999994E-2</v>
      </c>
      <c r="Q124">
        <v>0.10343057</v>
      </c>
      <c r="R124">
        <v>-0.16932352000000001</v>
      </c>
      <c r="S124">
        <v>-0.19235615</v>
      </c>
      <c r="T124">
        <v>3.8924947000000001E-2</v>
      </c>
      <c r="U124">
        <v>-4.3822992999999998E-2</v>
      </c>
      <c r="V124">
        <v>0.25965907999999999</v>
      </c>
      <c r="W124">
        <v>6.0620624999999997E-2</v>
      </c>
      <c r="X124">
        <v>-4.3269227999999998E-3</v>
      </c>
      <c r="Y124">
        <v>-6.7569926000000002E-2</v>
      </c>
      <c r="Z124">
        <v>9.4187059000000004E-2</v>
      </c>
      <c r="AA124">
        <v>0.13500873999999999</v>
      </c>
      <c r="AB124">
        <v>0.18461537</v>
      </c>
      <c r="AC124">
        <v>0.11695804</v>
      </c>
      <c r="AD124">
        <v>0.10139859</v>
      </c>
      <c r="AE124">
        <v>0.27277097</v>
      </c>
      <c r="AF124">
        <v>0.25118004999999999</v>
      </c>
      <c r="AG124">
        <v>-0.12696677000000001</v>
      </c>
      <c r="AH124">
        <v>-8.7805941999999998E-2</v>
      </c>
      <c r="AI124">
        <v>-3.1730767E-2</v>
      </c>
      <c r="AJ124">
        <v>-0.11166958</v>
      </c>
      <c r="AK124">
        <v>0.22137238000000001</v>
      </c>
      <c r="AL124">
        <v>0.1083042</v>
      </c>
      <c r="AM124">
        <v>7.9763978999999999E-2</v>
      </c>
      <c r="AN124">
        <v>2.7884616000000001E-2</v>
      </c>
      <c r="AO124">
        <v>0.13898600999999999</v>
      </c>
      <c r="AP124">
        <v>-8.4527968999999994E-2</v>
      </c>
      <c r="AQ124">
        <v>-4.2438809000000001E-2</v>
      </c>
      <c r="AR124">
        <v>0.17565559</v>
      </c>
      <c r="AS124">
        <v>6.6958039999999996E-2</v>
      </c>
      <c r="AT124">
        <v>-0.14208915999999999</v>
      </c>
      <c r="AU124">
        <v>-0.12263986</v>
      </c>
      <c r="AV124">
        <v>-2.9763984E-2</v>
      </c>
      <c r="AW124">
        <v>6.1188811000000001E-3</v>
      </c>
      <c r="AX124">
        <v>0.17517482000000001</v>
      </c>
      <c r="AY124">
        <v>-0.16075173000000001</v>
      </c>
      <c r="AZ124">
        <v>9.1652088000000007E-2</v>
      </c>
      <c r="BA124">
        <v>0.17032342</v>
      </c>
      <c r="BB124">
        <v>-6.5253495999999994E-2</v>
      </c>
      <c r="BC124">
        <v>0.17805942999999999</v>
      </c>
      <c r="BD124">
        <v>-9.8819919000000006E-2</v>
      </c>
      <c r="BE124">
        <v>0.18710663999999999</v>
      </c>
      <c r="BF124">
        <v>-2.2727272E-2</v>
      </c>
      <c r="BG124">
        <v>0.22255243</v>
      </c>
      <c r="BH124">
        <v>-0.12054196</v>
      </c>
      <c r="BI124">
        <v>-4.1433564999999999E-2</v>
      </c>
      <c r="BJ124">
        <v>2.6442305999999999E-2</v>
      </c>
      <c r="BK124">
        <v>-0.20729892999999999</v>
      </c>
      <c r="BL124">
        <v>-0.34038457</v>
      </c>
      <c r="BM124">
        <v>-0.26429194</v>
      </c>
      <c r="BN124">
        <v>-0.3376748</v>
      </c>
      <c r="BO124">
        <v>0.11617131999999999</v>
      </c>
      <c r="BP124">
        <v>0.11700174000000001</v>
      </c>
      <c r="BQ124">
        <v>0.13513985000000001</v>
      </c>
      <c r="BR124">
        <v>6.5209791000000003E-2</v>
      </c>
      <c r="BS124">
        <v>4.6110138000000002E-2</v>
      </c>
      <c r="BT124">
        <v>-0.18671328000000001</v>
      </c>
      <c r="BU124">
        <v>1.0358391E-2</v>
      </c>
      <c r="BV124">
        <v>-8.2255244000000005E-2</v>
      </c>
      <c r="BW124">
        <v>2.7578670999999999E-2</v>
      </c>
      <c r="BX124">
        <v>-7.1066431999999999E-2</v>
      </c>
      <c r="BY124">
        <v>-8.2167825000000003E-3</v>
      </c>
      <c r="BZ124">
        <v>4.5061186000000003E-2</v>
      </c>
      <c r="CA124">
        <v>4.7202794999999997E-3</v>
      </c>
      <c r="CB124">
        <v>7.3208041000000001E-2</v>
      </c>
      <c r="CC124">
        <v>0.18767481999999999</v>
      </c>
      <c r="CD124">
        <v>0.20450172999999999</v>
      </c>
      <c r="CE124">
        <v>6.3286706999999998E-2</v>
      </c>
      <c r="CF124">
        <v>7.1110137000000004E-2</v>
      </c>
      <c r="CG124">
        <v>0.16389859000000001</v>
      </c>
      <c r="CH124">
        <v>-0.14392482000000001</v>
      </c>
      <c r="CI124">
        <v>-3.7762235999999998E-2</v>
      </c>
      <c r="CJ124">
        <v>-9.1258733999999994E-2</v>
      </c>
      <c r="CK124">
        <v>-0.17757866</v>
      </c>
      <c r="CL124">
        <v>0.22679194999999999</v>
      </c>
      <c r="CM124">
        <v>6.0708038999999998E-2</v>
      </c>
      <c r="CN124">
        <v>0.15651223</v>
      </c>
      <c r="CO124">
        <v>0.2076923</v>
      </c>
      <c r="CP124">
        <v>-0.16486012999999999</v>
      </c>
      <c r="CQ124">
        <v>-0.27613633999999998</v>
      </c>
      <c r="CR124">
        <v>-0.12132866</v>
      </c>
      <c r="CS124">
        <v>-0.24995627000000001</v>
      </c>
      <c r="CT124">
        <v>8.6800693999999998E-2</v>
      </c>
      <c r="CU124">
        <v>-4.8951046000000002E-3</v>
      </c>
      <c r="CV124">
        <v>0.11573426000000001</v>
      </c>
      <c r="CW124">
        <v>-2.7534963999999999E-3</v>
      </c>
      <c r="CX124">
        <v>7.0367128000000001E-2</v>
      </c>
      <c r="CY124">
        <v>6.6652096999999993E-2</v>
      </c>
      <c r="CZ124">
        <v>0.12320803</v>
      </c>
      <c r="DA124">
        <v>5.7867132000000002E-2</v>
      </c>
      <c r="DB124">
        <v>-0.15406466999999999</v>
      </c>
      <c r="DC124">
        <v>0.15795454</v>
      </c>
      <c r="DD124">
        <v>0.26665208000000001</v>
      </c>
      <c r="DE124">
        <v>8.1730760999999999E-2</v>
      </c>
      <c r="DF124">
        <v>7.8627615999999997E-2</v>
      </c>
      <c r="DG124">
        <v>7.6902069000000003E-2</v>
      </c>
      <c r="DH124">
        <v>-0.24243878999999999</v>
      </c>
      <c r="DI124">
        <v>-0.26306816999999999</v>
      </c>
      <c r="DJ124">
        <v>-0.3062937</v>
      </c>
      <c r="DK124">
        <v>-0.18837412000000001</v>
      </c>
      <c r="DL124">
        <v>0.31494751999999998</v>
      </c>
      <c r="DM124">
        <v>0.27530592999999998</v>
      </c>
      <c r="DN124">
        <v>0.33391607000000001</v>
      </c>
      <c r="DO124">
        <v>0.46748251000000002</v>
      </c>
      <c r="DP124">
        <v>0.42854017</v>
      </c>
      <c r="DQ124">
        <v>0.45437062</v>
      </c>
      <c r="DR124">
        <v>0.86617124000000001</v>
      </c>
      <c r="DS124">
        <v>0.67722899000000003</v>
      </c>
      <c r="DT124">
        <v>1</v>
      </c>
      <c r="DU124">
        <v>0.40467656000000002</v>
      </c>
      <c r="DV124">
        <v>0.43828668999999998</v>
      </c>
      <c r="DW124">
        <v>0.43745627999999998</v>
      </c>
      <c r="DX124">
        <v>0.44230765</v>
      </c>
      <c r="DY124">
        <v>0.40231642000000001</v>
      </c>
    </row>
    <row r="125" spans="1:129">
      <c r="A125" t="s">
        <v>123</v>
      </c>
      <c r="B125">
        <v>-0.22076048000000001</v>
      </c>
      <c r="C125">
        <v>0.18010965000000001</v>
      </c>
      <c r="D125">
        <v>7.4999995999999999E-2</v>
      </c>
      <c r="E125">
        <v>-0.39847025000000003</v>
      </c>
      <c r="F125">
        <v>-0.23610137</v>
      </c>
      <c r="G125">
        <v>-0.36306815999999997</v>
      </c>
      <c r="H125">
        <v>0.39183121999999998</v>
      </c>
      <c r="I125">
        <v>0.30467655999999999</v>
      </c>
      <c r="J125">
        <v>8.4545529999999994E-2</v>
      </c>
      <c r="K125">
        <v>-7.4343487999999999E-2</v>
      </c>
      <c r="L125">
        <v>9.5703951999999995E-2</v>
      </c>
      <c r="M125">
        <v>6.1437413000000003E-2</v>
      </c>
      <c r="N125">
        <v>2.6796976E-2</v>
      </c>
      <c r="O125">
        <v>0.22464085</v>
      </c>
      <c r="P125">
        <v>3.6824118000000003E-2</v>
      </c>
      <c r="Q125">
        <v>5.0894406000000003E-2</v>
      </c>
      <c r="R125">
        <v>-0.25106591</v>
      </c>
      <c r="S125">
        <v>-8.4913976000000002E-2</v>
      </c>
      <c r="T125">
        <v>-5.0602432000000003E-2</v>
      </c>
      <c r="U125">
        <v>-5.2250489999999997E-2</v>
      </c>
      <c r="V125">
        <v>0.16634615</v>
      </c>
      <c r="W125">
        <v>0.12714160999999999</v>
      </c>
      <c r="X125">
        <v>0.17941433000000001</v>
      </c>
      <c r="Y125">
        <v>5.6861885000000001E-2</v>
      </c>
      <c r="Z125">
        <v>0.10743007</v>
      </c>
      <c r="AA125">
        <v>-2.3164334999999999E-3</v>
      </c>
      <c r="AB125">
        <v>0.12408216</v>
      </c>
      <c r="AC125">
        <v>-5.5419578999999997E-2</v>
      </c>
      <c r="AD125">
        <v>6.6433564000000001E-2</v>
      </c>
      <c r="AE125">
        <v>0.17836536</v>
      </c>
      <c r="AF125">
        <v>0.14790209000000001</v>
      </c>
      <c r="AG125">
        <v>-5.4851393999999998E-2</v>
      </c>
      <c r="AH125">
        <v>0.11516607</v>
      </c>
      <c r="AI125">
        <v>5.7255241999999998E-2</v>
      </c>
      <c r="AJ125">
        <v>-0.1216346</v>
      </c>
      <c r="AK125">
        <v>0.10310314</v>
      </c>
      <c r="AL125">
        <v>0.15642481999999999</v>
      </c>
      <c r="AM125">
        <v>0.22176572999999999</v>
      </c>
      <c r="AN125">
        <v>-1.6520979000000002E-2</v>
      </c>
      <c r="AO125">
        <v>-1.3111888000000001E-3</v>
      </c>
      <c r="AP125">
        <v>-0.24396851999999999</v>
      </c>
      <c r="AQ125">
        <v>-0.19012237000000001</v>
      </c>
      <c r="AR125">
        <v>0.15275348999999999</v>
      </c>
      <c r="AS125">
        <v>0.16673948999999999</v>
      </c>
      <c r="AT125">
        <v>1.7919578999999999E-3</v>
      </c>
      <c r="AU125">
        <v>5.8610134000000001E-2</v>
      </c>
      <c r="AV125">
        <v>-0.14772726999999999</v>
      </c>
      <c r="AW125">
        <v>-0.26883739000000001</v>
      </c>
      <c r="AX125">
        <v>0.31433564000000003</v>
      </c>
      <c r="AY125">
        <v>-4.3793704000000003E-2</v>
      </c>
      <c r="AZ125">
        <v>1.5166081999999999E-2</v>
      </c>
      <c r="BA125">
        <v>0.23081292</v>
      </c>
      <c r="BB125">
        <v>-3.0069928999999999E-2</v>
      </c>
      <c r="BC125">
        <v>-6.3461534999999999E-2</v>
      </c>
      <c r="BD125">
        <v>-1.1232516999999999E-2</v>
      </c>
      <c r="BE125">
        <v>-1.0664335E-2</v>
      </c>
      <c r="BF125">
        <v>9.1346147999999995E-3</v>
      </c>
      <c r="BG125">
        <v>0.22102271000000001</v>
      </c>
      <c r="BH125">
        <v>5.8828670999999999E-2</v>
      </c>
      <c r="BI125">
        <v>0.11835663</v>
      </c>
      <c r="BJ125">
        <v>4.7421325E-2</v>
      </c>
      <c r="BK125">
        <v>1.5428321E-2</v>
      </c>
      <c r="BL125">
        <v>-5.7255241999999998E-2</v>
      </c>
      <c r="BM125">
        <v>-3.4047200999999999E-2</v>
      </c>
      <c r="BN125">
        <v>-4.9388111E-3</v>
      </c>
      <c r="BO125">
        <v>7.3557689999999995E-2</v>
      </c>
      <c r="BP125">
        <v>-1.5777969999999999E-2</v>
      </c>
      <c r="BQ125">
        <v>0.13588285</v>
      </c>
      <c r="BR125">
        <v>-3.1424823999999997E-2</v>
      </c>
      <c r="BS125">
        <v>6.2762237999999998E-2</v>
      </c>
      <c r="BT125">
        <v>6.0839153999999999E-2</v>
      </c>
      <c r="BU125">
        <v>-7.0323422999999996E-2</v>
      </c>
      <c r="BV125">
        <v>-0.15380244000000001</v>
      </c>
      <c r="BW125">
        <v>-5.3671323E-2</v>
      </c>
      <c r="BX125">
        <v>-0.17360138999999999</v>
      </c>
      <c r="BY125">
        <v>-0.10485139</v>
      </c>
      <c r="BZ125">
        <v>4.8339158E-2</v>
      </c>
      <c r="CA125">
        <v>-2.5786710999999999E-3</v>
      </c>
      <c r="CB125">
        <v>0.14602271999999999</v>
      </c>
      <c r="CC125">
        <v>8.3041955000000001E-3</v>
      </c>
      <c r="CD125">
        <v>9.7814679000000002E-2</v>
      </c>
      <c r="CE125">
        <v>-0.18273601</v>
      </c>
      <c r="CF125">
        <v>3.9991260000000001E-2</v>
      </c>
      <c r="CG125">
        <v>-7.6835655000000003E-2</v>
      </c>
      <c r="CH125">
        <v>-0.14226398000000001</v>
      </c>
      <c r="CI125">
        <v>0.21402971000000001</v>
      </c>
      <c r="CJ125">
        <v>-0.19750872</v>
      </c>
      <c r="CK125">
        <v>-0.20712411</v>
      </c>
      <c r="CL125">
        <v>0.13715035</v>
      </c>
      <c r="CM125">
        <v>0.25166082000000001</v>
      </c>
      <c r="CN125">
        <v>0.25380241999999997</v>
      </c>
      <c r="CO125">
        <v>1.0183566E-2</v>
      </c>
      <c r="CP125">
        <v>-0.25017482000000002</v>
      </c>
      <c r="CQ125">
        <v>-0.31966781999999999</v>
      </c>
      <c r="CR125">
        <v>-0.11813811</v>
      </c>
      <c r="CS125">
        <v>-0.32451922</v>
      </c>
      <c r="CT125">
        <v>-3.4659091000000003E-2</v>
      </c>
      <c r="CU125">
        <v>0.18124999</v>
      </c>
      <c r="CV125">
        <v>8.4396846999999997E-2</v>
      </c>
      <c r="CW125">
        <v>5.9965029000000003E-2</v>
      </c>
      <c r="CX125">
        <v>1.1494755000000001E-2</v>
      </c>
      <c r="CY125">
        <v>0.10756119</v>
      </c>
      <c r="CZ125">
        <v>0.17408216000000001</v>
      </c>
      <c r="DA125">
        <v>8.3741255000000001E-2</v>
      </c>
      <c r="DB125">
        <v>9.3006990999999997E-2</v>
      </c>
      <c r="DC125">
        <v>7.1590907999999995E-2</v>
      </c>
      <c r="DD125">
        <v>3.6713282999999998E-3</v>
      </c>
      <c r="DE125">
        <v>-3.8417827000000002E-2</v>
      </c>
      <c r="DF125">
        <v>-0.22622375</v>
      </c>
      <c r="DG125">
        <v>-0.21315793999999999</v>
      </c>
      <c r="DH125">
        <v>-0.28452796000000002</v>
      </c>
      <c r="DI125">
        <v>-0.33854893000000003</v>
      </c>
      <c r="DJ125">
        <v>-9.8033204999999998E-2</v>
      </c>
      <c r="DK125">
        <v>-0.23662585</v>
      </c>
      <c r="DL125">
        <v>1.5384614E-2</v>
      </c>
      <c r="DM125">
        <v>-1.0227271E-2</v>
      </c>
      <c r="DN125">
        <v>2.5131118000000001E-2</v>
      </c>
      <c r="DO125">
        <v>0.28588286000000002</v>
      </c>
      <c r="DP125">
        <v>0.22036712</v>
      </c>
      <c r="DQ125">
        <v>0.33697548999999999</v>
      </c>
      <c r="DR125">
        <v>0.41175696000000001</v>
      </c>
      <c r="DS125">
        <v>0.37749124000000001</v>
      </c>
      <c r="DT125">
        <v>0.40467656000000002</v>
      </c>
      <c r="DU125">
        <v>1</v>
      </c>
      <c r="DV125">
        <v>0.89812057999999995</v>
      </c>
      <c r="DW125">
        <v>0.48929191</v>
      </c>
      <c r="DX125">
        <v>0.44147723999999999</v>
      </c>
      <c r="DY125">
        <v>0.49908212000000002</v>
      </c>
    </row>
    <row r="126" spans="1:129">
      <c r="A126" t="s">
        <v>124</v>
      </c>
      <c r="B126">
        <v>-0.28684437000000002</v>
      </c>
      <c r="C126">
        <v>0.19540198</v>
      </c>
      <c r="D126">
        <v>1.3636363E-2</v>
      </c>
      <c r="E126">
        <v>-0.49042829999999998</v>
      </c>
      <c r="F126">
        <v>-0.38173077</v>
      </c>
      <c r="G126">
        <v>-0.44003495999999998</v>
      </c>
      <c r="H126">
        <v>0.34735957000000001</v>
      </c>
      <c r="I126">
        <v>0.20607516000000001</v>
      </c>
      <c r="J126">
        <v>0.12933193000000001</v>
      </c>
      <c r="K126">
        <v>-8.2905583000000005E-2</v>
      </c>
      <c r="L126">
        <v>0.13958928000000001</v>
      </c>
      <c r="M126">
        <v>6.9185681999999998E-2</v>
      </c>
      <c r="N126">
        <v>2.2378445E-2</v>
      </c>
      <c r="O126">
        <v>0.30451316</v>
      </c>
      <c r="P126">
        <v>0.10377706</v>
      </c>
      <c r="Q126">
        <v>2.6268082000000002E-2</v>
      </c>
      <c r="R126">
        <v>-0.16932352000000001</v>
      </c>
      <c r="S126">
        <v>-8.6646914000000005E-2</v>
      </c>
      <c r="T126">
        <v>3.8924946E-3</v>
      </c>
      <c r="U126">
        <v>-0.14495295</v>
      </c>
      <c r="V126">
        <v>0.28347900999999998</v>
      </c>
      <c r="W126">
        <v>0.19951922</v>
      </c>
      <c r="X126">
        <v>0.19960663000000001</v>
      </c>
      <c r="Y126">
        <v>-3.6713282999999998E-3</v>
      </c>
      <c r="Z126">
        <v>2.9152094999999999E-2</v>
      </c>
      <c r="AA126">
        <v>0.11735139999999999</v>
      </c>
      <c r="AB126">
        <v>0.20869753999999999</v>
      </c>
      <c r="AC126">
        <v>9.7508735999999999E-2</v>
      </c>
      <c r="AD126">
        <v>0.16472901000000001</v>
      </c>
      <c r="AE126">
        <v>0.32451922</v>
      </c>
      <c r="AF126">
        <v>0.29816430999999999</v>
      </c>
      <c r="AG126">
        <v>-6.0008734000000001E-2</v>
      </c>
      <c r="AH126">
        <v>9.0253495000000003E-2</v>
      </c>
      <c r="AI126">
        <v>9.5716774000000004E-2</v>
      </c>
      <c r="AJ126">
        <v>-0.12875874000000001</v>
      </c>
      <c r="AK126">
        <v>3.9204542000000002E-2</v>
      </c>
      <c r="AL126">
        <v>0.13151222000000001</v>
      </c>
      <c r="AM126">
        <v>0.10065559</v>
      </c>
      <c r="AN126">
        <v>-2.8321677999999999E-2</v>
      </c>
      <c r="AO126">
        <v>6.9493004000000004E-3</v>
      </c>
      <c r="AP126">
        <v>-0.27906469</v>
      </c>
      <c r="AQ126">
        <v>-0.18802446</v>
      </c>
      <c r="AR126">
        <v>0.29589157999999999</v>
      </c>
      <c r="AS126">
        <v>0.26831293000000001</v>
      </c>
      <c r="AT126">
        <v>0.12657341</v>
      </c>
      <c r="AU126">
        <v>6.9493002999999998E-2</v>
      </c>
      <c r="AV126">
        <v>-0.12631118</v>
      </c>
      <c r="AW126">
        <v>-0.29217657000000002</v>
      </c>
      <c r="AX126">
        <v>0.26844403</v>
      </c>
      <c r="AY126">
        <v>-6.6083916000000006E-2</v>
      </c>
      <c r="AZ126">
        <v>-3.631993E-2</v>
      </c>
      <c r="BA126">
        <v>0.25201045999999999</v>
      </c>
      <c r="BB126">
        <v>9.4318174000000005E-2</v>
      </c>
      <c r="BC126">
        <v>-7.6617129000000006E-2</v>
      </c>
      <c r="BD126">
        <v>-6.9930066999999995E-4</v>
      </c>
      <c r="BE126">
        <v>6.0052439999999999E-2</v>
      </c>
      <c r="BF126">
        <v>8.8374116000000003E-2</v>
      </c>
      <c r="BG126">
        <v>0.31765732000000002</v>
      </c>
      <c r="BH126">
        <v>0.13872377999999999</v>
      </c>
      <c r="BI126">
        <v>0.15402097000000001</v>
      </c>
      <c r="BJ126">
        <v>8.0594405999999993E-2</v>
      </c>
      <c r="BK126">
        <v>2.7972024000000002E-2</v>
      </c>
      <c r="BL126">
        <v>1.4641606999999999E-2</v>
      </c>
      <c r="BM126">
        <v>-7.2902091000000002E-2</v>
      </c>
      <c r="BN126">
        <v>-3.3741258000000003E-2</v>
      </c>
      <c r="BO126">
        <v>3.5358387999999998E-2</v>
      </c>
      <c r="BP126">
        <v>4.3662584999999997E-2</v>
      </c>
      <c r="BQ126">
        <v>0.18151222</v>
      </c>
      <c r="BR126">
        <v>-2.3907340999999999E-2</v>
      </c>
      <c r="BS126">
        <v>0.11402972</v>
      </c>
      <c r="BT126">
        <v>8.8286706999999992E-3</v>
      </c>
      <c r="BU126">
        <v>1.7001746000000002E-2</v>
      </c>
      <c r="BV126">
        <v>-0.17180941999999999</v>
      </c>
      <c r="BW126">
        <v>-6.2543705000000005E-2</v>
      </c>
      <c r="BX126">
        <v>-0.20362762000000001</v>
      </c>
      <c r="BY126">
        <v>-0.15249124</v>
      </c>
      <c r="BZ126">
        <v>6.5559436999999996E-3</v>
      </c>
      <c r="CA126">
        <v>-3.0069928999999999E-2</v>
      </c>
      <c r="CB126">
        <v>0.21905594</v>
      </c>
      <c r="CC126">
        <v>-3.1905590999999997E-2</v>
      </c>
      <c r="CD126">
        <v>0.12731643000000001</v>
      </c>
      <c r="CE126">
        <v>-0.12307692000000001</v>
      </c>
      <c r="CF126">
        <v>5.2360136000000002E-2</v>
      </c>
      <c r="CG126">
        <v>-5.1704544999999998E-2</v>
      </c>
      <c r="CH126">
        <v>-5.7692304E-2</v>
      </c>
      <c r="CI126">
        <v>0.17395104</v>
      </c>
      <c r="CJ126">
        <v>-7.6660833999999997E-2</v>
      </c>
      <c r="CK126">
        <v>-0.10043705</v>
      </c>
      <c r="CL126">
        <v>0.10415209</v>
      </c>
      <c r="CM126">
        <v>0.20917830000000001</v>
      </c>
      <c r="CN126">
        <v>0.26551571000000002</v>
      </c>
      <c r="CO126">
        <v>4.7639858E-2</v>
      </c>
      <c r="CP126">
        <v>-0.27373248</v>
      </c>
      <c r="CQ126">
        <v>-0.30441433000000001</v>
      </c>
      <c r="CR126">
        <v>-0.18277971000000001</v>
      </c>
      <c r="CS126">
        <v>-0.33846152000000002</v>
      </c>
      <c r="CT126">
        <v>-3.0725522000000002E-2</v>
      </c>
      <c r="CU126">
        <v>0.18649473999999999</v>
      </c>
      <c r="CV126">
        <v>0.17111013999999999</v>
      </c>
      <c r="CW126">
        <v>5.9921323999999998E-2</v>
      </c>
      <c r="CX126">
        <v>0.10253495999999999</v>
      </c>
      <c r="CY126">
        <v>0.22194054999999999</v>
      </c>
      <c r="CZ126">
        <v>0.24881992</v>
      </c>
      <c r="DA126">
        <v>0.17985138000000001</v>
      </c>
      <c r="DB126">
        <v>0.17666082</v>
      </c>
      <c r="DC126">
        <v>0.17770979000000001</v>
      </c>
      <c r="DD126">
        <v>0.13028845</v>
      </c>
      <c r="DE126">
        <v>2.0935314E-2</v>
      </c>
      <c r="DF126">
        <v>-0.12093531</v>
      </c>
      <c r="DG126">
        <v>-0.14091063000000001</v>
      </c>
      <c r="DH126">
        <v>-0.38404717999999999</v>
      </c>
      <c r="DI126">
        <v>-0.42583039</v>
      </c>
      <c r="DJ126">
        <v>-0.17390732</v>
      </c>
      <c r="DK126">
        <v>-0.34475523000000002</v>
      </c>
      <c r="DL126">
        <v>0.13588285</v>
      </c>
      <c r="DM126">
        <v>9.7421318000000007E-2</v>
      </c>
      <c r="DN126">
        <v>0.1354021</v>
      </c>
      <c r="DO126">
        <v>0.36853147000000003</v>
      </c>
      <c r="DP126">
        <v>0.30729893000000003</v>
      </c>
      <c r="DQ126">
        <v>0.40144228999999998</v>
      </c>
      <c r="DR126">
        <v>0.4670454</v>
      </c>
      <c r="DS126">
        <v>0.42482515999999998</v>
      </c>
      <c r="DT126">
        <v>0.43828668999999998</v>
      </c>
      <c r="DU126">
        <v>0.89812057999999995</v>
      </c>
      <c r="DV126">
        <v>1</v>
      </c>
      <c r="DW126">
        <v>0.65515732999999998</v>
      </c>
      <c r="DX126">
        <v>0.59239507000000002</v>
      </c>
      <c r="DY126">
        <v>0.67976391000000003</v>
      </c>
    </row>
    <row r="127" spans="1:129">
      <c r="A127" t="s">
        <v>125</v>
      </c>
      <c r="B127">
        <v>-0.30834788000000002</v>
      </c>
      <c r="C127">
        <v>0.30074915000000002</v>
      </c>
      <c r="D127">
        <v>2.9545453999999999E-2</v>
      </c>
      <c r="E127">
        <v>-0.51678318000000001</v>
      </c>
      <c r="F127">
        <v>-0.49025348000000002</v>
      </c>
      <c r="G127">
        <v>-0.52255242999999996</v>
      </c>
      <c r="H127">
        <v>0.15533385999999999</v>
      </c>
      <c r="I127">
        <v>0.12923950000000001</v>
      </c>
      <c r="J127">
        <v>8.6665720000000002E-2</v>
      </c>
      <c r="K127">
        <v>-0.19362155</v>
      </c>
      <c r="L127">
        <v>0.11478054</v>
      </c>
      <c r="M127">
        <v>0.2112446</v>
      </c>
      <c r="N127">
        <v>0.13062151999999999</v>
      </c>
      <c r="O127">
        <v>0.20467278</v>
      </c>
      <c r="P127">
        <v>7.5322053999999999E-2</v>
      </c>
      <c r="Q127">
        <v>-7.0595465999999996E-2</v>
      </c>
      <c r="R127">
        <v>-0.32307704999999998</v>
      </c>
      <c r="S127">
        <v>-9.3578666000000005E-2</v>
      </c>
      <c r="T127">
        <v>-0.11872108000000001</v>
      </c>
      <c r="U127">
        <v>-0.10787198000000001</v>
      </c>
      <c r="V127">
        <v>0.31516609000000001</v>
      </c>
      <c r="W127">
        <v>0.10270979</v>
      </c>
      <c r="X127">
        <v>0.24003494</v>
      </c>
      <c r="Y127">
        <v>5.5550698000000003E-2</v>
      </c>
      <c r="Z127">
        <v>-1.7438809999999999E-2</v>
      </c>
      <c r="AA127">
        <v>0.25388982999999998</v>
      </c>
      <c r="AB127">
        <v>0.27023598999999998</v>
      </c>
      <c r="AC127">
        <v>0.24558564999999999</v>
      </c>
      <c r="AD127">
        <v>0.28417831999999998</v>
      </c>
      <c r="AE127">
        <v>0.38334790000000002</v>
      </c>
      <c r="AF127">
        <v>0.38347900000000001</v>
      </c>
      <c r="AG127">
        <v>-3.1555938999999998E-2</v>
      </c>
      <c r="AH127">
        <v>0.15668707000000001</v>
      </c>
      <c r="AI127">
        <v>8.610139E-2</v>
      </c>
      <c r="AJ127">
        <v>-4.086538E-2</v>
      </c>
      <c r="AK127">
        <v>-1.7220276999999999E-2</v>
      </c>
      <c r="AL127">
        <v>9.9912583999999999E-2</v>
      </c>
      <c r="AM127">
        <v>-7.5568177E-2</v>
      </c>
      <c r="AN127">
        <v>1.7438809999999999E-2</v>
      </c>
      <c r="AO127">
        <v>5.8216784000000001E-2</v>
      </c>
      <c r="AP127">
        <v>-0.19213285999999999</v>
      </c>
      <c r="AQ127">
        <v>-0.10550698999999999</v>
      </c>
      <c r="AR127">
        <v>0.19213285999999999</v>
      </c>
      <c r="AS127">
        <v>0.27250874000000003</v>
      </c>
      <c r="AT127">
        <v>0.28177446</v>
      </c>
      <c r="AU127">
        <v>0.18395977999999999</v>
      </c>
      <c r="AV127">
        <v>-6.0227267000000001E-2</v>
      </c>
      <c r="AW127">
        <v>-0.12591782000000001</v>
      </c>
      <c r="AX127">
        <v>0.16254370000000001</v>
      </c>
      <c r="AY127">
        <v>-2.2071675999999998E-2</v>
      </c>
      <c r="AZ127">
        <v>-0.10126747</v>
      </c>
      <c r="BA127">
        <v>0.19895104</v>
      </c>
      <c r="BB127">
        <v>5.8435313000000003E-2</v>
      </c>
      <c r="BC127">
        <v>7.8540206000000001E-2</v>
      </c>
      <c r="BD127">
        <v>-9.5629363999999994E-2</v>
      </c>
      <c r="BE127">
        <v>9.8208033E-2</v>
      </c>
      <c r="BF127">
        <v>0.14309438999999999</v>
      </c>
      <c r="BG127">
        <v>0.39597898999999998</v>
      </c>
      <c r="BH127">
        <v>4.4711538000000002E-2</v>
      </c>
      <c r="BI127">
        <v>0.21853146000000001</v>
      </c>
      <c r="BJ127">
        <v>0.11735139999999999</v>
      </c>
      <c r="BK127">
        <v>-1.2499998999999999E-2</v>
      </c>
      <c r="BL127">
        <v>-7.8365385999999995E-2</v>
      </c>
      <c r="BM127">
        <v>-0.22145978999999999</v>
      </c>
      <c r="BN127">
        <v>-0.15524473999999999</v>
      </c>
      <c r="BO127">
        <v>-0.12499999000000001</v>
      </c>
      <c r="BP127">
        <v>-0.1508304</v>
      </c>
      <c r="BQ127">
        <v>0.3382867</v>
      </c>
      <c r="BR127">
        <v>-0.19230768000000001</v>
      </c>
      <c r="BS127">
        <v>-1.1625874E-2</v>
      </c>
      <c r="BT127">
        <v>-5.7910834000000001E-2</v>
      </c>
      <c r="BU127">
        <v>0.13391607999999999</v>
      </c>
      <c r="BV127">
        <v>7.8321672999999994E-2</v>
      </c>
      <c r="BW127">
        <v>-4.2351398999999998E-2</v>
      </c>
      <c r="BX127">
        <v>-0.18260488999999999</v>
      </c>
      <c r="BY127">
        <v>-0.1646416</v>
      </c>
      <c r="BZ127">
        <v>-0.17574300000000001</v>
      </c>
      <c r="CA127">
        <v>-0.13159963</v>
      </c>
      <c r="CB127">
        <v>0.22683564000000001</v>
      </c>
      <c r="CC127">
        <v>1.5340908E-2</v>
      </c>
      <c r="CD127">
        <v>0.15974650000000001</v>
      </c>
      <c r="CE127">
        <v>-0.11713286000000001</v>
      </c>
      <c r="CF127">
        <v>0.11197552</v>
      </c>
      <c r="CG127">
        <v>-8.2604893999999995E-3</v>
      </c>
      <c r="CH127">
        <v>-0.17902097</v>
      </c>
      <c r="CI127">
        <v>3.3872377000000002E-2</v>
      </c>
      <c r="CJ127">
        <v>-2.8409090000000001E-2</v>
      </c>
      <c r="CK127">
        <v>-0.11586537</v>
      </c>
      <c r="CL127">
        <v>0.18754371</v>
      </c>
      <c r="CM127">
        <v>-0.1056381</v>
      </c>
      <c r="CN127">
        <v>0.14877621999999999</v>
      </c>
      <c r="CO127">
        <v>-2.4038459999999998E-3</v>
      </c>
      <c r="CP127">
        <v>-0.36599648000000001</v>
      </c>
      <c r="CQ127">
        <v>-0.19064684000000001</v>
      </c>
      <c r="CR127">
        <v>-0.1014423</v>
      </c>
      <c r="CS127">
        <v>-0.27945801999999997</v>
      </c>
      <c r="CT127">
        <v>1.2456292000000001E-2</v>
      </c>
      <c r="CU127">
        <v>0.23273599</v>
      </c>
      <c r="CV127">
        <v>0.20253494</v>
      </c>
      <c r="CW127">
        <v>-0.11118881</v>
      </c>
      <c r="CX127">
        <v>8.7194055000000006E-2</v>
      </c>
      <c r="CY127">
        <v>0.21022726999999999</v>
      </c>
      <c r="CZ127">
        <v>0.39200172</v>
      </c>
      <c r="DA127">
        <v>0.17001747</v>
      </c>
      <c r="DB127">
        <v>6.7438804000000005E-2</v>
      </c>
      <c r="DC127">
        <v>0.31276222999999997</v>
      </c>
      <c r="DD127">
        <v>0.51455419999999996</v>
      </c>
      <c r="DE127">
        <v>0.2341346</v>
      </c>
      <c r="DF127">
        <v>2.8190559E-2</v>
      </c>
      <c r="DG127">
        <v>-2.3099029E-2</v>
      </c>
      <c r="DH127">
        <v>-0.41883740000000003</v>
      </c>
      <c r="DI127">
        <v>-0.44055941999999998</v>
      </c>
      <c r="DJ127">
        <v>-0.43951048999999998</v>
      </c>
      <c r="DK127">
        <v>-0.39969402999999998</v>
      </c>
      <c r="DL127">
        <v>0.42600521000000002</v>
      </c>
      <c r="DM127">
        <v>0.41245627000000001</v>
      </c>
      <c r="DN127">
        <v>0.40419579</v>
      </c>
      <c r="DO127">
        <v>0.49986887000000002</v>
      </c>
      <c r="DP127">
        <v>0.43181816000000001</v>
      </c>
      <c r="DQ127">
        <v>0.48710661999999999</v>
      </c>
      <c r="DR127">
        <v>0.52465028000000002</v>
      </c>
      <c r="DS127">
        <v>0.50065552999999996</v>
      </c>
      <c r="DT127">
        <v>0.43745627999999998</v>
      </c>
      <c r="DU127">
        <v>0.48929191</v>
      </c>
      <c r="DV127">
        <v>0.65515732999999998</v>
      </c>
      <c r="DW127">
        <v>1</v>
      </c>
      <c r="DX127">
        <v>0.96311181999999995</v>
      </c>
      <c r="DY127">
        <v>0.96656465999999996</v>
      </c>
    </row>
    <row r="128" spans="1:129">
      <c r="A128" t="s">
        <v>126</v>
      </c>
      <c r="B128">
        <v>-0.28540209</v>
      </c>
      <c r="C128">
        <v>0.31264317000000003</v>
      </c>
      <c r="D128">
        <v>6.3636363000000001E-2</v>
      </c>
      <c r="E128">
        <v>-0.49082165999999999</v>
      </c>
      <c r="F128">
        <v>-0.46293706000000001</v>
      </c>
      <c r="G128">
        <v>-0.49484262000000001</v>
      </c>
      <c r="H128">
        <v>0.15863372000000001</v>
      </c>
      <c r="I128">
        <v>0.14287586999999999</v>
      </c>
      <c r="J128">
        <v>6.0305356999999997E-2</v>
      </c>
      <c r="K128">
        <v>-0.1485775</v>
      </c>
      <c r="L128">
        <v>9.6804522000000004E-2</v>
      </c>
      <c r="M128">
        <v>0.16769627000000001</v>
      </c>
      <c r="N128">
        <v>9.4174123999999998E-2</v>
      </c>
      <c r="O128">
        <v>0.17971268000000001</v>
      </c>
      <c r="P128">
        <v>7.6995879000000003E-2</v>
      </c>
      <c r="Q128">
        <v>-5.7461426000000003E-2</v>
      </c>
      <c r="R128">
        <v>-0.29972208</v>
      </c>
      <c r="S128">
        <v>-5.3721085000000002E-2</v>
      </c>
      <c r="T128">
        <v>-8.9527376000000006E-2</v>
      </c>
      <c r="U128">
        <v>-8.2589485000000004E-2</v>
      </c>
      <c r="V128">
        <v>0.30952795999999999</v>
      </c>
      <c r="W128">
        <v>8.2692302999999995E-2</v>
      </c>
      <c r="X128">
        <v>0.16988634999999999</v>
      </c>
      <c r="Y128">
        <v>6.6652096999999993E-2</v>
      </c>
      <c r="Z128">
        <v>-2.5480768000000001E-2</v>
      </c>
      <c r="AA128">
        <v>0.26031467000000003</v>
      </c>
      <c r="AB128">
        <v>0.27539333999999999</v>
      </c>
      <c r="AC128">
        <v>0.25148599999999999</v>
      </c>
      <c r="AD128">
        <v>0.27552443999999998</v>
      </c>
      <c r="AE128">
        <v>0.34763982999999998</v>
      </c>
      <c r="AF128">
        <v>0.33986010999999999</v>
      </c>
      <c r="AG128">
        <v>-5.8304190999999998E-2</v>
      </c>
      <c r="AH128">
        <v>0.12207166999999999</v>
      </c>
      <c r="AI128">
        <v>3.8986012E-2</v>
      </c>
      <c r="AJ128">
        <v>-9.8863630999999993E-2</v>
      </c>
      <c r="AK128">
        <v>-4.7290209999999999E-2</v>
      </c>
      <c r="AL128">
        <v>5.7779714000000003E-2</v>
      </c>
      <c r="AM128">
        <v>-0.15319055000000001</v>
      </c>
      <c r="AN128">
        <v>5.5812936E-2</v>
      </c>
      <c r="AO128">
        <v>4.7858387000000002E-2</v>
      </c>
      <c r="AP128">
        <v>-0.13837411999999999</v>
      </c>
      <c r="AQ128">
        <v>-3.7937064E-2</v>
      </c>
      <c r="AR128">
        <v>0.17836536</v>
      </c>
      <c r="AS128">
        <v>0.28749998999999998</v>
      </c>
      <c r="AT128">
        <v>0.29383740000000003</v>
      </c>
      <c r="AU128">
        <v>0.14650348999999999</v>
      </c>
      <c r="AV128">
        <v>-5.6861885000000001E-2</v>
      </c>
      <c r="AW128">
        <v>-0.17416957</v>
      </c>
      <c r="AX128">
        <v>0.17539334000000001</v>
      </c>
      <c r="AY128">
        <v>-2.5087411E-2</v>
      </c>
      <c r="AZ128">
        <v>-0.13828671000000001</v>
      </c>
      <c r="BA128">
        <v>0.20048076000000001</v>
      </c>
      <c r="BB128">
        <v>5.8391601000000001E-2</v>
      </c>
      <c r="BC128">
        <v>9.8426565999999993E-2</v>
      </c>
      <c r="BD128">
        <v>-8.7281466000000002E-2</v>
      </c>
      <c r="BE128">
        <v>7.5305939000000002E-2</v>
      </c>
      <c r="BF128">
        <v>0.14187062</v>
      </c>
      <c r="BG128">
        <v>0.40882865000000002</v>
      </c>
      <c r="BH128">
        <v>6.5646850000000007E-2</v>
      </c>
      <c r="BI128">
        <v>0.17561188</v>
      </c>
      <c r="BJ128">
        <v>0.1708916</v>
      </c>
      <c r="BK128">
        <v>-5.2884611999999996E-3</v>
      </c>
      <c r="BL128">
        <v>-0.11018356</v>
      </c>
      <c r="BM128">
        <v>-0.23006990999999999</v>
      </c>
      <c r="BN128">
        <v>-0.13452797</v>
      </c>
      <c r="BO128">
        <v>-0.14501747000000001</v>
      </c>
      <c r="BP128">
        <v>-0.19283216</v>
      </c>
      <c r="BQ128">
        <v>0.28151222999999997</v>
      </c>
      <c r="BR128">
        <v>-0.19707167</v>
      </c>
      <c r="BS128">
        <v>-6.0270980000000002E-2</v>
      </c>
      <c r="BT128">
        <v>-7.7097893000000001E-2</v>
      </c>
      <c r="BU128">
        <v>0.11791957</v>
      </c>
      <c r="BV128">
        <v>0.15651223</v>
      </c>
      <c r="BW128">
        <v>1.7569929000000001E-2</v>
      </c>
      <c r="BX128">
        <v>-0.18553321</v>
      </c>
      <c r="BY128">
        <v>-0.18081293000000001</v>
      </c>
      <c r="BZ128">
        <v>-0.11796328</v>
      </c>
      <c r="CA128">
        <v>-0.18068181</v>
      </c>
      <c r="CB128">
        <v>0.2467657</v>
      </c>
      <c r="CC128">
        <v>7.9545452999999992E-3</v>
      </c>
      <c r="CD128">
        <v>0.15992132000000001</v>
      </c>
      <c r="CE128">
        <v>-0.1215909</v>
      </c>
      <c r="CF128">
        <v>8.9029713999999996E-2</v>
      </c>
      <c r="CG128">
        <v>-9.9213281999999993E-3</v>
      </c>
      <c r="CH128">
        <v>-0.15677447999999999</v>
      </c>
      <c r="CI128">
        <v>5.1005241E-2</v>
      </c>
      <c r="CJ128">
        <v>-5.1879364999999997E-2</v>
      </c>
      <c r="CK128">
        <v>-0.13649474</v>
      </c>
      <c r="CL128">
        <v>0.18929194999999999</v>
      </c>
      <c r="CM128">
        <v>-9.7246498000000001E-2</v>
      </c>
      <c r="CN128">
        <v>0.18304195000000001</v>
      </c>
      <c r="CO128">
        <v>-7.7797198000000003E-3</v>
      </c>
      <c r="CP128">
        <v>-0.38693178</v>
      </c>
      <c r="CQ128">
        <v>-0.19991258000000001</v>
      </c>
      <c r="CR128">
        <v>-0.10520104</v>
      </c>
      <c r="CS128">
        <v>-0.31180068999999999</v>
      </c>
      <c r="CT128">
        <v>4.9388111E-3</v>
      </c>
      <c r="CU128">
        <v>0.19514859000000001</v>
      </c>
      <c r="CV128">
        <v>0.1840909</v>
      </c>
      <c r="CW128">
        <v>-0.13553320999999999</v>
      </c>
      <c r="CX128">
        <v>7.5218520999999997E-2</v>
      </c>
      <c r="CY128">
        <v>0.29357514000000001</v>
      </c>
      <c r="CZ128">
        <v>0.38404717999999999</v>
      </c>
      <c r="DA128">
        <v>0.12797201999999999</v>
      </c>
      <c r="DB128">
        <v>6.4947545999999995E-2</v>
      </c>
      <c r="DC128">
        <v>0.34291956000000001</v>
      </c>
      <c r="DD128">
        <v>0.48050699000000002</v>
      </c>
      <c r="DE128">
        <v>0.23548949999999999</v>
      </c>
      <c r="DF128">
        <v>3.2517482E-2</v>
      </c>
      <c r="DG128">
        <v>2.8190867E-3</v>
      </c>
      <c r="DH128">
        <v>-0.36062062</v>
      </c>
      <c r="DI128">
        <v>-0.38815558</v>
      </c>
      <c r="DJ128">
        <v>-0.46276223999999999</v>
      </c>
      <c r="DK128">
        <v>-0.32958913000000001</v>
      </c>
      <c r="DL128">
        <v>0.37443178999999999</v>
      </c>
      <c r="DM128">
        <v>0.38256118</v>
      </c>
      <c r="DN128">
        <v>0.33854893000000003</v>
      </c>
      <c r="DO128">
        <v>0.48889858000000003</v>
      </c>
      <c r="DP128">
        <v>0.43387237000000001</v>
      </c>
      <c r="DQ128">
        <v>0.45895975999999999</v>
      </c>
      <c r="DR128">
        <v>0.52749126999999996</v>
      </c>
      <c r="DS128">
        <v>0.49855766000000001</v>
      </c>
      <c r="DT128">
        <v>0.44230765</v>
      </c>
      <c r="DU128">
        <v>0.44147723999999999</v>
      </c>
      <c r="DV128">
        <v>0.59239507000000002</v>
      </c>
      <c r="DW128">
        <v>0.96311181999999995</v>
      </c>
      <c r="DX128">
        <v>1</v>
      </c>
      <c r="DY128">
        <v>0.87298942000000002</v>
      </c>
    </row>
    <row r="129" spans="1:129">
      <c r="A129" t="s">
        <v>127</v>
      </c>
      <c r="B129">
        <v>-0.30349651</v>
      </c>
      <c r="C129">
        <v>0.27016446</v>
      </c>
      <c r="D129">
        <v>4.5454544000000001E-3</v>
      </c>
      <c r="E129">
        <v>-0.50541955000000005</v>
      </c>
      <c r="F129">
        <v>-0.47718530999999997</v>
      </c>
      <c r="G129">
        <v>-0.50432694</v>
      </c>
      <c r="H129">
        <v>0.15797812999999999</v>
      </c>
      <c r="I129">
        <v>0.11031468</v>
      </c>
      <c r="J129">
        <v>8.4720396000000003E-2</v>
      </c>
      <c r="K129">
        <v>-0.19066532</v>
      </c>
      <c r="L129">
        <v>0.11138712000000001</v>
      </c>
      <c r="M129">
        <v>0.21319814000000001</v>
      </c>
      <c r="N129">
        <v>0.12840128000000001</v>
      </c>
      <c r="O129">
        <v>0.21465680000000001</v>
      </c>
      <c r="P129">
        <v>0.11549382</v>
      </c>
      <c r="Q129">
        <v>-9.1938279999999997E-2</v>
      </c>
      <c r="R129">
        <v>-0.30361459000000002</v>
      </c>
      <c r="S129">
        <v>-0.11610687</v>
      </c>
      <c r="T129">
        <v>-0.11093609</v>
      </c>
      <c r="U129">
        <v>-0.10955748</v>
      </c>
      <c r="V129">
        <v>0.27867129000000002</v>
      </c>
      <c r="W129">
        <v>0.10930943</v>
      </c>
      <c r="X129">
        <v>0.24003494</v>
      </c>
      <c r="Y129">
        <v>3.9117130999999999E-2</v>
      </c>
      <c r="Z129">
        <v>-1.2194055000000001E-2</v>
      </c>
      <c r="AA129">
        <v>0.21809440999999999</v>
      </c>
      <c r="AB129">
        <v>0.24326921000000001</v>
      </c>
      <c r="AC129">
        <v>0.20812936000000001</v>
      </c>
      <c r="AD129">
        <v>0.26424825000000002</v>
      </c>
      <c r="AE129">
        <v>0.39047198999999999</v>
      </c>
      <c r="AF129">
        <v>0.38942304</v>
      </c>
      <c r="AG129">
        <v>-1.0751748E-2</v>
      </c>
      <c r="AH129">
        <v>0.16525348000000001</v>
      </c>
      <c r="AI129">
        <v>0.1465909</v>
      </c>
      <c r="AJ129">
        <v>2.8190559E-2</v>
      </c>
      <c r="AK129">
        <v>2.1153845000000001E-2</v>
      </c>
      <c r="AL129">
        <v>0.13531468999999999</v>
      </c>
      <c r="AM129">
        <v>9.1783218E-3</v>
      </c>
      <c r="AN129">
        <v>-9.6153839999999998E-4</v>
      </c>
      <c r="AO129">
        <v>3.0681817E-2</v>
      </c>
      <c r="AP129">
        <v>-0.26267480999999998</v>
      </c>
      <c r="AQ129">
        <v>-0.17941433000000001</v>
      </c>
      <c r="AR129">
        <v>0.20152971</v>
      </c>
      <c r="AS129">
        <v>0.24331290999999999</v>
      </c>
      <c r="AT129">
        <v>0.25174823000000002</v>
      </c>
      <c r="AU129">
        <v>0.19392481</v>
      </c>
      <c r="AV129">
        <v>-9.0996495999999996E-2</v>
      </c>
      <c r="AW129">
        <v>-9.3444049000000001E-2</v>
      </c>
      <c r="AX129">
        <v>0.11306817</v>
      </c>
      <c r="AY129">
        <v>-3.5839159000000002E-2</v>
      </c>
      <c r="AZ129">
        <v>-8.9204535000000001E-2</v>
      </c>
      <c r="BA129">
        <v>0.15646852999999999</v>
      </c>
      <c r="BB129">
        <v>5.4895099000000003E-2</v>
      </c>
      <c r="BC129">
        <v>4.3749995999999999E-2</v>
      </c>
      <c r="BD129">
        <v>-8.2430064999999997E-2</v>
      </c>
      <c r="BE129">
        <v>0.12604894</v>
      </c>
      <c r="BF129">
        <v>0.10686188000000001</v>
      </c>
      <c r="BG129">
        <v>0.35673073</v>
      </c>
      <c r="BH129">
        <v>2.2596152000000001E-2</v>
      </c>
      <c r="BI129">
        <v>0.23247376</v>
      </c>
      <c r="BJ129">
        <v>6.0664330000000002E-2</v>
      </c>
      <c r="BK129">
        <v>-3.0113634E-2</v>
      </c>
      <c r="BL129">
        <v>-4.0996498999999999E-2</v>
      </c>
      <c r="BM129">
        <v>-0.19104019</v>
      </c>
      <c r="BN129">
        <v>-0.16197549999999999</v>
      </c>
      <c r="BO129">
        <v>-0.1118881</v>
      </c>
      <c r="BP129">
        <v>-7.3251747000000006E-2</v>
      </c>
      <c r="BQ129">
        <v>0.35139859000000001</v>
      </c>
      <c r="BR129">
        <v>-0.15493879999999999</v>
      </c>
      <c r="BS129">
        <v>5.0043702000000002E-2</v>
      </c>
      <c r="BT129">
        <v>-2.3776222E-2</v>
      </c>
      <c r="BU129">
        <v>0.11507866</v>
      </c>
      <c r="BV129">
        <v>3.6276223000000002E-3</v>
      </c>
      <c r="BW129">
        <v>-5.1617130999999997E-2</v>
      </c>
      <c r="BX129">
        <v>-0.15655594</v>
      </c>
      <c r="BY129">
        <v>-0.13387236999999999</v>
      </c>
      <c r="BZ129">
        <v>-0.20174824</v>
      </c>
      <c r="CA129">
        <v>-8.3304189000000001E-2</v>
      </c>
      <c r="CB129">
        <v>0.20043705000000001</v>
      </c>
      <c r="CC129">
        <v>9.5716780000000001E-3</v>
      </c>
      <c r="CD129">
        <v>0.13090034</v>
      </c>
      <c r="CE129">
        <v>-0.10708041</v>
      </c>
      <c r="CF129">
        <v>0.10821678</v>
      </c>
      <c r="CG129">
        <v>1.9667830000000001E-2</v>
      </c>
      <c r="CH129">
        <v>-0.15489510000000001</v>
      </c>
      <c r="CI129">
        <v>1.1101399E-2</v>
      </c>
      <c r="CJ129">
        <v>1.0882866999999999E-2</v>
      </c>
      <c r="CK129">
        <v>-8.8286704999999993E-2</v>
      </c>
      <c r="CL129">
        <v>0.15052446999999999</v>
      </c>
      <c r="CM129">
        <v>-9.2526220000000006E-2</v>
      </c>
      <c r="CN129">
        <v>0.10961538</v>
      </c>
      <c r="CO129">
        <v>1.7045455E-3</v>
      </c>
      <c r="CP129">
        <v>-0.32666081000000002</v>
      </c>
      <c r="CQ129">
        <v>-0.16284965000000001</v>
      </c>
      <c r="CR129">
        <v>-9.7071676999999995E-2</v>
      </c>
      <c r="CS129">
        <v>-0.21114509000000001</v>
      </c>
      <c r="CT129">
        <v>7.8671322999999994E-3</v>
      </c>
      <c r="CU129">
        <v>0.23181815</v>
      </c>
      <c r="CV129">
        <v>0.18933565999999999</v>
      </c>
      <c r="CW129">
        <v>-9.1914333000000001E-2</v>
      </c>
      <c r="CX129">
        <v>7.8015730000000005E-2</v>
      </c>
      <c r="CY129">
        <v>0.13562062</v>
      </c>
      <c r="CZ129">
        <v>0.36752620000000003</v>
      </c>
      <c r="DA129">
        <v>0.18299824000000001</v>
      </c>
      <c r="DB129">
        <v>9.4318174000000005E-2</v>
      </c>
      <c r="DC129">
        <v>0.25642481</v>
      </c>
      <c r="DD129">
        <v>0.51735133</v>
      </c>
      <c r="DE129">
        <v>0.22753495000000001</v>
      </c>
      <c r="DF129">
        <v>3.3522725000000003E-2</v>
      </c>
      <c r="DG129">
        <v>-4.9847572999999999E-2</v>
      </c>
      <c r="DH129">
        <v>-0.46783215</v>
      </c>
      <c r="DI129">
        <v>-0.48251745000000001</v>
      </c>
      <c r="DJ129">
        <v>-0.41407340999999998</v>
      </c>
      <c r="DK129">
        <v>-0.45498249000000002</v>
      </c>
      <c r="DL129">
        <v>0.46437933999999997</v>
      </c>
      <c r="DM129">
        <v>0.43124997999999998</v>
      </c>
      <c r="DN129">
        <v>0.45795453000000003</v>
      </c>
      <c r="DO129">
        <v>0.50454538999999998</v>
      </c>
      <c r="DP129">
        <v>0.42613631000000002</v>
      </c>
      <c r="DQ129">
        <v>0.50861012999999999</v>
      </c>
      <c r="DR129">
        <v>0.48618876999999999</v>
      </c>
      <c r="DS129">
        <v>0.47137234</v>
      </c>
      <c r="DT129">
        <v>0.40231642000000001</v>
      </c>
      <c r="DU129">
        <v>0.49908212000000002</v>
      </c>
      <c r="DV129">
        <v>0.67976391000000003</v>
      </c>
      <c r="DW129">
        <v>0.96656465999999996</v>
      </c>
      <c r="DX129">
        <v>0.87298942000000002</v>
      </c>
      <c r="DY129">
        <v>1</v>
      </c>
    </row>
  </sheetData>
  <conditionalFormatting sqref="A1:XFD1048576">
    <cfRule type="cellIs" dxfId="0" priority="2" operator="greaterThan">
      <formula>0.9</formula>
    </cfRule>
    <cfRule type="cellIs" dxfId="1" priority="1" operator="lessThan">
      <formula>-0.9</formula>
    </cfRule>
  </conditionalFormatting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CB196-71AF-4EBB-96C5-4CDBFC03D5D9}">
  <dimension ref="AH14:CP56"/>
  <sheetViews>
    <sheetView workbookViewId="0"/>
  </sheetViews>
  <sheetFormatPr defaultRowHeight="14.25"/>
  <cols>
    <col min="1" max="94" width="10.625" customWidth="1"/>
  </cols>
  <sheetData>
    <row r="14" spans="94:94">
      <c r="CP14" s="1"/>
    </row>
    <row r="30" spans="34:66">
      <c r="BN30" s="1"/>
    </row>
    <row r="32" spans="34:66">
      <c r="AH32" s="1"/>
    </row>
    <row r="56" spans="34:34">
      <c r="AH56" s="1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ce, John</dc:creator>
  <cp:lastModifiedBy>Younce, John</cp:lastModifiedBy>
  <cp:revision>1</cp:revision>
  <dcterms:created xsi:type="dcterms:W3CDTF">2025-03-19T13:03:39Z</dcterms:created>
  <dcterms:modified xsi:type="dcterms:W3CDTF">2025-03-20T18:13:54Z</dcterms:modified>
</cp:coreProperties>
</file>